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5568" yWindow="912" windowWidth="14808" windowHeight="7956" tabRatio="794" activeTab="4"/>
  </bookViews>
  <sheets>
    <sheet name="CONTENT" sheetId="3" r:id="rId1"/>
    <sheet name="Biolog experiment vs prediction" sheetId="1" r:id="rId2"/>
    <sheet name="Growth experiment" sheetId="4" r:id="rId3"/>
    <sheet name="Bibliography data" sheetId="5" r:id="rId4"/>
    <sheet name="Xylem substrates" sheetId="6" r:id="rId5"/>
  </sheets>
  <calcPr calcId="125725"/>
</workbook>
</file>

<file path=xl/calcChain.xml><?xml version="1.0" encoding="utf-8"?>
<calcChain xmlns="http://schemas.openxmlformats.org/spreadsheetml/2006/main">
  <c r="J24" i="5"/>
  <c r="J25"/>
  <c r="J27"/>
  <c r="J28"/>
  <c r="J29"/>
  <c r="J30"/>
  <c r="J32"/>
  <c r="J34"/>
  <c r="J35"/>
  <c r="J37"/>
  <c r="J38"/>
  <c r="J39"/>
  <c r="J40"/>
  <c r="J41"/>
  <c r="J42"/>
  <c r="J44"/>
  <c r="J46"/>
  <c r="J47"/>
  <c r="J48"/>
  <c r="J49"/>
  <c r="J50"/>
  <c r="J51"/>
  <c r="J52"/>
  <c r="J53"/>
  <c r="J54"/>
  <c r="J55"/>
  <c r="J56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8"/>
  <c r="J89"/>
  <c r="J90"/>
  <c r="J93"/>
  <c r="J94"/>
  <c r="J96"/>
  <c r="J97"/>
  <c r="J98"/>
  <c r="J99"/>
  <c r="J100"/>
  <c r="J101"/>
  <c r="J102"/>
  <c r="J103"/>
  <c r="J104"/>
  <c r="J105"/>
  <c r="J107"/>
  <c r="J108"/>
  <c r="J109"/>
  <c r="J110"/>
  <c r="J111"/>
  <c r="J112"/>
  <c r="J114"/>
  <c r="J115"/>
  <c r="J116"/>
  <c r="J117"/>
  <c r="J118"/>
  <c r="J119"/>
  <c r="J120"/>
  <c r="J121"/>
  <c r="J122"/>
  <c r="J123"/>
  <c r="J124"/>
  <c r="J125"/>
  <c r="J127"/>
  <c r="J128"/>
  <c r="J129"/>
  <c r="J130"/>
  <c r="J131"/>
  <c r="J133"/>
  <c r="J134"/>
  <c r="J135"/>
  <c r="J136"/>
  <c r="J137"/>
  <c r="J138"/>
  <c r="J141"/>
  <c r="J13"/>
  <c r="J14"/>
  <c r="J15"/>
  <c r="J16"/>
  <c r="J17"/>
  <c r="J18"/>
  <c r="J19"/>
  <c r="J20"/>
  <c r="J21"/>
  <c r="J22"/>
  <c r="J23"/>
  <c r="J4"/>
  <c r="J5"/>
  <c r="J6"/>
  <c r="J7"/>
  <c r="J8"/>
  <c r="J9"/>
  <c r="J10"/>
  <c r="J11"/>
  <c r="J12"/>
  <c r="J3"/>
</calcChain>
</file>

<file path=xl/sharedStrings.xml><?xml version="1.0" encoding="utf-8"?>
<sst xmlns="http://schemas.openxmlformats.org/spreadsheetml/2006/main" count="9253" uniqueCount="2496">
  <si>
    <t>Chemical</t>
  </si>
  <si>
    <t>modelling ID</t>
  </si>
  <si>
    <t>number of atomes tested in compound</t>
  </si>
  <si>
    <t>R_BIOMASS</t>
  </si>
  <si>
    <t>PM01</t>
  </si>
  <si>
    <t>A01</t>
  </si>
  <si>
    <t>Negative Control</t>
  </si>
  <si>
    <t>C</t>
  </si>
  <si>
    <t>-</t>
  </si>
  <si>
    <t>N</t>
  </si>
  <si>
    <t>A02</t>
  </si>
  <si>
    <t>L-Arabinose</t>
  </si>
  <si>
    <t>M_arab_L_b</t>
  </si>
  <si>
    <t>A03</t>
  </si>
  <si>
    <t>N-Acetyl-D-Glucosamine</t>
  </si>
  <si>
    <t>M_acgam_b</t>
  </si>
  <si>
    <t>YES</t>
  </si>
  <si>
    <t>A04</t>
  </si>
  <si>
    <t>D-Saccharic acid</t>
  </si>
  <si>
    <t>M_glcr_b</t>
  </si>
  <si>
    <t>A05</t>
  </si>
  <si>
    <t>Succinic acid</t>
  </si>
  <si>
    <t>M_succ_b</t>
  </si>
  <si>
    <t>A06</t>
  </si>
  <si>
    <t>D-Galactose</t>
  </si>
  <si>
    <t>M_gal_b</t>
  </si>
  <si>
    <t>A07</t>
  </si>
  <si>
    <t>L-Aspartic acid</t>
  </si>
  <si>
    <t>M_asp_L_b</t>
  </si>
  <si>
    <t>A08</t>
  </si>
  <si>
    <t>L-Proline</t>
  </si>
  <si>
    <t>M_pro_L_b</t>
  </si>
  <si>
    <t>A09</t>
  </si>
  <si>
    <t>D-Alanine</t>
  </si>
  <si>
    <t>M_ala_D_b</t>
  </si>
  <si>
    <t>A10</t>
  </si>
  <si>
    <t>D-Trehalose</t>
  </si>
  <si>
    <t>M_tre_b</t>
  </si>
  <si>
    <t>A11</t>
  </si>
  <si>
    <t>D-Mannose</t>
  </si>
  <si>
    <t>M_man_b</t>
  </si>
  <si>
    <t>A12</t>
  </si>
  <si>
    <t>M_galt_b</t>
  </si>
  <si>
    <t>B01</t>
  </si>
  <si>
    <t>D-Serine</t>
  </si>
  <si>
    <t>M_ser_D_b</t>
  </si>
  <si>
    <t>B02</t>
  </si>
  <si>
    <t>M_sbt_D_b</t>
  </si>
  <si>
    <t>B03</t>
  </si>
  <si>
    <t>Glycerol</t>
  </si>
  <si>
    <t>M_glyc_b</t>
  </si>
  <si>
    <t>B04</t>
  </si>
  <si>
    <t>L-Fucose</t>
  </si>
  <si>
    <t>M_fuc_L_b</t>
  </si>
  <si>
    <t>B05</t>
  </si>
  <si>
    <t>D-Glucuronic acid</t>
  </si>
  <si>
    <t>M_glcur_b</t>
  </si>
  <si>
    <t>B06</t>
  </si>
  <si>
    <t>D-Gluconic acid</t>
  </si>
  <si>
    <t>M_glcn_b</t>
  </si>
  <si>
    <t>B07</t>
  </si>
  <si>
    <t>DL-a-Glycerol Phosphate</t>
  </si>
  <si>
    <t>B08</t>
  </si>
  <si>
    <t>D-Xylose</t>
  </si>
  <si>
    <t>M_xyl_D_b</t>
  </si>
  <si>
    <t>B09</t>
  </si>
  <si>
    <t>L-Lactic acid</t>
  </si>
  <si>
    <t>M_lac_L_b</t>
  </si>
  <si>
    <t>B10</t>
  </si>
  <si>
    <t>Formic acid</t>
  </si>
  <si>
    <t>M_for_b</t>
  </si>
  <si>
    <t>B11</t>
  </si>
  <si>
    <t>D-Mannitol</t>
  </si>
  <si>
    <t>M_mnl_b</t>
  </si>
  <si>
    <t>B12</t>
  </si>
  <si>
    <t>L-Glutamic acid</t>
  </si>
  <si>
    <t>M_glu_L_b</t>
  </si>
  <si>
    <t>C01</t>
  </si>
  <si>
    <t>D-Glucose-6-Phosphate</t>
  </si>
  <si>
    <t>M_g6p_b</t>
  </si>
  <si>
    <t>C02</t>
  </si>
  <si>
    <t>D-Galactonic acid-g-Lactone</t>
  </si>
  <si>
    <t>C03</t>
  </si>
  <si>
    <t>DL-Malic acid</t>
  </si>
  <si>
    <t>M_mal_L_b</t>
  </si>
  <si>
    <t>C04</t>
  </si>
  <si>
    <t>D-Ribose</t>
  </si>
  <si>
    <t>M_rib_D_b</t>
  </si>
  <si>
    <t>C05</t>
  </si>
  <si>
    <t>Tween 20</t>
  </si>
  <si>
    <t>C06</t>
  </si>
  <si>
    <t>L-Rhamnose</t>
  </si>
  <si>
    <t>M_rmn_b</t>
  </si>
  <si>
    <t>C07</t>
  </si>
  <si>
    <t>D-Fructose</t>
  </si>
  <si>
    <t>M_fru_b</t>
  </si>
  <si>
    <t>C08</t>
  </si>
  <si>
    <t>Acetic acid</t>
  </si>
  <si>
    <t>M_ac_b</t>
  </si>
  <si>
    <t>C09</t>
  </si>
  <si>
    <t>a-D-Glucose</t>
  </si>
  <si>
    <t>M_glc_D_b</t>
  </si>
  <si>
    <t>C10</t>
  </si>
  <si>
    <t>Maltose</t>
  </si>
  <si>
    <t>M_malt_b</t>
  </si>
  <si>
    <t>C11</t>
  </si>
  <si>
    <t>D-Melibiose</t>
  </si>
  <si>
    <t>M_melib_b</t>
  </si>
  <si>
    <t>C12</t>
  </si>
  <si>
    <t>Thymidine</t>
  </si>
  <si>
    <t>M_thymd_b</t>
  </si>
  <si>
    <t>D01</t>
  </si>
  <si>
    <t>L-Asparagine</t>
  </si>
  <si>
    <t>M_asn_L_b</t>
  </si>
  <si>
    <t>D02</t>
  </si>
  <si>
    <t>D-Aspartic acid</t>
  </si>
  <si>
    <t>M_asp_D_b</t>
  </si>
  <si>
    <t>D03</t>
  </si>
  <si>
    <t>D-Glucosaminic acid</t>
  </si>
  <si>
    <t>M_2a2dglc_b</t>
  </si>
  <si>
    <t>D04</t>
  </si>
  <si>
    <t>1,2-Propanediol</t>
  </si>
  <si>
    <t>M_12ppd_S_b</t>
  </si>
  <si>
    <t>D05</t>
  </si>
  <si>
    <t>Tween 40</t>
  </si>
  <si>
    <t>D06</t>
  </si>
  <si>
    <t>a-Ketoglutaric acid</t>
  </si>
  <si>
    <t>M_akg_b</t>
  </si>
  <si>
    <t>D07</t>
  </si>
  <si>
    <t>a-Ketobutyric acid</t>
  </si>
  <si>
    <t>M_2obut_b</t>
  </si>
  <si>
    <t>D08</t>
  </si>
  <si>
    <t>a-Methyl-D-Galactoside</t>
  </si>
  <si>
    <t>D09</t>
  </si>
  <si>
    <t>a-D-Lactose</t>
  </si>
  <si>
    <t>M_lcts_b</t>
  </si>
  <si>
    <t>D10</t>
  </si>
  <si>
    <t>Lactulose</t>
  </si>
  <si>
    <t>D11</t>
  </si>
  <si>
    <t>Sucrose</t>
  </si>
  <si>
    <t>M_sucr_b</t>
  </si>
  <si>
    <t>D12</t>
  </si>
  <si>
    <t>Uridine</t>
  </si>
  <si>
    <t>M_uri_b</t>
  </si>
  <si>
    <t>E01</t>
  </si>
  <si>
    <t>L-Glutamine</t>
  </si>
  <si>
    <t>M_gln_L_b</t>
  </si>
  <si>
    <t>E02</t>
  </si>
  <si>
    <t>m-Tartaric acid</t>
  </si>
  <si>
    <t>M_tartr_M_b</t>
  </si>
  <si>
    <t>E03</t>
  </si>
  <si>
    <t>D-Glucose-1-Phosphate</t>
  </si>
  <si>
    <t>M_g1p_b</t>
  </si>
  <si>
    <t>E04</t>
  </si>
  <si>
    <t>D-Fructose-6-Phosphate</t>
  </si>
  <si>
    <t>M_f6p_b</t>
  </si>
  <si>
    <t>E05</t>
  </si>
  <si>
    <t>Tween 80</t>
  </si>
  <si>
    <t>E06</t>
  </si>
  <si>
    <t>a-Hydroxyglutaric acid-g-Lactone</t>
  </si>
  <si>
    <t>E07</t>
  </si>
  <si>
    <t>a-Hydroxybutyric acid</t>
  </si>
  <si>
    <t>M_2hb_b</t>
  </si>
  <si>
    <t>E08</t>
  </si>
  <si>
    <t>b-Methyl-D-Glucoside</t>
  </si>
  <si>
    <t>M_mbdg_b</t>
  </si>
  <si>
    <t>E09</t>
  </si>
  <si>
    <t>Adonitol</t>
  </si>
  <si>
    <t>M_rbt_b</t>
  </si>
  <si>
    <t>E10</t>
  </si>
  <si>
    <t>Maltotriose</t>
  </si>
  <si>
    <t>M_malttr_b</t>
  </si>
  <si>
    <t>E11</t>
  </si>
  <si>
    <t>2`-Deoxyadenosine</t>
  </si>
  <si>
    <t>M_dad_2_b</t>
  </si>
  <si>
    <t>E12</t>
  </si>
  <si>
    <t>Adenosine</t>
  </si>
  <si>
    <t>M_adn_b</t>
  </si>
  <si>
    <t>F01</t>
  </si>
  <si>
    <t>Gly-Asp</t>
  </si>
  <si>
    <t>M_gly_asp_L_b</t>
  </si>
  <si>
    <t>F02</t>
  </si>
  <si>
    <t>Citric acid</t>
  </si>
  <si>
    <t>M_cit_b</t>
  </si>
  <si>
    <t>F03</t>
  </si>
  <si>
    <t>m-Inositol</t>
  </si>
  <si>
    <t>M_inost_b</t>
  </si>
  <si>
    <t>F04</t>
  </si>
  <si>
    <t>D-Threonine</t>
  </si>
  <si>
    <t>M_thr_D_b</t>
  </si>
  <si>
    <t>F05</t>
  </si>
  <si>
    <t>Fumaric acid</t>
  </si>
  <si>
    <t>M_fum_b</t>
  </si>
  <si>
    <t>F06</t>
  </si>
  <si>
    <t>Bromosuccinic acid</t>
  </si>
  <si>
    <t>M_bromosucc_b</t>
  </si>
  <si>
    <t>F07</t>
  </si>
  <si>
    <t>Propionic acid</t>
  </si>
  <si>
    <t>M_ppa_b</t>
  </si>
  <si>
    <t>F08</t>
  </si>
  <si>
    <t>Mucic acid</t>
  </si>
  <si>
    <t>M_galct_D_b</t>
  </si>
  <si>
    <t>F09</t>
  </si>
  <si>
    <t>Glycolic acid</t>
  </si>
  <si>
    <t>M_glyclt_b</t>
  </si>
  <si>
    <t>F10</t>
  </si>
  <si>
    <t>Glyoxylic acid</t>
  </si>
  <si>
    <t>M_glx_b</t>
  </si>
  <si>
    <t>F11</t>
  </si>
  <si>
    <t>D-Cellobiose</t>
  </si>
  <si>
    <t>M_cellb_b</t>
  </si>
  <si>
    <t>F12</t>
  </si>
  <si>
    <t>Inosine</t>
  </si>
  <si>
    <t>M_ins_b</t>
  </si>
  <si>
    <t>G01</t>
  </si>
  <si>
    <t>Gly-Glu</t>
  </si>
  <si>
    <t>M_gly_glu_L_b</t>
  </si>
  <si>
    <t>G02</t>
  </si>
  <si>
    <t>Tricarballylic acid</t>
  </si>
  <si>
    <t>G03</t>
  </si>
  <si>
    <t>L-Serine</t>
  </si>
  <si>
    <t>M_ser_L_b</t>
  </si>
  <si>
    <t>G04</t>
  </si>
  <si>
    <t>L-Threonine</t>
  </si>
  <si>
    <t>M_thr_L_b</t>
  </si>
  <si>
    <t>G05</t>
  </si>
  <si>
    <t>L-Alanine</t>
  </si>
  <si>
    <t>M_ala_L_b</t>
  </si>
  <si>
    <t>G06</t>
  </si>
  <si>
    <t>Ala-Gly</t>
  </si>
  <si>
    <t>M_ala_L_gly_b</t>
  </si>
  <si>
    <t>G07</t>
  </si>
  <si>
    <t>Acetoacetic acid</t>
  </si>
  <si>
    <t>M_acac_b</t>
  </si>
  <si>
    <t>G08</t>
  </si>
  <si>
    <t>N-Acetyl-D-Mannosamine</t>
  </si>
  <si>
    <t>M_acmana_b</t>
  </si>
  <si>
    <t>G09</t>
  </si>
  <si>
    <t>Mono-Methylsuccinate</t>
  </si>
  <si>
    <t>M_mesucc_b</t>
  </si>
  <si>
    <t>G10</t>
  </si>
  <si>
    <t>Methylpyruvate</t>
  </si>
  <si>
    <t>M_mepyr_b</t>
  </si>
  <si>
    <t>G11</t>
  </si>
  <si>
    <t>D-Malic acid</t>
  </si>
  <si>
    <t>M_mal_D_b</t>
  </si>
  <si>
    <t>G12</t>
  </si>
  <si>
    <t>L-Malic acid</t>
  </si>
  <si>
    <t>H01</t>
  </si>
  <si>
    <t>Gly-Pro</t>
  </si>
  <si>
    <t>M_gly_pro_L_b</t>
  </si>
  <si>
    <t>H02</t>
  </si>
  <si>
    <t>p-Hydroxyphenyl Acetic acid</t>
  </si>
  <si>
    <t>M_4hphac_b</t>
  </si>
  <si>
    <t>H03</t>
  </si>
  <si>
    <t>m-Hydroxyphenyl Acetic acid</t>
  </si>
  <si>
    <t>M_hpheac_b</t>
  </si>
  <si>
    <t>H04</t>
  </si>
  <si>
    <t>Tyramine</t>
  </si>
  <si>
    <t>M_tym_b</t>
  </si>
  <si>
    <t>H05</t>
  </si>
  <si>
    <t>D-Psicose</t>
  </si>
  <si>
    <t>H06</t>
  </si>
  <si>
    <t>L-Lyxose</t>
  </si>
  <si>
    <t>M_lyx_L_b</t>
  </si>
  <si>
    <t>H07</t>
  </si>
  <si>
    <t>Glucuronamide</t>
  </si>
  <si>
    <t>H08</t>
  </si>
  <si>
    <t>Pyruvic acid</t>
  </si>
  <si>
    <t>M_pyr_b</t>
  </si>
  <si>
    <t>H09</t>
  </si>
  <si>
    <t>L-Galactonic acid-g-Lactone</t>
  </si>
  <si>
    <t>H10</t>
  </si>
  <si>
    <t>D-Galacturonic acid</t>
  </si>
  <si>
    <t>M_galur_b</t>
  </si>
  <si>
    <t>H11</t>
  </si>
  <si>
    <t>Phenylethylamine</t>
  </si>
  <si>
    <t>M_peamn_b</t>
  </si>
  <si>
    <t>H12</t>
  </si>
  <si>
    <t>2-Aminoethanol</t>
  </si>
  <si>
    <t>M_etha_b</t>
  </si>
  <si>
    <t>PM02A</t>
  </si>
  <si>
    <t>Chondroitin Sulfate C</t>
  </si>
  <si>
    <t>a-Cyclodextrin</t>
  </si>
  <si>
    <t>b-Cyclodextrin</t>
  </si>
  <si>
    <t>g-Cyclodextrin</t>
  </si>
  <si>
    <t>Dextrin</t>
  </si>
  <si>
    <t>M_dextrin_b</t>
  </si>
  <si>
    <t>Gelatin</t>
  </si>
  <si>
    <t>Glycogen</t>
  </si>
  <si>
    <t>M_glycogen_b</t>
  </si>
  <si>
    <t>Inulin</t>
  </si>
  <si>
    <t>Laminarin</t>
  </si>
  <si>
    <t>Mannan</t>
  </si>
  <si>
    <t>M_mannan_b</t>
  </si>
  <si>
    <t>Pectin</t>
  </si>
  <si>
    <t>M_pect_b</t>
  </si>
  <si>
    <t>N-Acetyl-D-Galactosamine</t>
  </si>
  <si>
    <t>M_acgal_b</t>
  </si>
  <si>
    <t>N-Acetyl-Neuraminic acid</t>
  </si>
  <si>
    <t>M_acnam_b</t>
  </si>
  <si>
    <t>b-D-Allose</t>
  </si>
  <si>
    <t>M_all_D_b</t>
  </si>
  <si>
    <t>Amygdalin</t>
  </si>
  <si>
    <t>D-Arabinose</t>
  </si>
  <si>
    <t>M_arab_D_b</t>
  </si>
  <si>
    <t>D-Arabitol</t>
  </si>
  <si>
    <t>M_abt_D_b</t>
  </si>
  <si>
    <t>L-Arabitol</t>
  </si>
  <si>
    <t>M_abt_b</t>
  </si>
  <si>
    <t>Arbutin</t>
  </si>
  <si>
    <t>M_arbt_b</t>
  </si>
  <si>
    <t>2-Deoxy-D-Ribose</t>
  </si>
  <si>
    <t>i-Erythritol</t>
  </si>
  <si>
    <t>D-Fucose</t>
  </si>
  <si>
    <t>M_fuc_D_b</t>
  </si>
  <si>
    <t>3-O-b-D-Galactopyranosyl-D-Arabinose</t>
  </si>
  <si>
    <t>Gentiobiose</t>
  </si>
  <si>
    <t>L-Glucose</t>
  </si>
  <si>
    <t>M_glc_L_b</t>
  </si>
  <si>
    <t>D-Lactitol</t>
  </si>
  <si>
    <t>D-Melezitose</t>
  </si>
  <si>
    <t>Maltitol</t>
  </si>
  <si>
    <t>a-Methyl-D-Glucoside</t>
  </si>
  <si>
    <t>b-Methyl-D-Galactoside</t>
  </si>
  <si>
    <t>3-Methylglucose</t>
  </si>
  <si>
    <t>b-Methyl-D-Glucuronic acid</t>
  </si>
  <si>
    <t>a-Methyl-D-Mannoside</t>
  </si>
  <si>
    <t>b-Methyl-D-Xyloside</t>
  </si>
  <si>
    <t>Palatinose</t>
  </si>
  <si>
    <t>M_pala_b</t>
  </si>
  <si>
    <t>D-Raffinose</t>
  </si>
  <si>
    <t>M_raffin_b</t>
  </si>
  <si>
    <t>Salicin</t>
  </si>
  <si>
    <t>M_salcn_b</t>
  </si>
  <si>
    <t>Sedoheptulosan</t>
  </si>
  <si>
    <t>L-Sorbose</t>
  </si>
  <si>
    <t>M_srb_L_b</t>
  </si>
  <si>
    <t>Stachyose</t>
  </si>
  <si>
    <t>D-Tagatose</t>
  </si>
  <si>
    <t>M_tagat_D_b</t>
  </si>
  <si>
    <t>Turanose</t>
  </si>
  <si>
    <t>Xylitol</t>
  </si>
  <si>
    <t>M_xylt_b</t>
  </si>
  <si>
    <t>N-Acetyl-D-Glucosaminitol</t>
  </si>
  <si>
    <t>g-Amino-N-Butyric acid</t>
  </si>
  <si>
    <t>M_4abut_b</t>
  </si>
  <si>
    <t>d-Amino Valeric acid</t>
  </si>
  <si>
    <t>M_5aptn_b</t>
  </si>
  <si>
    <t>Butyric acid</t>
  </si>
  <si>
    <t>M_but_b</t>
  </si>
  <si>
    <t>Capric acid</t>
  </si>
  <si>
    <t>M_dca_b</t>
  </si>
  <si>
    <t>Caproic acid</t>
  </si>
  <si>
    <t>M_hxa_b</t>
  </si>
  <si>
    <t>Citraconic acid</t>
  </si>
  <si>
    <t>Citramalic acid</t>
  </si>
  <si>
    <t>D-Glucosamine</t>
  </si>
  <si>
    <t>M_gam_b</t>
  </si>
  <si>
    <t>2-Hydroxybenzoic acid</t>
  </si>
  <si>
    <t>M_salc_b</t>
  </si>
  <si>
    <t>4-Hydroxybenzoic acid</t>
  </si>
  <si>
    <t>M_4hbz_b</t>
  </si>
  <si>
    <t>b-Hydroxybutyric acid</t>
  </si>
  <si>
    <t>M_bhb_b</t>
  </si>
  <si>
    <t>g-Hydroxybutyric acid</t>
  </si>
  <si>
    <t>M_4hbt_b</t>
  </si>
  <si>
    <t>a-Keto-Valeric acid</t>
  </si>
  <si>
    <t>Itaconic acid</t>
  </si>
  <si>
    <t>M_itacon_b</t>
  </si>
  <si>
    <t>5-Keto-D-Gluconic acid</t>
  </si>
  <si>
    <t>M_5dglcn_b</t>
  </si>
  <si>
    <t>D-Lactic acid Methyl Ester</t>
  </si>
  <si>
    <t>Malonic acid</t>
  </si>
  <si>
    <t>Melibionic acid</t>
  </si>
  <si>
    <t>Oxalic acid</t>
  </si>
  <si>
    <t>M_oxa_b</t>
  </si>
  <si>
    <t>Oxalomalic acid</t>
  </si>
  <si>
    <t>Quinic acid</t>
  </si>
  <si>
    <t>M_quin_kt_b</t>
  </si>
  <si>
    <t>D-Ribono-1,4-Lactone</t>
  </si>
  <si>
    <t>Sebacic acid</t>
  </si>
  <si>
    <t>M_decandc_b</t>
  </si>
  <si>
    <t>Sorbic acid</t>
  </si>
  <si>
    <t>Succinamic acid</t>
  </si>
  <si>
    <t>D-Tartaric acid</t>
  </si>
  <si>
    <t>M_tartr_DASH_D_b</t>
  </si>
  <si>
    <t>L-Tartaric acid</t>
  </si>
  <si>
    <t>M_tartr_L_b</t>
  </si>
  <si>
    <t>Acetamide</t>
  </si>
  <si>
    <t>M_ad_b</t>
  </si>
  <si>
    <t>L-Alaninamide</t>
  </si>
  <si>
    <t>N-Acetyl-L-Glutamic acid</t>
  </si>
  <si>
    <t>M_acglu_b</t>
  </si>
  <si>
    <t>L-Arginine</t>
  </si>
  <si>
    <t>M_arg_L_b</t>
  </si>
  <si>
    <t>Glycine</t>
  </si>
  <si>
    <t>M_gly_b</t>
  </si>
  <si>
    <t>L-Histidine</t>
  </si>
  <si>
    <t>M_his_L_b</t>
  </si>
  <si>
    <t>L-Homoserine</t>
  </si>
  <si>
    <t>M_hom_L_b</t>
  </si>
  <si>
    <t>Hydroxy-L-Proline</t>
  </si>
  <si>
    <t>M_4hpro_LT_b</t>
  </si>
  <si>
    <t>L-Isoleucine</t>
  </si>
  <si>
    <t>M_ile_L_b</t>
  </si>
  <si>
    <t>L-Leucine</t>
  </si>
  <si>
    <t>M_leu_L_b</t>
  </si>
  <si>
    <t>L-Lysine</t>
  </si>
  <si>
    <t>M_lys_L_b</t>
  </si>
  <si>
    <t>L-Methionine</t>
  </si>
  <si>
    <t>M_met_L_b</t>
  </si>
  <si>
    <t>L-Ornithine</t>
  </si>
  <si>
    <t>M_orn_b</t>
  </si>
  <si>
    <t>L-Phenylalanine</t>
  </si>
  <si>
    <t>M_phe_L_b</t>
  </si>
  <si>
    <t>L-Pyroglutamic acid</t>
  </si>
  <si>
    <t>M_5oxpro_b</t>
  </si>
  <si>
    <t>L-Valine</t>
  </si>
  <si>
    <t>M_val_L_b</t>
  </si>
  <si>
    <t>D,L-Carnitine</t>
  </si>
  <si>
    <t>M_crn_b</t>
  </si>
  <si>
    <t>sec-Butylamine</t>
  </si>
  <si>
    <t>D,L-Octopamine</t>
  </si>
  <si>
    <t>Putrescine</t>
  </si>
  <si>
    <t>M_ptrc_b</t>
  </si>
  <si>
    <t>Dihydroxyacetone</t>
  </si>
  <si>
    <t>M_dha_b</t>
  </si>
  <si>
    <t>2,3-Butanediol</t>
  </si>
  <si>
    <t>2,3-Butanedione</t>
  </si>
  <si>
    <t>3-Hydroxy-2-butanone</t>
  </si>
  <si>
    <t>PM03B</t>
  </si>
  <si>
    <t>Ammonia</t>
  </si>
  <si>
    <t>M_nh4_b</t>
  </si>
  <si>
    <t>Nitrite</t>
  </si>
  <si>
    <t>M_no2_b</t>
  </si>
  <si>
    <t>Nitrate</t>
  </si>
  <si>
    <t>M_no3_b</t>
  </si>
  <si>
    <t>Urea</t>
  </si>
  <si>
    <t>M_urea_b</t>
  </si>
  <si>
    <t>Biuret</t>
  </si>
  <si>
    <t>L-Cysteine</t>
  </si>
  <si>
    <t>M_cys_L_b</t>
  </si>
  <si>
    <t>L-Tryptophan</t>
  </si>
  <si>
    <t>M_trp_L_b</t>
  </si>
  <si>
    <t>L-Tyrosine</t>
  </si>
  <si>
    <t>M_tyr_L_b</t>
  </si>
  <si>
    <t>D-Asparagine</t>
  </si>
  <si>
    <t>M_asn_D_b</t>
  </si>
  <si>
    <t>D-Glutamic acid</t>
  </si>
  <si>
    <t>M_glu_D_b</t>
  </si>
  <si>
    <t>D-Lysine</t>
  </si>
  <si>
    <t>M_lys_D_b</t>
  </si>
  <si>
    <t>D-Valine</t>
  </si>
  <si>
    <t>M_val_D_b</t>
  </si>
  <si>
    <t>L-Citrulline</t>
  </si>
  <si>
    <t>M_citr_L_b</t>
  </si>
  <si>
    <t>N-Phthaloyl-L-Glutamic acid</t>
  </si>
  <si>
    <t>Hydroxylamine</t>
  </si>
  <si>
    <t>Methylamine</t>
  </si>
  <si>
    <t>M_mma_b</t>
  </si>
  <si>
    <t>N-Amylamine</t>
  </si>
  <si>
    <t>N-Butylamine</t>
  </si>
  <si>
    <t>Ethylamine</t>
  </si>
  <si>
    <t>M_ethlam_b</t>
  </si>
  <si>
    <t>Ethanolamine</t>
  </si>
  <si>
    <t>Ethylenediamine</t>
  </si>
  <si>
    <t>Agmatine</t>
  </si>
  <si>
    <t>M_agm_b</t>
  </si>
  <si>
    <t>Histamine</t>
  </si>
  <si>
    <t>M_hista_b</t>
  </si>
  <si>
    <t>b-Phenylethylamine</t>
  </si>
  <si>
    <t>Formamide</t>
  </si>
  <si>
    <t>M_frmd_b</t>
  </si>
  <si>
    <t>DL-Lactamide</t>
  </si>
  <si>
    <t>D-Galactosamine</t>
  </si>
  <si>
    <t>M_gala_b</t>
  </si>
  <si>
    <t>D-Mannosamine</t>
  </si>
  <si>
    <t>Adenine</t>
  </si>
  <si>
    <t>M_ade_b</t>
  </si>
  <si>
    <t>Cytidine</t>
  </si>
  <si>
    <t>M_cytd_b</t>
  </si>
  <si>
    <t>Cytosine</t>
  </si>
  <si>
    <t>M_csn_b</t>
  </si>
  <si>
    <t>Guanine</t>
  </si>
  <si>
    <t>M_gua_b</t>
  </si>
  <si>
    <t>Guanosine</t>
  </si>
  <si>
    <t>M_gsn_b</t>
  </si>
  <si>
    <t>Thymine</t>
  </si>
  <si>
    <t>M_thym_b</t>
  </si>
  <si>
    <t>Uracil</t>
  </si>
  <si>
    <t>M_ura_b</t>
  </si>
  <si>
    <t>Xanthine</t>
  </si>
  <si>
    <t>M_xan_b</t>
  </si>
  <si>
    <t>Xanthosine</t>
  </si>
  <si>
    <t>M_xtsn_b</t>
  </si>
  <si>
    <t>Uric acid</t>
  </si>
  <si>
    <t>M_urate_b</t>
  </si>
  <si>
    <t>Alloxan</t>
  </si>
  <si>
    <t>Allantoin</t>
  </si>
  <si>
    <t>M_alltn_b</t>
  </si>
  <si>
    <t>Parabanic acid</t>
  </si>
  <si>
    <t>DL-a-Amino-N-Butyric acid</t>
  </si>
  <si>
    <t>e-Amino-N-Caproic acid</t>
  </si>
  <si>
    <t>M_6ax_c</t>
  </si>
  <si>
    <t>DL-a-Amino-Caprylic acid</t>
  </si>
  <si>
    <t>d-Amino-N-Valeric acid</t>
  </si>
  <si>
    <t>a-Amino-N-Valeric acid</t>
  </si>
  <si>
    <t>Ala-Asp</t>
  </si>
  <si>
    <t>M_ala_L_asp_L_b</t>
  </si>
  <si>
    <t>Ala-Gln</t>
  </si>
  <si>
    <t>M_ala_L_gln_L_b</t>
  </si>
  <si>
    <t>Ala-Glu</t>
  </si>
  <si>
    <t>M_ala_L_glu_L_b</t>
  </si>
  <si>
    <t>Ala-His</t>
  </si>
  <si>
    <t>M_ala_L_his_L_b</t>
  </si>
  <si>
    <t>Ala-Leu</t>
  </si>
  <si>
    <t>M_ala_L_leu_L_b</t>
  </si>
  <si>
    <t>Ala-Thr</t>
  </si>
  <si>
    <t>M_ala_L_thr_L_b</t>
  </si>
  <si>
    <t>Gly-Asn</t>
  </si>
  <si>
    <t>M_gly_asn_L_b</t>
  </si>
  <si>
    <t>Gly-Gln</t>
  </si>
  <si>
    <t>M_gly_gln_L_b</t>
  </si>
  <si>
    <t>Gly-Met</t>
  </si>
  <si>
    <t>M_gly_met_L_b</t>
  </si>
  <si>
    <t>Met-Ala</t>
  </si>
  <si>
    <t>M_met_L_ala_L_b</t>
  </si>
  <si>
    <t>PM04A</t>
  </si>
  <si>
    <t>P</t>
  </si>
  <si>
    <t>Phosphate</t>
  </si>
  <si>
    <t>M_pi_b</t>
  </si>
  <si>
    <t>Pyrophosphate</t>
  </si>
  <si>
    <t>M_ppi_b</t>
  </si>
  <si>
    <t>Trimetaphosphate</t>
  </si>
  <si>
    <t>M_tmp_b</t>
  </si>
  <si>
    <t>Tripolyphosphate</t>
  </si>
  <si>
    <t>M_pppi_b</t>
  </si>
  <si>
    <t>Triethyl Phosphate</t>
  </si>
  <si>
    <t>Hypophosphite</t>
  </si>
  <si>
    <t>Adenosine 2`-Monophosphate</t>
  </si>
  <si>
    <t>Adenosine 3`-Monophosphate</t>
  </si>
  <si>
    <t>M_3amp_b</t>
  </si>
  <si>
    <t>Adenosine 5`-Monophosphate</t>
  </si>
  <si>
    <t>M_amp_b</t>
  </si>
  <si>
    <t>Adenosine 2`,3`-Cyclic Monophosphate</t>
  </si>
  <si>
    <t>Adenosine 3`,5`-Cyclic Monophosphate</t>
  </si>
  <si>
    <t>M_camp_b</t>
  </si>
  <si>
    <t>Thiophosphate</t>
  </si>
  <si>
    <t>Dithiophosphate</t>
  </si>
  <si>
    <t>b-Glycerol Phosphate</t>
  </si>
  <si>
    <t>M_glyc2p_b</t>
  </si>
  <si>
    <t>Carbamyl Phosphate</t>
  </si>
  <si>
    <t>M_cbp_b</t>
  </si>
  <si>
    <t>D-2-Phospho-Glyceric acid</t>
  </si>
  <si>
    <t>M_2pg_b</t>
  </si>
  <si>
    <t>D-3-Phospho-Glyceric acid</t>
  </si>
  <si>
    <t>M_3pg_b</t>
  </si>
  <si>
    <t>Guanosine 2`-Monophosphate</t>
  </si>
  <si>
    <t>M_2gmp_b</t>
  </si>
  <si>
    <t>Guanosine 3`-Monophosphate</t>
  </si>
  <si>
    <t>M_3gmp_b</t>
  </si>
  <si>
    <t>Guanosine 5`-Monophosphate</t>
  </si>
  <si>
    <t>M_gmp_b</t>
  </si>
  <si>
    <t>Guanosine 2`,3`-Cyclic Monophosphate</t>
  </si>
  <si>
    <t>M_23cgmp_b</t>
  </si>
  <si>
    <t>Guanosine 3`,5`-Cyclic Monophosphate</t>
  </si>
  <si>
    <t>M_35cgmp_b</t>
  </si>
  <si>
    <t>Phosphoenol Pyruvate</t>
  </si>
  <si>
    <t>M_pep_b</t>
  </si>
  <si>
    <t>Phospho-Glycolic acid</t>
  </si>
  <si>
    <t>M_2pglyc_b</t>
  </si>
  <si>
    <t>M_g6p_e</t>
  </si>
  <si>
    <t>2-Deoxy-D-Glucose 6-Phosphate</t>
  </si>
  <si>
    <t>D-Glucosamine-6-Phosphate</t>
  </si>
  <si>
    <t>M_gam6p_b</t>
  </si>
  <si>
    <t>6-Phospho-Gluconic acid</t>
  </si>
  <si>
    <t>Cytidine 2`-Monophosphate</t>
  </si>
  <si>
    <t>Cytidine 3`-Monophosphate</t>
  </si>
  <si>
    <t>Cytidine 5`-Monophosphate</t>
  </si>
  <si>
    <t>M_cmp_b</t>
  </si>
  <si>
    <t>Cytidine 2`,3`-Cyclic Monophosphate</t>
  </si>
  <si>
    <t>M_23ccmp_b</t>
  </si>
  <si>
    <t>Cytidine 3`,5`-Cyclic Monophosphate</t>
  </si>
  <si>
    <t>M_35ccmp_b</t>
  </si>
  <si>
    <t>D-Mannose-1-Phosphate</t>
  </si>
  <si>
    <t>M_man1p_b</t>
  </si>
  <si>
    <t>D-Mannose-6-Phosphate</t>
  </si>
  <si>
    <t>M_man6p_b</t>
  </si>
  <si>
    <t>Cysteamine-S-Phosphate</t>
  </si>
  <si>
    <t>Phospho-L-Arginine</t>
  </si>
  <si>
    <t>M_argp_b</t>
  </si>
  <si>
    <t>O-Phospho-D-Serine</t>
  </si>
  <si>
    <t>M_pser_D_b</t>
  </si>
  <si>
    <t>O-Phospho-L-Serine</t>
  </si>
  <si>
    <t>M_pser_L_b</t>
  </si>
  <si>
    <t>O-Phospho-L-Threonine</t>
  </si>
  <si>
    <t>M_thrp_b</t>
  </si>
  <si>
    <t>Uridine 2`-Monophosphate</t>
  </si>
  <si>
    <t>M_2ump_b</t>
  </si>
  <si>
    <t>Uridine 3`-Monophosphate</t>
  </si>
  <si>
    <t>M_3ump_b</t>
  </si>
  <si>
    <t>Uridine 5`-Monophosphate</t>
  </si>
  <si>
    <t>M_ump_b</t>
  </si>
  <si>
    <t>Uridine 2`,3`-Cyclic Monophosphate</t>
  </si>
  <si>
    <t>M_23cump_b</t>
  </si>
  <si>
    <t>Uridine 3`,5`-Cyclic Monophosphate</t>
  </si>
  <si>
    <t>M_35cump_b</t>
  </si>
  <si>
    <t>O-Phospho-D-Tyrosine</t>
  </si>
  <si>
    <t>M_tyrp_D_b</t>
  </si>
  <si>
    <t>O-Phospho-L-Tyrosine</t>
  </si>
  <si>
    <t>M_tyrp_b</t>
  </si>
  <si>
    <t>Phosphocreatine</t>
  </si>
  <si>
    <t>M_pcreat_b</t>
  </si>
  <si>
    <t>Phosphoryl Choline</t>
  </si>
  <si>
    <t>M_cholp_b</t>
  </si>
  <si>
    <t>O-Phosphoryl-Ethanolamine</t>
  </si>
  <si>
    <t>M_ethamp_b</t>
  </si>
  <si>
    <t>Phosphono Acetic acid</t>
  </si>
  <si>
    <t>2-Aminoethyl Phosphonic acid</t>
  </si>
  <si>
    <t>M_2ameph_b</t>
  </si>
  <si>
    <t>Methylene Diphosphonic acid</t>
  </si>
  <si>
    <t>Thymidine 3`-Monophosphate</t>
  </si>
  <si>
    <t>M_3tmp_b</t>
  </si>
  <si>
    <t>Thymidine 5`-Monophosphate</t>
  </si>
  <si>
    <t>M_5tmp_b</t>
  </si>
  <si>
    <t>Inositol Hexaphosphate</t>
  </si>
  <si>
    <t>M_minohp_b</t>
  </si>
  <si>
    <t>Thymidine 3`,5`-Cyclic Monophosphate</t>
  </si>
  <si>
    <t>M_35ctmp_b</t>
  </si>
  <si>
    <t>S</t>
  </si>
  <si>
    <t>Sulfate</t>
  </si>
  <si>
    <t>M_so4_b</t>
  </si>
  <si>
    <t>Thiosulfate</t>
  </si>
  <si>
    <t>M_tsul_b</t>
  </si>
  <si>
    <t>Tetrathionate</t>
  </si>
  <si>
    <t>D-Cysteine</t>
  </si>
  <si>
    <t>M_cys_D_b</t>
  </si>
  <si>
    <t>Cys-Gly</t>
  </si>
  <si>
    <t>M_cys_L_gly_b</t>
  </si>
  <si>
    <t>L-Cysteic acid</t>
  </si>
  <si>
    <t>M_Lcyst_b</t>
  </si>
  <si>
    <t>Cysteamine</t>
  </si>
  <si>
    <t>M_cysam_b</t>
  </si>
  <si>
    <t>L-Cysteine Sulfinic acid</t>
  </si>
  <si>
    <t>M_3sala_b</t>
  </si>
  <si>
    <t>N-Acetyl-L-Cysteine</t>
  </si>
  <si>
    <t>S-Methyl-L-Cysteine</t>
  </si>
  <si>
    <t>Cystathionine</t>
  </si>
  <si>
    <t>M_cyst_L_b</t>
  </si>
  <si>
    <t>Lanthionine</t>
  </si>
  <si>
    <t>M_lanth_b</t>
  </si>
  <si>
    <t>Glutathione</t>
  </si>
  <si>
    <t>M_gthrd_b</t>
  </si>
  <si>
    <t>DL-Ethionine</t>
  </si>
  <si>
    <t>D-Methionine</t>
  </si>
  <si>
    <t>M_met_D_b</t>
  </si>
  <si>
    <t>N-Acetyl-D,L-Methionine</t>
  </si>
  <si>
    <t>L-Methionine Sulfoxide</t>
  </si>
  <si>
    <t>M_metsox_S_L_b</t>
  </si>
  <si>
    <t>L-Methionine Sulfone</t>
  </si>
  <si>
    <t>L-Djenkolic acid</t>
  </si>
  <si>
    <t>M_djenk_b</t>
  </si>
  <si>
    <t>Thiourea</t>
  </si>
  <si>
    <t>1-Thio-b-D-Glucose</t>
  </si>
  <si>
    <t>DL-Lipoamide</t>
  </si>
  <si>
    <t>Taurocholic acid</t>
  </si>
  <si>
    <t>M_tchola_b</t>
  </si>
  <si>
    <t>Taurine</t>
  </si>
  <si>
    <t>M_taur_b</t>
  </si>
  <si>
    <t>Hypotaurine</t>
  </si>
  <si>
    <t>M_hyptaur_c</t>
  </si>
  <si>
    <t>p-Aminobenzene Sulfonic acid</t>
  </si>
  <si>
    <t>Butane Sulfonic acid</t>
  </si>
  <si>
    <t>2-Hydroxyethane Sulfonic acid</t>
  </si>
  <si>
    <t>M_isetac_b</t>
  </si>
  <si>
    <t>Methane Sulfonic acid</t>
  </si>
  <si>
    <t>M_mso3_b</t>
  </si>
  <si>
    <t>Tetramethylene Sulfone</t>
  </si>
  <si>
    <t>PM06</t>
  </si>
  <si>
    <t>Ala-Ala</t>
  </si>
  <si>
    <t>M_ala_L_ala_L_b</t>
  </si>
  <si>
    <t>Ala-Arg</t>
  </si>
  <si>
    <t>M_ala_L_arg_L_b</t>
  </si>
  <si>
    <t>Ala-Asn</t>
  </si>
  <si>
    <t>M_ala_L_asn_L_b</t>
  </si>
  <si>
    <t>Ala-Lys</t>
  </si>
  <si>
    <t>M_ala_L_lys_L_b</t>
  </si>
  <si>
    <t>Ala-Phe</t>
  </si>
  <si>
    <t>M_ala_L_phe_L_b</t>
  </si>
  <si>
    <t>Ala-Pro</t>
  </si>
  <si>
    <t>M_ala_L_pro_L_b</t>
  </si>
  <si>
    <t>Ala-Ser</t>
  </si>
  <si>
    <t>M_ala_L_ser_L_b</t>
  </si>
  <si>
    <t>Ala-Trp</t>
  </si>
  <si>
    <t>M_ala_L_trp_L_b</t>
  </si>
  <si>
    <t>Ala-Tyr</t>
  </si>
  <si>
    <t>M_ala_L_tyr_L_b</t>
  </si>
  <si>
    <t>Arg-Ala</t>
  </si>
  <si>
    <t>M_arg_L_ala_L_b</t>
  </si>
  <si>
    <t>Arg-Arg</t>
  </si>
  <si>
    <t>M_arg_L_arg_L_b</t>
  </si>
  <si>
    <t>Arg-Asp</t>
  </si>
  <si>
    <t>M_arg_L_asp_L_b</t>
  </si>
  <si>
    <t>Arg-Gln</t>
  </si>
  <si>
    <t>M_arg_L_gln_L_b</t>
  </si>
  <si>
    <t>Arg-Glu</t>
  </si>
  <si>
    <t>M_arg_L_glu_L_b</t>
  </si>
  <si>
    <t>Arg-Ile</t>
  </si>
  <si>
    <t>M_arg_L_ile_L_b</t>
  </si>
  <si>
    <t>Arg-Leu</t>
  </si>
  <si>
    <t>M_arg_L_leu_L_b</t>
  </si>
  <si>
    <t>Arg-Lys</t>
  </si>
  <si>
    <t>M_arg_L_lys_L_b</t>
  </si>
  <si>
    <t>Arg-Met</t>
  </si>
  <si>
    <t>M_arg_L_met_L_b</t>
  </si>
  <si>
    <t>Arg-Phe</t>
  </si>
  <si>
    <t>M_arg_L_phe_L_b</t>
  </si>
  <si>
    <t>Arg-Ser</t>
  </si>
  <si>
    <t>M_arg_L_ser_L_b</t>
  </si>
  <si>
    <t>Arg-Trp</t>
  </si>
  <si>
    <t>M_arg_L_trp_L_b</t>
  </si>
  <si>
    <t>Arg-Tyr</t>
  </si>
  <si>
    <t>M_arg_L_tyr_L_b</t>
  </si>
  <si>
    <t>Arg-Val</t>
  </si>
  <si>
    <t>M_arg_L_val_L_b</t>
  </si>
  <si>
    <t>Asn-Glu</t>
  </si>
  <si>
    <t>M_asn_L_glu_L_b</t>
  </si>
  <si>
    <t>Asn-Val</t>
  </si>
  <si>
    <t>M_asn_L_val_L_b</t>
  </si>
  <si>
    <t>Asp-Asp</t>
  </si>
  <si>
    <t>M_asp_L_asp_L_b</t>
  </si>
  <si>
    <t>Asp-Glu</t>
  </si>
  <si>
    <t>M_asp_L_glu_L_b</t>
  </si>
  <si>
    <t>Asp-Leu</t>
  </si>
  <si>
    <t>M_asp_L_leu_L_b</t>
  </si>
  <si>
    <t>Asp-Lys</t>
  </si>
  <si>
    <t>M_asp_L_lys_L_b</t>
  </si>
  <si>
    <t>Asp-Phe</t>
  </si>
  <si>
    <t>M_asp_L_phe_L_b</t>
  </si>
  <si>
    <t>Asp-Trp</t>
  </si>
  <si>
    <t>M_asp_L_trp_L_b</t>
  </si>
  <si>
    <t>Asp-Val</t>
  </si>
  <si>
    <t>M_asp_L_val_L_b</t>
  </si>
  <si>
    <t>Gln-Gln</t>
  </si>
  <si>
    <t>M_gln_L_gln_L_b</t>
  </si>
  <si>
    <t>Gln-Gly</t>
  </si>
  <si>
    <t>M_gln_L_gly_b</t>
  </si>
  <si>
    <t>Glu-Asp</t>
  </si>
  <si>
    <t>M_glu_L_asp_L_b</t>
  </si>
  <si>
    <t>Glu-Glu</t>
  </si>
  <si>
    <t>M_glu_L_glu_L_b</t>
  </si>
  <si>
    <t>Glu-Gly</t>
  </si>
  <si>
    <t>M_glu_L_gly_b</t>
  </si>
  <si>
    <t>Glu-Ser</t>
  </si>
  <si>
    <t>M_glu_L_ser_L_b</t>
  </si>
  <si>
    <t>Glu-Trp</t>
  </si>
  <si>
    <t>M_glu_L_trp_L_b</t>
  </si>
  <si>
    <t>Glu-Tyr</t>
  </si>
  <si>
    <t>M_glu_L_tyr_L_b</t>
  </si>
  <si>
    <t>Glu-Val</t>
  </si>
  <si>
    <t>M_glu_L_val_L_b</t>
  </si>
  <si>
    <t>Gly-Ala</t>
  </si>
  <si>
    <t>M_gly_ala_L_b</t>
  </si>
  <si>
    <t>Gly-Arg</t>
  </si>
  <si>
    <t>M_gly_arg_L_b</t>
  </si>
  <si>
    <t>Gly-Cys</t>
  </si>
  <si>
    <t>M_gly_cys_L_b</t>
  </si>
  <si>
    <t>Gly-Gly</t>
  </si>
  <si>
    <t>M_gly_gly_b</t>
  </si>
  <si>
    <t>Gly-His</t>
  </si>
  <si>
    <t>M_gly_his_L_b</t>
  </si>
  <si>
    <t>Gly-Leu</t>
  </si>
  <si>
    <t>M_gly_leu_L_b</t>
  </si>
  <si>
    <t>Gly-Lys</t>
  </si>
  <si>
    <t>M_gly_lys_L_b</t>
  </si>
  <si>
    <t>Gly-Phe</t>
  </si>
  <si>
    <t>M_gly_phe_L_b</t>
  </si>
  <si>
    <t>Gly-Ser</t>
  </si>
  <si>
    <t>M_gly_ser_L_b</t>
  </si>
  <si>
    <t>Gly-Thr</t>
  </si>
  <si>
    <t>M_gly_thr_L_b</t>
  </si>
  <si>
    <t>Gly-Trp</t>
  </si>
  <si>
    <t>M_gly_trp_L_b</t>
  </si>
  <si>
    <t>Gly-Tyr</t>
  </si>
  <si>
    <t>M_gly_tyr_L_b</t>
  </si>
  <si>
    <t>Gly-Val</t>
  </si>
  <si>
    <t>M_gly_val_L_b</t>
  </si>
  <si>
    <t>His-Asp</t>
  </si>
  <si>
    <t>M_his_L_asp_L_b</t>
  </si>
  <si>
    <t>His-Gly</t>
  </si>
  <si>
    <t>M_his_L_gly_b</t>
  </si>
  <si>
    <t>His-Leu</t>
  </si>
  <si>
    <t>M_his_L_leu_L_b</t>
  </si>
  <si>
    <t>His-Lys</t>
  </si>
  <si>
    <t>M_his_L_lys_L_b</t>
  </si>
  <si>
    <t>His-Met</t>
  </si>
  <si>
    <t>M_his_L_met_L_b</t>
  </si>
  <si>
    <t>His-Pro</t>
  </si>
  <si>
    <t>M_his_L_pro_L_b</t>
  </si>
  <si>
    <t>His-Ser</t>
  </si>
  <si>
    <t>M_his_L_ser_L_b</t>
  </si>
  <si>
    <t>His-Trp</t>
  </si>
  <si>
    <t>M_his_L_trp_L_b</t>
  </si>
  <si>
    <t>His-Tyr</t>
  </si>
  <si>
    <t>M_his_L_tyr_L_b</t>
  </si>
  <si>
    <t>His-Val</t>
  </si>
  <si>
    <t>M_his_L_val_L_b</t>
  </si>
  <si>
    <t>Ile-Ala</t>
  </si>
  <si>
    <t>M_ile_L_ala_L_b</t>
  </si>
  <si>
    <t>Ile-Arg</t>
  </si>
  <si>
    <t>M_ile_L_arg_L_b</t>
  </si>
  <si>
    <t>Ile-Gln</t>
  </si>
  <si>
    <t>M_ile_L_gln_L_b</t>
  </si>
  <si>
    <t>Ile-Gly</t>
  </si>
  <si>
    <t>M_ile_L_gly_b</t>
  </si>
  <si>
    <t>Ile-His</t>
  </si>
  <si>
    <t>M_ile_L_his_L_b</t>
  </si>
  <si>
    <t>Ile-Ile</t>
  </si>
  <si>
    <t>M_ile_L_ile_L_b</t>
  </si>
  <si>
    <t>Ile-Met</t>
  </si>
  <si>
    <t>M_ile_L_met_L_b</t>
  </si>
  <si>
    <t>Ile-Phe</t>
  </si>
  <si>
    <t>M_ile_L_phe_L_b</t>
  </si>
  <si>
    <t>Ile-Pro</t>
  </si>
  <si>
    <t>M_ile_L_pro_L_b</t>
  </si>
  <si>
    <t>Ile-Ser</t>
  </si>
  <si>
    <t>M_ile_L_ser_L_b</t>
  </si>
  <si>
    <t>Ile-Trp</t>
  </si>
  <si>
    <t>M_ile_L_trp_L_b</t>
  </si>
  <si>
    <t>Ile-Tyr</t>
  </si>
  <si>
    <t>M_ile_L_tyr_L_b</t>
  </si>
  <si>
    <t>Ile-Val</t>
  </si>
  <si>
    <t>M_ile_L_val_L_b</t>
  </si>
  <si>
    <t>Leu-Ala</t>
  </si>
  <si>
    <t>M_leu_L_ala_L_b</t>
  </si>
  <si>
    <t>Leu-Arg</t>
  </si>
  <si>
    <t>M_leu_L_arg_L_b</t>
  </si>
  <si>
    <t>Leu-Asp</t>
  </si>
  <si>
    <t>M_leu_L_asp_L_b</t>
  </si>
  <si>
    <t>Leu-Glu</t>
  </si>
  <si>
    <t>M_leu_L_glu_L_b</t>
  </si>
  <si>
    <t>Leu-Gly</t>
  </si>
  <si>
    <t>M_leu_L_gly_b</t>
  </si>
  <si>
    <t>Leu-Ile</t>
  </si>
  <si>
    <t>M_leu_L_ile_L_b</t>
  </si>
  <si>
    <t>Leu-Leu</t>
  </si>
  <si>
    <t>M_leu_L_leu_L_b</t>
  </si>
  <si>
    <t>Leu-Met</t>
  </si>
  <si>
    <t>M_leu_L_met_L_b</t>
  </si>
  <si>
    <t>Leu-Phe</t>
  </si>
  <si>
    <t>M_leu_L_phe_L_b</t>
  </si>
  <si>
    <t>PM07</t>
  </si>
  <si>
    <t>Leu-Ser</t>
  </si>
  <si>
    <t>M_leu_L_ser_L_b</t>
  </si>
  <si>
    <t>Leu-Trp</t>
  </si>
  <si>
    <t>M_leu_L_trp_L_b</t>
  </si>
  <si>
    <t>Leu-Val</t>
  </si>
  <si>
    <t>M_leu_L_val_L_b</t>
  </si>
  <si>
    <t>Lys-Ala</t>
  </si>
  <si>
    <t>M_lys_L_ala_L_b</t>
  </si>
  <si>
    <t>Lys-Arg</t>
  </si>
  <si>
    <t>M_lys_L_arg_L_b</t>
  </si>
  <si>
    <t>Lys-Glu</t>
  </si>
  <si>
    <t>M_lys_L_glu_L_b</t>
  </si>
  <si>
    <t>Lys-Ile</t>
  </si>
  <si>
    <t>M_lys_L_ile_L_b</t>
  </si>
  <si>
    <t>Lys-Leu</t>
  </si>
  <si>
    <t>M_lys_L_leu_L_b</t>
  </si>
  <si>
    <t>Lys-Lys</t>
  </si>
  <si>
    <t>M_lys_L_lys_L_b</t>
  </si>
  <si>
    <t>Lys-Phe</t>
  </si>
  <si>
    <t>M_lys_L_phe_L_b</t>
  </si>
  <si>
    <t>Lys-Pro</t>
  </si>
  <si>
    <t>M_lys_L_pro_L_b</t>
  </si>
  <si>
    <t>Lys-Ser</t>
  </si>
  <si>
    <t>M_lys_L_ser_L_b</t>
  </si>
  <si>
    <t>Lys-Thr</t>
  </si>
  <si>
    <t>M_lys_L_thr_L_b</t>
  </si>
  <si>
    <t>Lys-Trp</t>
  </si>
  <si>
    <t>M_lys_L_trp_L_b</t>
  </si>
  <si>
    <t>Lys-Tyr</t>
  </si>
  <si>
    <t>M_lys_L_tyr_L_b</t>
  </si>
  <si>
    <t>Lys-Val</t>
  </si>
  <si>
    <t>M_lys_L_val_L_b</t>
  </si>
  <si>
    <t>Met-Arg</t>
  </si>
  <si>
    <t>M_met_L_arg_L_b</t>
  </si>
  <si>
    <t>Met-Asp</t>
  </si>
  <si>
    <t>M_met_L_asp_L_b</t>
  </si>
  <si>
    <t>Met-Gln</t>
  </si>
  <si>
    <t>M_met_L_gln_L_b</t>
  </si>
  <si>
    <t>Met-Glu</t>
  </si>
  <si>
    <t>M_met_L_glu_L_b</t>
  </si>
  <si>
    <t>Met-Gly</t>
  </si>
  <si>
    <t>M_met_L_gly_b</t>
  </si>
  <si>
    <t>Met-His</t>
  </si>
  <si>
    <t>M_met_L_his_L_b</t>
  </si>
  <si>
    <t>Met-Ile</t>
  </si>
  <si>
    <t>M_met_L_ile_L_b</t>
  </si>
  <si>
    <t>Met-Leu</t>
  </si>
  <si>
    <t>M_met_L_leu_L_b</t>
  </si>
  <si>
    <t>Met-Lys</t>
  </si>
  <si>
    <t>M_met_L_lys_L_b</t>
  </si>
  <si>
    <t>Met-Met</t>
  </si>
  <si>
    <t>M_met_L_met_L_b</t>
  </si>
  <si>
    <t>Met-Phe</t>
  </si>
  <si>
    <t>M_met_L_phe_L_b</t>
  </si>
  <si>
    <t>Met-Pro</t>
  </si>
  <si>
    <t>M_met_L_pro_L_b</t>
  </si>
  <si>
    <t>Met-Trp</t>
  </si>
  <si>
    <t>M_met_L_trp_L_b</t>
  </si>
  <si>
    <t>Met-Val</t>
  </si>
  <si>
    <t>M_met_L_val_L_b</t>
  </si>
  <si>
    <t>Phe-Ala</t>
  </si>
  <si>
    <t>M_phe_L_ala_L_b</t>
  </si>
  <si>
    <t>Phe-Gly</t>
  </si>
  <si>
    <t>M_phe_L_gly_b</t>
  </si>
  <si>
    <t>Phe-Ile</t>
  </si>
  <si>
    <t>M_phe_L_ile_L_b</t>
  </si>
  <si>
    <t>Phe-Phe</t>
  </si>
  <si>
    <t>M_phe_L_phe_L_b</t>
  </si>
  <si>
    <t>Phe-Pro</t>
  </si>
  <si>
    <t>M_phe_L_pro_L_b</t>
  </si>
  <si>
    <t>Phe-Ser</t>
  </si>
  <si>
    <t>M_phe_L_ser_L_b</t>
  </si>
  <si>
    <t>Phe-Trp</t>
  </si>
  <si>
    <t>M_phe_L_trp_L_b</t>
  </si>
  <si>
    <t>Pro-Ala</t>
  </si>
  <si>
    <t>M_pro_L_ala_L_b</t>
  </si>
  <si>
    <t>Pro-Asp</t>
  </si>
  <si>
    <t>M_pro_L_asp_L_b</t>
  </si>
  <si>
    <t>Pro-Gln</t>
  </si>
  <si>
    <t>M_pro_L_gln_L_b</t>
  </si>
  <si>
    <t>Pro-Gly</t>
  </si>
  <si>
    <t>M_pro_L_gly_b</t>
  </si>
  <si>
    <t>Pro-Hyp</t>
  </si>
  <si>
    <t>M_pro_L_Hyp_b</t>
  </si>
  <si>
    <t>Pro-Leu</t>
  </si>
  <si>
    <t>M_pro_L_leu_L_b</t>
  </si>
  <si>
    <t>Pro-Phe</t>
  </si>
  <si>
    <t>M_pro_L_phe_L_b</t>
  </si>
  <si>
    <t>Pro-Pro</t>
  </si>
  <si>
    <t>M_pro_L_pro_L_b</t>
  </si>
  <si>
    <t>Pro-Tyr</t>
  </si>
  <si>
    <t>M_pro_L_tyr_L_b</t>
  </si>
  <si>
    <t>Ser-Ala</t>
  </si>
  <si>
    <t>M_ser_L_ala_L_b</t>
  </si>
  <si>
    <t>Ser-Gly</t>
  </si>
  <si>
    <t>M_ser_L_gly_b</t>
  </si>
  <si>
    <t>Ser-His</t>
  </si>
  <si>
    <t>M_ser_L_his_L_b</t>
  </si>
  <si>
    <t>Ser-Leu</t>
  </si>
  <si>
    <t>M_ser_L_leu_L_b</t>
  </si>
  <si>
    <t>Ser-Met</t>
  </si>
  <si>
    <t>M_ser_L_met_L_b</t>
  </si>
  <si>
    <t>Ser-Phe</t>
  </si>
  <si>
    <t>M_ser_L_phe_L_b</t>
  </si>
  <si>
    <t>Ser-Pro</t>
  </si>
  <si>
    <t>M_ser_L_pro_L_b</t>
  </si>
  <si>
    <t>Ser-Ser</t>
  </si>
  <si>
    <t>M_ser_L_ser_L_b</t>
  </si>
  <si>
    <t>Ser-Tyr</t>
  </si>
  <si>
    <t>M_ser_L_tyr_L_b</t>
  </si>
  <si>
    <t>Ser-Val</t>
  </si>
  <si>
    <t>M_ser_L_val_L_b</t>
  </si>
  <si>
    <t>Thr-Ala</t>
  </si>
  <si>
    <t>M_thr_L_ala_L_b</t>
  </si>
  <si>
    <t>Thr-Arg</t>
  </si>
  <si>
    <t>M_thr_L_arg_L_b</t>
  </si>
  <si>
    <t>Thr-Glu</t>
  </si>
  <si>
    <t>M_thr_L_glu_L_b</t>
  </si>
  <si>
    <t>Thr-Gly</t>
  </si>
  <si>
    <t>M_thr_L_gly_b</t>
  </si>
  <si>
    <t>Thr-Leu</t>
  </si>
  <si>
    <t>M_thr_L_leu_L_b</t>
  </si>
  <si>
    <t>Thr-Met</t>
  </si>
  <si>
    <t>M_thr_L_met_L_b</t>
  </si>
  <si>
    <t>Thr-Pro</t>
  </si>
  <si>
    <t>M_thr_L_pro_L_b</t>
  </si>
  <si>
    <t>Trp-Ala</t>
  </si>
  <si>
    <t>M_trp_L_ala_L_b</t>
  </si>
  <si>
    <t>Trp-Arg</t>
  </si>
  <si>
    <t>M_trp_L_arg_L_b</t>
  </si>
  <si>
    <t>Trp-Asp</t>
  </si>
  <si>
    <t>M_trp_L_asp_L_b</t>
  </si>
  <si>
    <t>Trp-Glu</t>
  </si>
  <si>
    <t>M_trp_L_glu_L_b</t>
  </si>
  <si>
    <t>Trp-Gly</t>
  </si>
  <si>
    <t>M_trp_L_gly_b</t>
  </si>
  <si>
    <t>Trp-Leu</t>
  </si>
  <si>
    <t>M_trp_L_leu_L_b</t>
  </si>
  <si>
    <t>Trp-Lys</t>
  </si>
  <si>
    <t>M_trp_L_lys_L_b</t>
  </si>
  <si>
    <t>Trp-Phe</t>
  </si>
  <si>
    <t>M_trp_L_phe_L_b</t>
  </si>
  <si>
    <t>Trp-Ser</t>
  </si>
  <si>
    <t>M_trp_L_ser_L_b</t>
  </si>
  <si>
    <t>Trp-Trp</t>
  </si>
  <si>
    <t>M_trp_L_trp_L_b</t>
  </si>
  <si>
    <t>Trp-Tyr</t>
  </si>
  <si>
    <t>M_trp_L_tyr_L_b</t>
  </si>
  <si>
    <t>Tyr-Ala</t>
  </si>
  <si>
    <t>M_tyr_L_ala_L_b</t>
  </si>
  <si>
    <t>Tyr-Gln</t>
  </si>
  <si>
    <t>M_tyr_L_gln_L_b</t>
  </si>
  <si>
    <t>Tyr-Glu</t>
  </si>
  <si>
    <t>M_tyr_L_glu_L_b</t>
  </si>
  <si>
    <t>Tyr-Gly</t>
  </si>
  <si>
    <t>M_tyr_L_gly_b</t>
  </si>
  <si>
    <t>Tyr-His</t>
  </si>
  <si>
    <t>M_tyr_L_his_L_b</t>
  </si>
  <si>
    <t>Tyr-Leu</t>
  </si>
  <si>
    <t>M_tyr_L_leu_L_b</t>
  </si>
  <si>
    <t>Tyr-Lys</t>
  </si>
  <si>
    <t>M_tyr_L_lys_L_b</t>
  </si>
  <si>
    <t>Tyr-Phe</t>
  </si>
  <si>
    <t>M_tyr_L_phe_L_b</t>
  </si>
  <si>
    <t>Tyr-Trp</t>
  </si>
  <si>
    <t>M_tyr_L_trp_L_b</t>
  </si>
  <si>
    <t>Tyr-Tyr</t>
  </si>
  <si>
    <t>M_tyr_L_tyr_L_b</t>
  </si>
  <si>
    <t>Val-Arg</t>
  </si>
  <si>
    <t>M_val_L_arg_L_b</t>
  </si>
  <si>
    <t>Val-Asn</t>
  </si>
  <si>
    <t>M_val_L_asn_L_b</t>
  </si>
  <si>
    <t>Val-Asp</t>
  </si>
  <si>
    <t>M_val_L_asp_L_b</t>
  </si>
  <si>
    <t>Val-Gly</t>
  </si>
  <si>
    <t>M_val_L_gly_b</t>
  </si>
  <si>
    <t>Val-His</t>
  </si>
  <si>
    <t>M_val_L_his_L_b</t>
  </si>
  <si>
    <t>Val-Ile</t>
  </si>
  <si>
    <t>M_val_L_ile_L_b</t>
  </si>
  <si>
    <t>Val-Leu</t>
  </si>
  <si>
    <t>M_val_L_leu_L_b</t>
  </si>
  <si>
    <t>Val-Tyr</t>
  </si>
  <si>
    <t>M_val_L_tyr_L_b</t>
  </si>
  <si>
    <t>Val-Val</t>
  </si>
  <si>
    <t>M_val_L_val_L_b</t>
  </si>
  <si>
    <t>g-Glu-Gly</t>
  </si>
  <si>
    <t>PM08</t>
  </si>
  <si>
    <t>Ala-Ile</t>
  </si>
  <si>
    <t>M_ala_L_ile_L_b</t>
  </si>
  <si>
    <t>Ala-Met</t>
  </si>
  <si>
    <t>M_ala_L_met_L_b</t>
  </si>
  <si>
    <t>Ala-Val</t>
  </si>
  <si>
    <t>M_ala_L_val_L_b</t>
  </si>
  <si>
    <t>Asp-Ala</t>
  </si>
  <si>
    <t>M_asp_L_ala_L_b</t>
  </si>
  <si>
    <t>Asp-Gln</t>
  </si>
  <si>
    <t>M_asp_L_gln_L_b</t>
  </si>
  <si>
    <t>Asp-Gly</t>
  </si>
  <si>
    <t>M_asp_L_gly_b</t>
  </si>
  <si>
    <t>Glu-Ala</t>
  </si>
  <si>
    <t>M_glu_L_ala_L_b</t>
  </si>
  <si>
    <t>Gly-Ile</t>
  </si>
  <si>
    <t>M_gly_ile_L_b</t>
  </si>
  <si>
    <t>His-Ala</t>
  </si>
  <si>
    <t>M_his_L_ala_L_b</t>
  </si>
  <si>
    <t>His-Glu</t>
  </si>
  <si>
    <t>M_his_L_glu_L_b</t>
  </si>
  <si>
    <t>His-His</t>
  </si>
  <si>
    <t>M_his_L_his_L_b</t>
  </si>
  <si>
    <t>Ile-Asn</t>
  </si>
  <si>
    <t>M_ile_L_asn_L_b</t>
  </si>
  <si>
    <t>Ile-Leu</t>
  </si>
  <si>
    <t>M_ile_L_leu_L_b</t>
  </si>
  <si>
    <t>Leu-Asn</t>
  </si>
  <si>
    <t>M_leu_L_asn_L_b</t>
  </si>
  <si>
    <t>Leu-His</t>
  </si>
  <si>
    <t>M_leu_L_his_L_b</t>
  </si>
  <si>
    <t>Leu-Pro</t>
  </si>
  <si>
    <t>M_leu_L_pro_L_b</t>
  </si>
  <si>
    <t>Leu-Tyr</t>
  </si>
  <si>
    <t>M_leu_L_tyr_L_b</t>
  </si>
  <si>
    <t>Lys-Asp</t>
  </si>
  <si>
    <t>M_lys_L_asp_L_b</t>
  </si>
  <si>
    <t>Lys-Gly</t>
  </si>
  <si>
    <t>M_lys_L_gly_b</t>
  </si>
  <si>
    <t>Lys-Met</t>
  </si>
  <si>
    <t>M_lys_L_met_L_b</t>
  </si>
  <si>
    <t>Met-Thr</t>
  </si>
  <si>
    <t>M_met_L_thr_L_b</t>
  </si>
  <si>
    <t>Met-Tyr</t>
  </si>
  <si>
    <t>M_met_L_tyr_L_b</t>
  </si>
  <si>
    <t>Phe-Asp</t>
  </si>
  <si>
    <t>M_phe_L_asp_L_b</t>
  </si>
  <si>
    <t>Phe-Glu</t>
  </si>
  <si>
    <t>M_phe_L_glu_L_b</t>
  </si>
  <si>
    <t>Gln-Glu</t>
  </si>
  <si>
    <t>M_gln_L_glu_L_b</t>
  </si>
  <si>
    <t>Phe-Met</t>
  </si>
  <si>
    <t>M_phe_L_met_L_b</t>
  </si>
  <si>
    <t>Phe-Tyr</t>
  </si>
  <si>
    <t>M_phe_L_tyr_L_b</t>
  </si>
  <si>
    <t>Phe-Val</t>
  </si>
  <si>
    <t>M_phe_L_val_L_b</t>
  </si>
  <si>
    <t>Pro-Arg</t>
  </si>
  <si>
    <t>M_pro_L_arg_L_b</t>
  </si>
  <si>
    <t>Pro-Asn</t>
  </si>
  <si>
    <t>M_pro_L_asn_L_b</t>
  </si>
  <si>
    <t>Pro-Glu</t>
  </si>
  <si>
    <t>M_pro_L_glu_L_b</t>
  </si>
  <si>
    <t>Pro-lle</t>
  </si>
  <si>
    <t>M_pro_L_lle_b</t>
  </si>
  <si>
    <t>Pro-Lys</t>
  </si>
  <si>
    <t>M_pro_L_lys_L_b</t>
  </si>
  <si>
    <t>Pro-Ser</t>
  </si>
  <si>
    <t>M_pro_L_ser_L_b</t>
  </si>
  <si>
    <t>Pro-Trp</t>
  </si>
  <si>
    <t>M_pro_L_trp_L_b</t>
  </si>
  <si>
    <t>Pro-Val</t>
  </si>
  <si>
    <t>M_pro_L_val_L_b</t>
  </si>
  <si>
    <t>Ser-Asn</t>
  </si>
  <si>
    <t>M_ser_L_asn_L_b</t>
  </si>
  <si>
    <t>Ser-Asp</t>
  </si>
  <si>
    <t>M_ser_L_asp_L_b</t>
  </si>
  <si>
    <t>Ser-Gln</t>
  </si>
  <si>
    <t>M_ser_L_gln_L_b</t>
  </si>
  <si>
    <t>Ser-Glu</t>
  </si>
  <si>
    <t>M_ser_L_glu_L_b</t>
  </si>
  <si>
    <t>Thr-Asp</t>
  </si>
  <si>
    <t>M_thr_L_asp_L_b</t>
  </si>
  <si>
    <t>Thr-Gln</t>
  </si>
  <si>
    <t>M_thr_L_gln_L_b</t>
  </si>
  <si>
    <t>Thr-Phe</t>
  </si>
  <si>
    <t>M_thr_L_phe_L_b</t>
  </si>
  <si>
    <t>Thr-Ser</t>
  </si>
  <si>
    <t>M_thr_L_ser_L_b</t>
  </si>
  <si>
    <t>Trp-Val</t>
  </si>
  <si>
    <t>M_trp_L_val_L_b</t>
  </si>
  <si>
    <t>Tyr-Ile</t>
  </si>
  <si>
    <t>M_tyr_L_ile_L_b</t>
  </si>
  <si>
    <t>Tyr-Val</t>
  </si>
  <si>
    <t>M_tyr_L_val_L_b</t>
  </si>
  <si>
    <t>Val-Ala</t>
  </si>
  <si>
    <t>M_val_L_ala_L_b</t>
  </si>
  <si>
    <t>Val-Gln</t>
  </si>
  <si>
    <t>M_val_L_gln_L_b</t>
  </si>
  <si>
    <t>Val-Glu</t>
  </si>
  <si>
    <t>M_val_L_glu_L_b</t>
  </si>
  <si>
    <t>Val-Lys</t>
  </si>
  <si>
    <t>M_val_L_lys_L_b</t>
  </si>
  <si>
    <t>Val-Met</t>
  </si>
  <si>
    <t>M_val_L_met_L_b</t>
  </si>
  <si>
    <t>Val-Phe</t>
  </si>
  <si>
    <t>M_val_L_phe_L_b</t>
  </si>
  <si>
    <t>Val-Pro</t>
  </si>
  <si>
    <t>M_val_L_pro_L_b</t>
  </si>
  <si>
    <t>Val-Ser</t>
  </si>
  <si>
    <t>M_val_L_ser_L_b</t>
  </si>
  <si>
    <t>b-Ala-Ala</t>
  </si>
  <si>
    <t>M_ala_B_ala_L_b</t>
  </si>
  <si>
    <t>b-Ala-Gly</t>
  </si>
  <si>
    <t>M_ala_B_gly_b</t>
  </si>
  <si>
    <t>b-Ala-His</t>
  </si>
  <si>
    <t>M_ala_B_his_L_b</t>
  </si>
  <si>
    <t>Met-b-Ala</t>
  </si>
  <si>
    <t>M_met_L_ala_B_b</t>
  </si>
  <si>
    <t>b-Ala-Phe</t>
  </si>
  <si>
    <t>M_ala_B_phe_L_b</t>
  </si>
  <si>
    <t>D-Ala-D-Ala</t>
  </si>
  <si>
    <t>M_ala_D_ala_D_b</t>
  </si>
  <si>
    <t>D-Ala-Gly</t>
  </si>
  <si>
    <t>M_ala_D_gly_b</t>
  </si>
  <si>
    <t>D-Ala-Leu</t>
  </si>
  <si>
    <t>M_ala_leu_D_b</t>
  </si>
  <si>
    <t>D-Leu-D-Leu</t>
  </si>
  <si>
    <t>M_leu_D_leu_D_b</t>
  </si>
  <si>
    <t>D-Leu-Gly</t>
  </si>
  <si>
    <t>M_leu_D_gly_b</t>
  </si>
  <si>
    <t>D-Leu-Tyr</t>
  </si>
  <si>
    <t>M_leu_D_tyr_L_b</t>
  </si>
  <si>
    <t>M_glu_G_gly_b</t>
  </si>
  <si>
    <t>g-D-Glu-Gly</t>
  </si>
  <si>
    <t>M_glu_GD_gly_b</t>
  </si>
  <si>
    <t>Gly-D-Ala</t>
  </si>
  <si>
    <t>M_gly_ala_D_b</t>
  </si>
  <si>
    <t>Gly-D-Asp</t>
  </si>
  <si>
    <t>M_gly_D_asp_L_b</t>
  </si>
  <si>
    <t>Gly-D-Ser</t>
  </si>
  <si>
    <t>M_gly_D_ser_L_b</t>
  </si>
  <si>
    <t>Gly-D-Thr</t>
  </si>
  <si>
    <t>M_gly_D_thr_L_b</t>
  </si>
  <si>
    <t>Gly-D-Val</t>
  </si>
  <si>
    <t>M_gly_D_val_L_b</t>
  </si>
  <si>
    <t>Leu-b-Ala</t>
  </si>
  <si>
    <t>M_leu_L_ala_B_b</t>
  </si>
  <si>
    <t>Leu-D-Leu</t>
  </si>
  <si>
    <t>M_Leu_leu_D_b</t>
  </si>
  <si>
    <t>Phe-b-Ala</t>
  </si>
  <si>
    <t>M_phe_L_ala_B_b</t>
  </si>
  <si>
    <t>Ala-Ala-Ala</t>
  </si>
  <si>
    <t>M_ala_L_ala_L_ala_L_b</t>
  </si>
  <si>
    <t>D-Ala-Gly-Gly</t>
  </si>
  <si>
    <t>M_ala_D_gly_gly_b</t>
  </si>
  <si>
    <t>Gly-Gly-Ala</t>
  </si>
  <si>
    <t>M_gly_gly_ala_L_b</t>
  </si>
  <si>
    <t>Gly-Gly-D-Leu</t>
  </si>
  <si>
    <t>M_gly_gly_leu_D_b</t>
  </si>
  <si>
    <t>Gly-Gly-Gly</t>
  </si>
  <si>
    <t>M_gly_gly_gly_b</t>
  </si>
  <si>
    <t>Gly-Gly-Ile</t>
  </si>
  <si>
    <t>M_gly_gly_ile_L_b</t>
  </si>
  <si>
    <t>Gly-Gly-Leu</t>
  </si>
  <si>
    <t>M_gly_gly_leu_L_b</t>
  </si>
  <si>
    <t>Gly-Gly-Phe</t>
  </si>
  <si>
    <t>M_gly_gly_phe_L_b</t>
  </si>
  <si>
    <t>Val-Tyr-Val</t>
  </si>
  <si>
    <t>M_val_L_tyr_L_val_L_b</t>
  </si>
  <si>
    <t>Gly-Phe-Phe</t>
  </si>
  <si>
    <t>M_gly_phe_L_phe_L_b</t>
  </si>
  <si>
    <t>Leu-Gly-Gly</t>
  </si>
  <si>
    <t>M_leu_L_gly_gly_b</t>
  </si>
  <si>
    <t>Leu-Leu-Leu</t>
  </si>
  <si>
    <t>M_leu_L_leu_L_leu_L_b</t>
  </si>
  <si>
    <t>Phe-Gly-Gly</t>
  </si>
  <si>
    <t>M_phe_L_gly_gly_b</t>
  </si>
  <si>
    <t>Tyr-Gly-Gly</t>
  </si>
  <si>
    <t>M_tyr_L_gly_gly_b</t>
  </si>
  <si>
    <t>PM09</t>
  </si>
  <si>
    <t>1% NaCl</t>
  </si>
  <si>
    <t>2% NaCl</t>
  </si>
  <si>
    <t>3% NaCl</t>
  </si>
  <si>
    <t>4% NaCl</t>
  </si>
  <si>
    <t>5% NaCl</t>
  </si>
  <si>
    <t>5.5% NaCl</t>
  </si>
  <si>
    <t>6% NaCl</t>
  </si>
  <si>
    <t>6.5% NaCl</t>
  </si>
  <si>
    <t>7% NaCl</t>
  </si>
  <si>
    <t>8% NaCl</t>
  </si>
  <si>
    <t>9% NaCl</t>
  </si>
  <si>
    <t>10% NaCl</t>
  </si>
  <si>
    <t>6% NaCl + Betaine</t>
  </si>
  <si>
    <t>6% NaCl + NN Dimethyl Glycine</t>
  </si>
  <si>
    <t>6% NaCl + Sarcosine</t>
  </si>
  <si>
    <t>6% NaCl + Dimethyl Sulphonyl Propionate</t>
  </si>
  <si>
    <t>6% NaCl + MOPS</t>
  </si>
  <si>
    <t>6% NaCl + Ectoine</t>
  </si>
  <si>
    <t>6% NaCl + Choline</t>
  </si>
  <si>
    <t>6% NaCl + Phosphorylcholine</t>
  </si>
  <si>
    <t>6% NaCl + Creatine</t>
  </si>
  <si>
    <t>6% NaCl + Creatinine</t>
  </si>
  <si>
    <t>6% NaCl + L-Carnitine</t>
  </si>
  <si>
    <t>6% NaCl + KCl</t>
  </si>
  <si>
    <t>6% NaCl + L-Proline</t>
  </si>
  <si>
    <t>6% NaCl + N-Acetyl-L-Glutamine</t>
  </si>
  <si>
    <t>6% NaCl + b-Glutamic acid</t>
  </si>
  <si>
    <t>6% NaCl + g-Amino-N-Butyric acid</t>
  </si>
  <si>
    <t>6% NaCl + Glutathione</t>
  </si>
  <si>
    <t>6% NaCl + Glycerol</t>
  </si>
  <si>
    <t>6% NaCl + Trehalose</t>
  </si>
  <si>
    <t>6% NaCl + Trimethylamine-N-Oxide</t>
  </si>
  <si>
    <t>6% NaCl + Trimethylamine</t>
  </si>
  <si>
    <t>6% NaCl + Octopine</t>
  </si>
  <si>
    <t>6% NaCl + Trigonelline</t>
  </si>
  <si>
    <t>3% Potassium Chloride</t>
  </si>
  <si>
    <t>4% Potassium chloride</t>
  </si>
  <si>
    <t>5% Potassium Chloride</t>
  </si>
  <si>
    <t>6% Potassium chloride</t>
  </si>
  <si>
    <t>2% Sodium Sulfate</t>
  </si>
  <si>
    <t>3% Sodium Sulfate</t>
  </si>
  <si>
    <t>4% Sodium Sulfate</t>
  </si>
  <si>
    <t>5% Sodium Sulfate</t>
  </si>
  <si>
    <t>5% Ethylene Glycol</t>
  </si>
  <si>
    <t>10% Ethylene Glycol</t>
  </si>
  <si>
    <t>15% Ethylene Glycol</t>
  </si>
  <si>
    <t>20% Ethylene Glycol</t>
  </si>
  <si>
    <t>1% Sodium Formate</t>
  </si>
  <si>
    <t>2% Sodium Formate</t>
  </si>
  <si>
    <t>3% Sodium Formate</t>
  </si>
  <si>
    <t>4% Sodium Formate</t>
  </si>
  <si>
    <t>5% Sodium Formate</t>
  </si>
  <si>
    <t>6% Sodium Formate</t>
  </si>
  <si>
    <t>2% Urea</t>
  </si>
  <si>
    <t>3% Urea</t>
  </si>
  <si>
    <t>4% Urea</t>
  </si>
  <si>
    <t>5% Urea</t>
  </si>
  <si>
    <t>6% Urea</t>
  </si>
  <si>
    <t>7% Urea</t>
  </si>
  <si>
    <t>1% Sodium Lactate</t>
  </si>
  <si>
    <t>2% Sodium Lactate</t>
  </si>
  <si>
    <t>3% Sodium Lactate</t>
  </si>
  <si>
    <t>4% Sodium Lactate</t>
  </si>
  <si>
    <t>5% Sodium Lactate</t>
  </si>
  <si>
    <t>6% Sodium Lactate</t>
  </si>
  <si>
    <t>7% Sodium Lactate</t>
  </si>
  <si>
    <t>8% Sodium Lactate</t>
  </si>
  <si>
    <t>9% Sodium Lactate</t>
  </si>
  <si>
    <t>10% Sodium Lactate</t>
  </si>
  <si>
    <t>11% Sodium Lactate</t>
  </si>
  <si>
    <t>12% Sodium Lactate</t>
  </si>
  <si>
    <t>20mM Sodium Phosphate pH 7</t>
  </si>
  <si>
    <t>50mM Sodium Phosphate pH 7</t>
  </si>
  <si>
    <t>100mM Sodium Phosphate pH 7</t>
  </si>
  <si>
    <t>200mM Sodium Phosphate pH 7</t>
  </si>
  <si>
    <t>20mM Sodium Benzoate pH 5.2</t>
  </si>
  <si>
    <t>50mM Sodium Benzoate pH 5.2</t>
  </si>
  <si>
    <t>100mM Sodium Benzoate pH 5.2</t>
  </si>
  <si>
    <t>200mM Sodium Benzoate pH 5.2</t>
  </si>
  <si>
    <t>10mM Ammonium Sulfate pH 8</t>
  </si>
  <si>
    <t>20mM Ammonium Sulfate pH 8</t>
  </si>
  <si>
    <t>50mM Ammonium Sulfate pH 8</t>
  </si>
  <si>
    <t>100mM Ammonium Sulfate pH 8</t>
  </si>
  <si>
    <t>10mM Sodium Nitrate</t>
  </si>
  <si>
    <t>20mM Sodium Nitrate</t>
  </si>
  <si>
    <t>40mM Sodium Nitrate</t>
  </si>
  <si>
    <t>60mM Sodium Nitrate</t>
  </si>
  <si>
    <t>80mM Sodium Nitrate</t>
  </si>
  <si>
    <t>100mM Sodium Nitrate</t>
  </si>
  <si>
    <t>10mM Sodium Nitrite</t>
  </si>
  <si>
    <t>20mM Sodium Nitrite</t>
  </si>
  <si>
    <t>40mM Sodium Nitrite</t>
  </si>
  <si>
    <t>60mM Sodium Nitrite</t>
  </si>
  <si>
    <t>80mM Sodium Nitrite</t>
  </si>
  <si>
    <t>100mM Sodium Nitrite</t>
  </si>
  <si>
    <t>PM10</t>
  </si>
  <si>
    <t>pH 3.5</t>
  </si>
  <si>
    <t>pH 4</t>
  </si>
  <si>
    <t>pH 4.5</t>
  </si>
  <si>
    <t>pH 5</t>
  </si>
  <si>
    <t>pH 5.5</t>
  </si>
  <si>
    <t>pH 6</t>
  </si>
  <si>
    <t>pH 7</t>
  </si>
  <si>
    <t>pH 8</t>
  </si>
  <si>
    <t>pH 8.5</t>
  </si>
  <si>
    <t>pH 9</t>
  </si>
  <si>
    <t>pH 9.5</t>
  </si>
  <si>
    <t>pH 10</t>
  </si>
  <si>
    <t>pH 4.5 + L-Alanine</t>
  </si>
  <si>
    <t>pH 4.5 + L-Arginine</t>
  </si>
  <si>
    <t>pH 4.5 + L-Asparagine</t>
  </si>
  <si>
    <t>pH 4.5 + L-Aspartic acid</t>
  </si>
  <si>
    <t>pH 4.5 + L-Glutamic acid</t>
  </si>
  <si>
    <t>pH 4.5 + L-Glutamine</t>
  </si>
  <si>
    <t>pH 4.5 + Glycine</t>
  </si>
  <si>
    <t>pH 4.5 + L-Histidine</t>
  </si>
  <si>
    <t>pH 4.5 + L-Isoleucine</t>
  </si>
  <si>
    <t>pH 4.5 + L-Leucine</t>
  </si>
  <si>
    <t>pH 4.5 + L-Lysine</t>
  </si>
  <si>
    <t>pH 4.5 + L-Methionine</t>
  </si>
  <si>
    <t>pH 4.5 + L-Phenylalanine</t>
  </si>
  <si>
    <t>pH 4.5 + L-Proline</t>
  </si>
  <si>
    <t>pH 4.5 + L-Serine</t>
  </si>
  <si>
    <t>pH 4.5 + L-Threonine</t>
  </si>
  <si>
    <t>pH 4.5 + L-Tryptophan</t>
  </si>
  <si>
    <t>pH 4.5 + L-Citrulline</t>
  </si>
  <si>
    <t>pH 4.5 + L-Valine</t>
  </si>
  <si>
    <t>pH 4.5 + Hydroxy-L-Proline</t>
  </si>
  <si>
    <t>pH 4.5 + L-Ornithine</t>
  </si>
  <si>
    <t>pH 4.5 + L-Homoarginine</t>
  </si>
  <si>
    <t>pH 4.5 + L-Homoserine</t>
  </si>
  <si>
    <t>pH 4.5 + Anthranilic acid</t>
  </si>
  <si>
    <t>pH 4.5 + L-Norleucine</t>
  </si>
  <si>
    <t>pH 4.5 + L-Norvaline</t>
  </si>
  <si>
    <t>pH 4.5 + a-Amino-N-Butyric acid</t>
  </si>
  <si>
    <t>pH 4.5 + p-Aminobenzoate</t>
  </si>
  <si>
    <t>pH 4.5 + L-Cysteic acid</t>
  </si>
  <si>
    <t>pH 4.5 + D-Lysine</t>
  </si>
  <si>
    <t>pH 4.5 + 5-Hydroxy-L-Lysine</t>
  </si>
  <si>
    <t>pH 4.5 + 5-Hydroxy-L-Tryptophan</t>
  </si>
  <si>
    <t>pH 4.5 + DL-Diamino-a,e-Pimelic acid</t>
  </si>
  <si>
    <t>pH 4.5 + Trimethylamine-N-Oxide</t>
  </si>
  <si>
    <t>pH 4.5 + Urea</t>
  </si>
  <si>
    <t>pH 9.5 + L-Alanine</t>
  </si>
  <si>
    <t>pH 9.5 + L-Arginine</t>
  </si>
  <si>
    <t>pH 9.5 + L-Asparagine</t>
  </si>
  <si>
    <t>pH 9.5 + L-Aspartic acid</t>
  </si>
  <si>
    <t>pH 9.5 + L-Glutamic acid</t>
  </si>
  <si>
    <t>pH 9.5 + L-Glutamine</t>
  </si>
  <si>
    <t>pH 9.5 + Glycine</t>
  </si>
  <si>
    <t>pH 9.5 + L-Histidine</t>
  </si>
  <si>
    <t>pH 9.5 + L-Isoleucine</t>
  </si>
  <si>
    <t>pH 9.5 + L-Leucine</t>
  </si>
  <si>
    <t>pH 9.5 + L-Lysine</t>
  </si>
  <si>
    <t>pH 9.5 + L-Methionine</t>
  </si>
  <si>
    <t>pH 9.5 + L-Phenylalanine</t>
  </si>
  <si>
    <t>pH 9.5 + L-Proline</t>
  </si>
  <si>
    <t>pH 9.5 + L-Serine</t>
  </si>
  <si>
    <t>pH 9.5 + L-Threonine</t>
  </si>
  <si>
    <t>pH 9.5 + L-Tryptophan</t>
  </si>
  <si>
    <t>pH 9.5 + L-Tyrosine</t>
  </si>
  <si>
    <t>pH 9.5 + L-Valine</t>
  </si>
  <si>
    <t>pH 9.5 + Hydroxy-L-Proline</t>
  </si>
  <si>
    <t>pH 9.5 + L-Ornithine</t>
  </si>
  <si>
    <t>pH 9.5 + L-Homoarginine</t>
  </si>
  <si>
    <t>pH 9.5 + L-Homoserine</t>
  </si>
  <si>
    <t>pH 9.5 + Anthranilic acid</t>
  </si>
  <si>
    <t>pH 9.5 + L-Norleucine</t>
  </si>
  <si>
    <t>pH 9.5 + L-Norvaline</t>
  </si>
  <si>
    <t>pH 9.5 + Agmatine</t>
  </si>
  <si>
    <t>pH 9.5 + Cadaverine</t>
  </si>
  <si>
    <t>pH 9.5 + Putrescine</t>
  </si>
  <si>
    <t>pH 9.5 + Histamine</t>
  </si>
  <si>
    <t>pH 9.5 + b-Phenylethylamine</t>
  </si>
  <si>
    <t>pH 9.5 + Tyramine</t>
  </si>
  <si>
    <t>pH 9.5 + Creatine</t>
  </si>
  <si>
    <t>pH 9.5 + Trimethylamine-N-Oxide</t>
  </si>
  <si>
    <t>pH 9.5 + Urea</t>
  </si>
  <si>
    <t>X-Caprylate</t>
  </si>
  <si>
    <t>X-a-D-Glucoside</t>
  </si>
  <si>
    <t>X-b-D-Glucoside</t>
  </si>
  <si>
    <t>X-a-D-Galactoside</t>
  </si>
  <si>
    <t>X-b-D-Galactoside</t>
  </si>
  <si>
    <t>X-a-D-Glucuronide</t>
  </si>
  <si>
    <t>X-b-D-Glucuronide</t>
  </si>
  <si>
    <t>X-b-D-Glucosaminide</t>
  </si>
  <si>
    <t>X-b-D-Galactosaminide</t>
  </si>
  <si>
    <t>X-a-D-Mannoside</t>
  </si>
  <si>
    <t>X-PO4</t>
  </si>
  <si>
    <t>X-SO4</t>
  </si>
  <si>
    <t>Dulcitol</t>
    <phoneticPr fontId="0" type="noConversion"/>
  </si>
  <si>
    <t>D-Serine</t>
    <phoneticPr fontId="0" type="noConversion"/>
  </si>
  <si>
    <t>D-Sorbitol</t>
    <phoneticPr fontId="0" type="noConversion"/>
  </si>
  <si>
    <t>E01</t>
    <phoneticPr fontId="0" type="noConversion"/>
  </si>
  <si>
    <t>Substrate tested</t>
  </si>
  <si>
    <t>Plate number</t>
  </si>
  <si>
    <t>Well number</t>
  </si>
  <si>
    <t>Well ID</t>
  </si>
  <si>
    <t>Simulation parameters</t>
  </si>
  <si>
    <t>Exchange substrate ID</t>
  </si>
  <si>
    <t>Flux exchange value (mmol.g-1.h-1)</t>
  </si>
  <si>
    <t>Biolog usage</t>
  </si>
  <si>
    <t>Simulation data</t>
  </si>
  <si>
    <t>Experimental data</t>
  </si>
  <si>
    <t>substrate</t>
  </si>
  <si>
    <t>L-Glutamate</t>
  </si>
  <si>
    <t>Pyruvate</t>
  </si>
  <si>
    <t>L-Malate</t>
  </si>
  <si>
    <t>Galactose</t>
  </si>
  <si>
    <t>Acetate</t>
  </si>
  <si>
    <t>Trehalose</t>
  </si>
  <si>
    <t>D-Gluconate</t>
  </si>
  <si>
    <t>Average</t>
  </si>
  <si>
    <t xml:space="preserve">ΔOD (final-initial in %) </t>
  </si>
  <si>
    <t>Used as carbon source</t>
  </si>
  <si>
    <t>NO</t>
  </si>
  <si>
    <t>Control H2O</t>
  </si>
  <si>
    <t>Sorbitol</t>
  </si>
  <si>
    <t>Mannitol</t>
  </si>
  <si>
    <t>Quinate</t>
  </si>
  <si>
    <t>Citrate</t>
  </si>
  <si>
    <t>atom source tested</t>
  </si>
  <si>
    <t>Predicted usage</t>
  </si>
  <si>
    <t>NOT TESTED</t>
  </si>
  <si>
    <t>CONTENT</t>
  </si>
  <si>
    <t>Biolog experiment vs prediction</t>
  </si>
  <si>
    <t>Max growth rate (in h-1)</t>
  </si>
  <si>
    <t>OXIDATION</t>
  </si>
  <si>
    <t>GROWTH</t>
  </si>
  <si>
    <t>GMI1000</t>
  </si>
  <si>
    <t>any strain</t>
  </si>
  <si>
    <t>publication</t>
  </si>
  <si>
    <t>PubMed ID</t>
  </si>
  <si>
    <t>Glucose</t>
  </si>
  <si>
    <t>Huang et al (2012) J.Microbiol.Methods; Palleroni et al (1977) J.Bacteriol.</t>
  </si>
  <si>
    <t>22200550; 107:690-696</t>
  </si>
  <si>
    <t>D-Sorbitol</t>
  </si>
  <si>
    <t>Dulcitol</t>
  </si>
  <si>
    <t>Huang et al (2012) J.Microbiol.Methods</t>
  </si>
  <si>
    <t>Cellobiose</t>
  </si>
  <si>
    <t>sucrose</t>
  </si>
  <si>
    <t>Palleroni et al (1971) J.Bacteriol.</t>
  </si>
  <si>
    <t>107:690-696</t>
  </si>
  <si>
    <t>saccharate</t>
  </si>
  <si>
    <t>mucate</t>
  </si>
  <si>
    <t>n-Dodecane</t>
  </si>
  <si>
    <t>n-hexadecane</t>
  </si>
  <si>
    <t>D-arabinose</t>
  </si>
  <si>
    <t>L-arabinose</t>
  </si>
  <si>
    <t>D-fucose</t>
  </si>
  <si>
    <t>L-rhamnose</t>
  </si>
  <si>
    <t>D-mannose</t>
  </si>
  <si>
    <t>lactose</t>
  </si>
  <si>
    <t>salicin</t>
  </si>
  <si>
    <t>raffinose</t>
  </si>
  <si>
    <t>starch</t>
  </si>
  <si>
    <t>inulin</t>
  </si>
  <si>
    <t>2-ketogluconate</t>
  </si>
  <si>
    <t>M_2dglcn_b</t>
  </si>
  <si>
    <t>butyrate</t>
  </si>
  <si>
    <t>Isovalerate</t>
  </si>
  <si>
    <t>caprate</t>
  </si>
  <si>
    <t>heptanoate</t>
  </si>
  <si>
    <t>M_hpa_b</t>
  </si>
  <si>
    <t>caprylate</t>
  </si>
  <si>
    <t>pelargonate</t>
  </si>
  <si>
    <t>M_nona_b</t>
  </si>
  <si>
    <t>Malonate</t>
  </si>
  <si>
    <t>cis,cis-muconate</t>
  </si>
  <si>
    <t>maleate</t>
  </si>
  <si>
    <t>M_male_b</t>
  </si>
  <si>
    <t>glutarate</t>
  </si>
  <si>
    <t>adipate</t>
  </si>
  <si>
    <t>suberate</t>
  </si>
  <si>
    <t>L-Malic Acid</t>
  </si>
  <si>
    <t>b-hydroxybutyrate</t>
  </si>
  <si>
    <t>Hydroxymethylglutarate</t>
  </si>
  <si>
    <t>poly-B-hydroxybutyrate</t>
  </si>
  <si>
    <t>M_pbhb_b</t>
  </si>
  <si>
    <t>aconitate</t>
  </si>
  <si>
    <t>M_acon_C_b</t>
  </si>
  <si>
    <t>a-ketoglutarate</t>
  </si>
  <si>
    <t>pyruvate</t>
  </si>
  <si>
    <t>Citraconate</t>
  </si>
  <si>
    <t>itaconate</t>
  </si>
  <si>
    <t>mesaconate</t>
  </si>
  <si>
    <t>Ethanol</t>
  </si>
  <si>
    <t>isobutanol</t>
  </si>
  <si>
    <t>2,3-butyleneglycol</t>
  </si>
  <si>
    <t>adonitol</t>
  </si>
  <si>
    <t>n-propanol</t>
  </si>
  <si>
    <t>isopropanol</t>
  </si>
  <si>
    <t>butanol</t>
  </si>
  <si>
    <t>M_1boh_b</t>
  </si>
  <si>
    <t>erythritol</t>
  </si>
  <si>
    <t>geraniol</t>
  </si>
  <si>
    <t>ethyleneglycol</t>
  </si>
  <si>
    <t>propyleneglycol</t>
  </si>
  <si>
    <t>D-Mandelate</t>
  </si>
  <si>
    <t>benzoate</t>
  </si>
  <si>
    <t>phthalate</t>
  </si>
  <si>
    <t>naphthalene</t>
  </si>
  <si>
    <t>L-mandelate</t>
  </si>
  <si>
    <t>benzoylformate</t>
  </si>
  <si>
    <t>o-hydroxybenzoate</t>
  </si>
  <si>
    <t>m-hydroxybenzoate</t>
  </si>
  <si>
    <t>phenylacetate</t>
  </si>
  <si>
    <t>phenol</t>
  </si>
  <si>
    <t>testosterone</t>
  </si>
  <si>
    <t>L-glutamate</t>
  </si>
  <si>
    <t>L-asparagine</t>
  </si>
  <si>
    <t>D-alanine</t>
  </si>
  <si>
    <t>L-aspartate</t>
  </si>
  <si>
    <t>y-aminobutyrate</t>
  </si>
  <si>
    <t>L-lysine</t>
  </si>
  <si>
    <t>a-aminovalerate</t>
  </si>
  <si>
    <t>L-leucine</t>
  </si>
  <si>
    <t>L-isoleucine</t>
  </si>
  <si>
    <t>L-norleucine</t>
  </si>
  <si>
    <t>L-arginine</t>
  </si>
  <si>
    <t>a-aminobutyrate</t>
  </si>
  <si>
    <t>6-aminovalerate</t>
  </si>
  <si>
    <t>L-proline</t>
  </si>
  <si>
    <t>anthranilate</t>
  </si>
  <si>
    <t>M_anth_b</t>
  </si>
  <si>
    <t>D-tryptophan</t>
  </si>
  <si>
    <t>M_trp_D_b</t>
  </si>
  <si>
    <t>kynurenate</t>
  </si>
  <si>
    <t>spermine</t>
  </si>
  <si>
    <t>M_sprm_b</t>
  </si>
  <si>
    <t>a-amylamine</t>
  </si>
  <si>
    <t>benzylamine</t>
  </si>
  <si>
    <t>putrescine</t>
  </si>
  <si>
    <t>histamine</t>
  </si>
  <si>
    <t>tryptamine</t>
  </si>
  <si>
    <t>butylamine</t>
  </si>
  <si>
    <t>Betaine</t>
  </si>
  <si>
    <t>trigonelline</t>
  </si>
  <si>
    <t>creatine</t>
  </si>
  <si>
    <t>acetamide</t>
  </si>
  <si>
    <t>nicotinate</t>
  </si>
  <si>
    <t>M_nac_b</t>
  </si>
  <si>
    <t>Ribose</t>
  </si>
  <si>
    <t>Fructose</t>
  </si>
  <si>
    <t>D-fructose</t>
  </si>
  <si>
    <t>Gluconate</t>
  </si>
  <si>
    <t>Propionate</t>
  </si>
  <si>
    <t>Isobutyrate</t>
  </si>
  <si>
    <t>Valerate</t>
  </si>
  <si>
    <t>Caproate</t>
  </si>
  <si>
    <t>Succinate</t>
  </si>
  <si>
    <t>Succinic Acid</t>
  </si>
  <si>
    <t>Fumarate</t>
  </si>
  <si>
    <t>Pimelate</t>
  </si>
  <si>
    <t>Azelate</t>
  </si>
  <si>
    <t>Sebacate</t>
  </si>
  <si>
    <t>D-Malate</t>
  </si>
  <si>
    <t>D-Malic Acid</t>
  </si>
  <si>
    <t>L-(+)-Tartrate</t>
  </si>
  <si>
    <t>D-(- )-Tartrate</t>
  </si>
  <si>
    <t>m-Tartrate</t>
  </si>
  <si>
    <t>M-tartaric acid</t>
  </si>
  <si>
    <t>DL-Lactate</t>
  </si>
  <si>
    <t>Glycollate</t>
  </si>
  <si>
    <t>Glycerate</t>
  </si>
  <si>
    <t>M_glyc_R_b</t>
  </si>
  <si>
    <t>Levulinate</t>
  </si>
  <si>
    <t>Inositol</t>
  </si>
  <si>
    <t>M-Inositol</t>
  </si>
  <si>
    <t>p-Hydroxybenzoate</t>
  </si>
  <si>
    <t>b-Alanine</t>
  </si>
  <si>
    <t>Ornithine</t>
  </si>
  <si>
    <t>Citrulline</t>
  </si>
  <si>
    <t>Kynurenine</t>
  </si>
  <si>
    <t>M_Lkynr_b</t>
  </si>
  <si>
    <t>Sarcosine</t>
  </si>
  <si>
    <t>M_sarcs_b</t>
  </si>
  <si>
    <t>Hippurate</t>
  </si>
  <si>
    <t>Chemical found in Biolog PM</t>
  </si>
  <si>
    <t>M_6aptn_b</t>
  </si>
  <si>
    <t>Biovar 3*</t>
  </si>
  <si>
    <t>Global*</t>
  </si>
  <si>
    <t>M_ala_B_b</t>
  </si>
  <si>
    <t>M_pta_b</t>
  </si>
  <si>
    <r>
      <t>2*</t>
    </r>
    <r>
      <rPr>
        <b/>
        <sz val="11"/>
        <color theme="1"/>
        <rFont val="Calibri"/>
        <family val="2"/>
      </rPr>
      <t>σ</t>
    </r>
  </si>
  <si>
    <t>Contingency table and Analysis</t>
  </si>
  <si>
    <t>y</t>
  </si>
  <si>
    <t/>
  </si>
  <si>
    <t>n</t>
  </si>
  <si>
    <t>Peyraud et al.</t>
  </si>
  <si>
    <t>* fraction of positive strains</t>
  </si>
  <si>
    <t>Growth experiment</t>
  </si>
  <si>
    <t>Significant maximum intensity value</t>
  </si>
  <si>
    <t>high background</t>
  </si>
  <si>
    <t>considered as not significantly active</t>
  </si>
  <si>
    <t>p-value</t>
  </si>
  <si>
    <t>Comment</t>
  </si>
  <si>
    <t>LowerThanBlank</t>
  </si>
  <si>
    <t>PM01A01</t>
  </si>
  <si>
    <t>PM01A02</t>
  </si>
  <si>
    <t>PM01A03</t>
  </si>
  <si>
    <t>PM01A04</t>
  </si>
  <si>
    <t>PM01A05</t>
  </si>
  <si>
    <t>PM01A06</t>
  </si>
  <si>
    <t>PM01A07</t>
  </si>
  <si>
    <t>PM01A08</t>
  </si>
  <si>
    <t>PM01A09</t>
  </si>
  <si>
    <t>PM01A10</t>
  </si>
  <si>
    <t>PM01A11</t>
  </si>
  <si>
    <t>PM01A12</t>
  </si>
  <si>
    <t>PM01B01</t>
  </si>
  <si>
    <t>PM01B02</t>
  </si>
  <si>
    <t>PM01B03</t>
  </si>
  <si>
    <t>PM01B04</t>
  </si>
  <si>
    <t>PM01B05</t>
  </si>
  <si>
    <t>PM01B06</t>
  </si>
  <si>
    <t>PM01B07</t>
  </si>
  <si>
    <t>PM01B08</t>
  </si>
  <si>
    <t>PM01B09</t>
  </si>
  <si>
    <t>PM01B10</t>
  </si>
  <si>
    <t>PM01B11</t>
  </si>
  <si>
    <t>PM01B12</t>
  </si>
  <si>
    <t>PM01C01</t>
  </si>
  <si>
    <t>PM01C02</t>
  </si>
  <si>
    <t>PM01C03</t>
  </si>
  <si>
    <t>PM01C04</t>
  </si>
  <si>
    <t>PM01C05</t>
  </si>
  <si>
    <t>PM01C06</t>
  </si>
  <si>
    <t>PM01C07</t>
  </si>
  <si>
    <t>PM01C08</t>
  </si>
  <si>
    <t>PM01C09</t>
  </si>
  <si>
    <t>PM01C10</t>
  </si>
  <si>
    <t>PM01C11</t>
  </si>
  <si>
    <t>PM01C12</t>
  </si>
  <si>
    <t>PM01D01</t>
  </si>
  <si>
    <t>PM01D02</t>
  </si>
  <si>
    <t>PM01D03</t>
  </si>
  <si>
    <t>PM01D04</t>
  </si>
  <si>
    <t>PM01D05</t>
  </si>
  <si>
    <t>PM01D06</t>
  </si>
  <si>
    <t>PM01D07</t>
  </si>
  <si>
    <t>PM01D08</t>
  </si>
  <si>
    <t>PM01D09</t>
  </si>
  <si>
    <t>PM01D10</t>
  </si>
  <si>
    <t>PM01D11</t>
  </si>
  <si>
    <t>PM01D12</t>
  </si>
  <si>
    <t>PM01E01</t>
  </si>
  <si>
    <t>PM01E02</t>
  </si>
  <si>
    <t>PM01E03</t>
  </si>
  <si>
    <t>PM01E04</t>
  </si>
  <si>
    <t>PM01E05</t>
  </si>
  <si>
    <t>PM01E06</t>
  </si>
  <si>
    <t>PM01E07</t>
  </si>
  <si>
    <t>PM01E08</t>
  </si>
  <si>
    <t>PM01E09</t>
  </si>
  <si>
    <t>PM01E10</t>
  </si>
  <si>
    <t>PM01E11</t>
  </si>
  <si>
    <t>PM01E12</t>
  </si>
  <si>
    <t>PM01F01</t>
  </si>
  <si>
    <t>PM01F02</t>
  </si>
  <si>
    <t>PM01F03</t>
  </si>
  <si>
    <t>PM01F04</t>
  </si>
  <si>
    <t>PM01F05</t>
  </si>
  <si>
    <t>PM01F06</t>
  </si>
  <si>
    <t>PM01F07</t>
  </si>
  <si>
    <t>PM01F08</t>
  </si>
  <si>
    <t>PM01F09</t>
  </si>
  <si>
    <t>PM01F10</t>
  </si>
  <si>
    <t>PM01F11</t>
  </si>
  <si>
    <t>PM01F12</t>
  </si>
  <si>
    <t>PM01G01</t>
  </si>
  <si>
    <t>PM01G02</t>
  </si>
  <si>
    <t>PM01G03</t>
  </si>
  <si>
    <t>PM01G04</t>
  </si>
  <si>
    <t>PM01G05</t>
  </si>
  <si>
    <t>PM01G06</t>
  </si>
  <si>
    <t>PM01G07</t>
  </si>
  <si>
    <t>PM01G08</t>
  </si>
  <si>
    <t>PM01G09</t>
  </si>
  <si>
    <t>PM01G10</t>
  </si>
  <si>
    <t>PM01G11</t>
  </si>
  <si>
    <t>PM01G12</t>
  </si>
  <si>
    <t>PM01H01</t>
  </si>
  <si>
    <t>PM01H02</t>
  </si>
  <si>
    <t>PM01H03</t>
  </si>
  <si>
    <t>PM01H04</t>
  </si>
  <si>
    <t>PM01H05</t>
  </si>
  <si>
    <t>PM01H06</t>
  </si>
  <si>
    <t>PM01H07</t>
  </si>
  <si>
    <t>PM01H08</t>
  </si>
  <si>
    <t>PM01H09</t>
  </si>
  <si>
    <t>PM01H10</t>
  </si>
  <si>
    <t>PM01H11</t>
  </si>
  <si>
    <t>PM01H12</t>
  </si>
  <si>
    <t>PM02AA01</t>
  </si>
  <si>
    <t>PM02AA02</t>
  </si>
  <si>
    <t>PM02AA03</t>
  </si>
  <si>
    <t>PM02AA04</t>
  </si>
  <si>
    <t>PM02AA05</t>
  </si>
  <si>
    <t>PM02AA06</t>
  </si>
  <si>
    <t>PM02AA07</t>
  </si>
  <si>
    <t>PM02AA08</t>
  </si>
  <si>
    <t>PM02AA09</t>
  </si>
  <si>
    <t>PM02AA10</t>
  </si>
  <si>
    <t>PM02AA11</t>
  </si>
  <si>
    <t>PM02AA12</t>
  </si>
  <si>
    <t>PM02AB01</t>
  </si>
  <si>
    <t>PM02AB02</t>
  </si>
  <si>
    <t>PM02AB03</t>
  </si>
  <si>
    <t>PM02AB04</t>
  </si>
  <si>
    <t>PM02AB05</t>
  </si>
  <si>
    <t>PM02AB06</t>
  </si>
  <si>
    <t>PM02AB07</t>
  </si>
  <si>
    <t>PM02AB08</t>
  </si>
  <si>
    <t>PM02AB09</t>
  </si>
  <si>
    <t>PM02AB10</t>
  </si>
  <si>
    <t>PM02AB11</t>
  </si>
  <si>
    <t>PM02AB12</t>
  </si>
  <si>
    <t>PM02AC01</t>
  </si>
  <si>
    <t>PM02AC02</t>
  </si>
  <si>
    <t>PM02AC03</t>
  </si>
  <si>
    <t>PM02AC04</t>
  </si>
  <si>
    <t>PM02AC05</t>
  </si>
  <si>
    <t>PM02AC06</t>
  </si>
  <si>
    <t>PM02AC07</t>
  </si>
  <si>
    <t>PM02AC08</t>
  </si>
  <si>
    <t>PM02AC09</t>
  </si>
  <si>
    <t>PM02AC10</t>
  </si>
  <si>
    <t>PM02AC11</t>
  </si>
  <si>
    <t>PM02AC12</t>
  </si>
  <si>
    <t>PM02AD01</t>
  </si>
  <si>
    <t>PM02AD02</t>
  </si>
  <si>
    <t>PM02AD03</t>
  </si>
  <si>
    <t>PM02AD04</t>
  </si>
  <si>
    <t>PM02AD05</t>
  </si>
  <si>
    <t>PM02AD06</t>
  </si>
  <si>
    <t>PM02AD07</t>
  </si>
  <si>
    <t>PM02AD08</t>
  </si>
  <si>
    <t>PM02AD09</t>
  </si>
  <si>
    <t>PM02AD10</t>
  </si>
  <si>
    <t>PM02AD11</t>
  </si>
  <si>
    <t>PM02AD12</t>
  </si>
  <si>
    <t>PM02AE01</t>
  </si>
  <si>
    <t>PM02AE02</t>
  </si>
  <si>
    <t>PM02AE03</t>
  </si>
  <si>
    <t>PM02AE04</t>
  </si>
  <si>
    <t>PM02AE05</t>
  </si>
  <si>
    <t>PM02AE06</t>
  </si>
  <si>
    <t>PM02AE07</t>
  </si>
  <si>
    <t>PM02AE08</t>
  </si>
  <si>
    <t>PM02AE09</t>
  </si>
  <si>
    <t>PM02AE10</t>
  </si>
  <si>
    <t>PM02AE11</t>
  </si>
  <si>
    <t>PM02AE12</t>
  </si>
  <si>
    <t>PM02AF01</t>
  </si>
  <si>
    <t>PM02AF02</t>
  </si>
  <si>
    <t>PM02AF03</t>
  </si>
  <si>
    <t>PM02AF04</t>
  </si>
  <si>
    <t>PM02AF05</t>
  </si>
  <si>
    <t>PM02AF06</t>
  </si>
  <si>
    <t>PM02AF07</t>
  </si>
  <si>
    <t>PM02AF08</t>
  </si>
  <si>
    <t>PM02AF09</t>
  </si>
  <si>
    <t>PM02AF10</t>
  </si>
  <si>
    <t>PM02AF11</t>
  </si>
  <si>
    <t>PM02AF12</t>
  </si>
  <si>
    <t>PM02AG01</t>
  </si>
  <si>
    <t>PM02AG02</t>
  </si>
  <si>
    <t>PM02AG03</t>
  </si>
  <si>
    <t>PM02AG04</t>
  </si>
  <si>
    <t>PM02AG05</t>
  </si>
  <si>
    <t>PM02AG06</t>
  </si>
  <si>
    <t>PM02AG07</t>
  </si>
  <si>
    <t>PM02AG08</t>
  </si>
  <si>
    <t>PM02AG09</t>
  </si>
  <si>
    <t>PM02AG10</t>
  </si>
  <si>
    <t>PM02AG11</t>
  </si>
  <si>
    <t>PM02AG12</t>
  </si>
  <si>
    <t>PM02AH01</t>
  </si>
  <si>
    <t>PM02AH02</t>
  </si>
  <si>
    <t>PM02AH03</t>
  </si>
  <si>
    <t>PM02AH04</t>
  </si>
  <si>
    <t>PM02AH05</t>
  </si>
  <si>
    <t>PM02AH06</t>
  </si>
  <si>
    <t>PM02AH07</t>
  </si>
  <si>
    <t>PM02AH08</t>
  </si>
  <si>
    <t>PM02AH09</t>
  </si>
  <si>
    <t>PM02AH10</t>
  </si>
  <si>
    <t>PM02AH11</t>
  </si>
  <si>
    <t>PM02AH12</t>
  </si>
  <si>
    <t>PM03BA01</t>
  </si>
  <si>
    <t>PM03BA02</t>
  </si>
  <si>
    <t>PM03BA03</t>
  </si>
  <si>
    <t>PM03BA04</t>
  </si>
  <si>
    <t>PM03BA05</t>
  </si>
  <si>
    <t>PM03BA06</t>
  </si>
  <si>
    <t>PM03BA07</t>
  </si>
  <si>
    <t>PM03BA08</t>
  </si>
  <si>
    <t>PM03BA09</t>
  </si>
  <si>
    <t>PM03BA10</t>
  </si>
  <si>
    <t>PM03BA11</t>
  </si>
  <si>
    <t>PM03BA12</t>
  </si>
  <si>
    <t>PM03BB01</t>
  </si>
  <si>
    <t>PM03BB02</t>
  </si>
  <si>
    <t>PM03BB03</t>
  </si>
  <si>
    <t>PM03BB04</t>
  </si>
  <si>
    <t>PM03BB05</t>
  </si>
  <si>
    <t>PM03BB06</t>
  </si>
  <si>
    <t>PM03BB07</t>
  </si>
  <si>
    <t>PM03BB08</t>
  </si>
  <si>
    <t>PM03BB09</t>
  </si>
  <si>
    <t>PM03BB10</t>
  </si>
  <si>
    <t>PM03BB11</t>
  </si>
  <si>
    <t>PM03BB12</t>
  </si>
  <si>
    <t>PM03BC01</t>
  </si>
  <si>
    <t>PM03BC02</t>
  </si>
  <si>
    <t>PM03BC03</t>
  </si>
  <si>
    <t>PM03BC04</t>
  </si>
  <si>
    <t>PM03BC05</t>
  </si>
  <si>
    <t>PM03BC06</t>
  </si>
  <si>
    <t>PM03BC07</t>
  </si>
  <si>
    <t>PM03BC08</t>
  </si>
  <si>
    <t>PM03BC09</t>
  </si>
  <si>
    <t>PM03BC10</t>
  </si>
  <si>
    <t>PM03BC11</t>
  </si>
  <si>
    <t>PM03BC12</t>
  </si>
  <si>
    <t>PM03BD01</t>
  </si>
  <si>
    <t>PM03BD02</t>
  </si>
  <si>
    <t>PM03BD03</t>
  </si>
  <si>
    <t>PM03BD04</t>
  </si>
  <si>
    <t>PM03BD05</t>
  </si>
  <si>
    <t>PM03BD06</t>
  </si>
  <si>
    <t>PM03BD07</t>
  </si>
  <si>
    <t>PM03BD08</t>
  </si>
  <si>
    <t>PM03BD09</t>
  </si>
  <si>
    <t>PM03BD10</t>
  </si>
  <si>
    <t>PM03BD11</t>
  </si>
  <si>
    <t>PM03BD12</t>
  </si>
  <si>
    <t>PM03BE01</t>
  </si>
  <si>
    <t>PM03BE02</t>
  </si>
  <si>
    <t>PM03BE03</t>
  </si>
  <si>
    <t>PM03BE04</t>
  </si>
  <si>
    <t>PM03BE05</t>
  </si>
  <si>
    <t>PM03BE06</t>
  </si>
  <si>
    <t>PM03BE07</t>
  </si>
  <si>
    <t>PM03BE08</t>
  </si>
  <si>
    <t>PM03BE09</t>
  </si>
  <si>
    <t>PM03BE10</t>
  </si>
  <si>
    <t>PM03BE11</t>
  </si>
  <si>
    <t>PM03BE12</t>
  </si>
  <si>
    <t>PM03BF01</t>
  </si>
  <si>
    <t>PM03BF02</t>
  </si>
  <si>
    <t>PM03BF03</t>
  </si>
  <si>
    <t>PM03BF04</t>
  </si>
  <si>
    <t>PM03BF05</t>
  </si>
  <si>
    <t>PM03BF06</t>
  </si>
  <si>
    <t>PM03BF07</t>
  </si>
  <si>
    <t>PM03BF08</t>
  </si>
  <si>
    <t>PM03BF09</t>
  </si>
  <si>
    <t>PM03BF10</t>
  </si>
  <si>
    <t>PM03BF11</t>
  </si>
  <si>
    <t>PM03BF12</t>
  </si>
  <si>
    <t>PM03BG01</t>
  </si>
  <si>
    <t>PM03BG02</t>
  </si>
  <si>
    <t>PM03BG03</t>
  </si>
  <si>
    <t>PM03BG04</t>
  </si>
  <si>
    <t>PM03BG05</t>
  </si>
  <si>
    <t>PM03BG06</t>
  </si>
  <si>
    <t>PM03BG07</t>
  </si>
  <si>
    <t>PM03BG08</t>
  </si>
  <si>
    <t>PM03BG09</t>
  </si>
  <si>
    <t>PM03BG10</t>
  </si>
  <si>
    <t>PM03BG11</t>
  </si>
  <si>
    <t>PM03BG12</t>
  </si>
  <si>
    <t>PM03BH01</t>
  </si>
  <si>
    <t>PM03BH02</t>
  </si>
  <si>
    <t>PM03BH03</t>
  </si>
  <si>
    <t>PM03BH04</t>
  </si>
  <si>
    <t>PM03BH05</t>
  </si>
  <si>
    <t>PM03BH06</t>
  </si>
  <si>
    <t>PM03BH07</t>
  </si>
  <si>
    <t>PM03BH08</t>
  </si>
  <si>
    <t>PM03BH09</t>
  </si>
  <si>
    <t>PM03BH10</t>
  </si>
  <si>
    <t>PM03BH11</t>
  </si>
  <si>
    <t>PM03BH12</t>
  </si>
  <si>
    <t>PM04AA01</t>
  </si>
  <si>
    <t>PM04AA02</t>
  </si>
  <si>
    <t>PM04AA03</t>
  </si>
  <si>
    <t>PM04AA04</t>
  </si>
  <si>
    <t>PM04AA05</t>
  </si>
  <si>
    <t>PM04AA06</t>
  </si>
  <si>
    <t>PM04AA07</t>
  </si>
  <si>
    <t>PM04AA08</t>
  </si>
  <si>
    <t>PM04AA09</t>
  </si>
  <si>
    <t>PM04AA10</t>
  </si>
  <si>
    <t>PM04AA11</t>
  </si>
  <si>
    <t>PM04AA12</t>
  </si>
  <si>
    <t>PM04AB01</t>
  </si>
  <si>
    <t>PM04AB02</t>
  </si>
  <si>
    <t>PM04AB03</t>
  </si>
  <si>
    <t>PM04AB04</t>
  </si>
  <si>
    <t>PM04AB05</t>
  </si>
  <si>
    <t>PM04AB06</t>
  </si>
  <si>
    <t>PM04AB07</t>
  </si>
  <si>
    <t>PM04AB08</t>
  </si>
  <si>
    <t>PM04AB09</t>
  </si>
  <si>
    <t>PM04AB10</t>
  </si>
  <si>
    <t>PM04AB11</t>
  </si>
  <si>
    <t>PM04AB12</t>
  </si>
  <si>
    <t>PM04AC01</t>
  </si>
  <si>
    <t>PM04AC02</t>
  </si>
  <si>
    <t>PM04AC03</t>
  </si>
  <si>
    <t>PM04AC04</t>
  </si>
  <si>
    <t>PM04AC05</t>
  </si>
  <si>
    <t>PM04AC06</t>
  </si>
  <si>
    <t>PM04AC07</t>
  </si>
  <si>
    <t>PM04AC08</t>
  </si>
  <si>
    <t>PM04AC09</t>
  </si>
  <si>
    <t>PM04AC10</t>
  </si>
  <si>
    <t>PM04AC11</t>
  </si>
  <si>
    <t>PM04AC12</t>
  </si>
  <si>
    <t>PM04AD01</t>
  </si>
  <si>
    <t>PM04AD02</t>
  </si>
  <si>
    <t>PM04AD03</t>
  </si>
  <si>
    <t>PM04AD04</t>
  </si>
  <si>
    <t>PM04AD05</t>
  </si>
  <si>
    <t>PM04AD06</t>
  </si>
  <si>
    <t>PM04AD07</t>
  </si>
  <si>
    <t>PM04AD08</t>
  </si>
  <si>
    <t>PM04AD09</t>
  </si>
  <si>
    <t>PM04AD10</t>
  </si>
  <si>
    <t>PM04AD11</t>
  </si>
  <si>
    <t>PM04AD12</t>
  </si>
  <si>
    <t>PM04AE01</t>
  </si>
  <si>
    <t>PM04AE02</t>
  </si>
  <si>
    <t>PM04AE03</t>
  </si>
  <si>
    <t>PM04AE04</t>
  </si>
  <si>
    <t>PM04AE05</t>
  </si>
  <si>
    <t>PM04AE06</t>
  </si>
  <si>
    <t>PM04AE07</t>
  </si>
  <si>
    <t>PM04AE08</t>
  </si>
  <si>
    <t>PM04AE09</t>
  </si>
  <si>
    <t>PM04AE10</t>
  </si>
  <si>
    <t>PM04AE11</t>
  </si>
  <si>
    <t>PM04AE12</t>
  </si>
  <si>
    <t>PM04AF01</t>
  </si>
  <si>
    <t>PM04AF02</t>
  </si>
  <si>
    <t>PM04AF03</t>
  </si>
  <si>
    <t>PM04AF04</t>
  </si>
  <si>
    <t>PM04AF05</t>
  </si>
  <si>
    <t>PM04AF06</t>
  </si>
  <si>
    <t>PM04AF07</t>
  </si>
  <si>
    <t>PM04AF08</t>
  </si>
  <si>
    <t>PM04AF09</t>
  </si>
  <si>
    <t>PM04AF10</t>
  </si>
  <si>
    <t>PM04AF11</t>
  </si>
  <si>
    <t>PM04AF12</t>
  </si>
  <si>
    <t>PM04AG01</t>
  </si>
  <si>
    <t>PM04AG02</t>
  </si>
  <si>
    <t>PM04AG03</t>
  </si>
  <si>
    <t>PM04AG04</t>
  </si>
  <si>
    <t>PM04AG05</t>
  </si>
  <si>
    <t>PM04AG06</t>
  </si>
  <si>
    <t>PM04AG07</t>
  </si>
  <si>
    <t>PM04AG08</t>
  </si>
  <si>
    <t>PM04AG09</t>
  </si>
  <si>
    <t>PM04AG10</t>
  </si>
  <si>
    <t>PM04AG11</t>
  </si>
  <si>
    <t>PM04AG12</t>
  </si>
  <si>
    <t>PM04AH01</t>
  </si>
  <si>
    <t>PM04AH02</t>
  </si>
  <si>
    <t>PM04AH03</t>
  </si>
  <si>
    <t>PM04AH04</t>
  </si>
  <si>
    <t>PM04AH05</t>
  </si>
  <si>
    <t>PM04AH06</t>
  </si>
  <si>
    <t>PM04AH07</t>
  </si>
  <si>
    <t>PM04AH08</t>
  </si>
  <si>
    <t>PM04AH09</t>
  </si>
  <si>
    <t>PM04AH10</t>
  </si>
  <si>
    <t>PM04AH11</t>
  </si>
  <si>
    <t>PM04AH12</t>
  </si>
  <si>
    <t>PM06A01</t>
  </si>
  <si>
    <t>PM06A02</t>
  </si>
  <si>
    <t>PM06A03</t>
  </si>
  <si>
    <t>PM06A04</t>
  </si>
  <si>
    <t>PM06A05</t>
  </si>
  <si>
    <t>PM06A06</t>
  </si>
  <si>
    <t>PM06A07</t>
  </si>
  <si>
    <t>PM06A08</t>
  </si>
  <si>
    <t>PM06A09</t>
  </si>
  <si>
    <t>PM06A10</t>
  </si>
  <si>
    <t>PM06A11</t>
  </si>
  <si>
    <t>PM06A12</t>
  </si>
  <si>
    <t>PM06B01</t>
  </si>
  <si>
    <t>PM06B02</t>
  </si>
  <si>
    <t>PM06B03</t>
  </si>
  <si>
    <t>PM06B04</t>
  </si>
  <si>
    <t>PM06B05</t>
  </si>
  <si>
    <t>PM06B06</t>
  </si>
  <si>
    <t>PM06B07</t>
  </si>
  <si>
    <t>PM06B08</t>
  </si>
  <si>
    <t>PM06B09</t>
  </si>
  <si>
    <t>PM06B10</t>
  </si>
  <si>
    <t>PM06B11</t>
  </si>
  <si>
    <t>PM06B12</t>
  </si>
  <si>
    <t>PM06C01</t>
  </si>
  <si>
    <t>PM06C02</t>
  </si>
  <si>
    <t>PM06C03</t>
  </si>
  <si>
    <t>PM06C04</t>
  </si>
  <si>
    <t>PM06C05</t>
  </si>
  <si>
    <t>PM06C06</t>
  </si>
  <si>
    <t>PM06C07</t>
  </si>
  <si>
    <t>PM06C08</t>
  </si>
  <si>
    <t>PM06C09</t>
  </si>
  <si>
    <t>PM06C10</t>
  </si>
  <si>
    <t>PM06C11</t>
  </si>
  <si>
    <t>PM06C12</t>
  </si>
  <si>
    <t>PM06D01</t>
  </si>
  <si>
    <t>PM06D02</t>
  </si>
  <si>
    <t>PM06D03</t>
  </si>
  <si>
    <t>PM06D04</t>
  </si>
  <si>
    <t>PM06D05</t>
  </si>
  <si>
    <t>PM06D06</t>
  </si>
  <si>
    <t>PM06D07</t>
  </si>
  <si>
    <t>PM06D08</t>
  </si>
  <si>
    <t>PM06D09</t>
  </si>
  <si>
    <t>PM06D10</t>
  </si>
  <si>
    <t>PM06D11</t>
  </si>
  <si>
    <t>PM06D12</t>
  </si>
  <si>
    <t>PM06E01</t>
  </si>
  <si>
    <t>PM06E02</t>
  </si>
  <si>
    <t>PM06E03</t>
  </si>
  <si>
    <t>PM06E04</t>
  </si>
  <si>
    <t>PM06E05</t>
  </si>
  <si>
    <t>PM06E06</t>
  </si>
  <si>
    <t>PM06E07</t>
  </si>
  <si>
    <t>PM06E08</t>
  </si>
  <si>
    <t>PM06E09</t>
  </si>
  <si>
    <t>PM06E10</t>
  </si>
  <si>
    <t>PM06E11</t>
  </si>
  <si>
    <t>PM06E12</t>
  </si>
  <si>
    <t>PM06F01</t>
  </si>
  <si>
    <t>PM06F02</t>
  </si>
  <si>
    <t>PM06F03</t>
  </si>
  <si>
    <t>PM06F04</t>
  </si>
  <si>
    <t>PM06F05</t>
  </si>
  <si>
    <t>PM06F06</t>
  </si>
  <si>
    <t>PM06F07</t>
  </si>
  <si>
    <t>PM06F08</t>
  </si>
  <si>
    <t>PM06F09</t>
  </si>
  <si>
    <t>PM06F10</t>
  </si>
  <si>
    <t>PM06F11</t>
  </si>
  <si>
    <t>PM06F12</t>
  </si>
  <si>
    <t>PM06G01</t>
  </si>
  <si>
    <t>PM06G02</t>
  </si>
  <si>
    <t>PM06G03</t>
  </si>
  <si>
    <t>PM06G04</t>
  </si>
  <si>
    <t>PM06G05</t>
  </si>
  <si>
    <t>PM06G06</t>
  </si>
  <si>
    <t>PM06G07</t>
  </si>
  <si>
    <t>PM06G08</t>
  </si>
  <si>
    <t>PM06G09</t>
  </si>
  <si>
    <t>PM06G10</t>
  </si>
  <si>
    <t>PM06G11</t>
  </si>
  <si>
    <t>PM06G12</t>
  </si>
  <si>
    <t>PM06H01</t>
  </si>
  <si>
    <t>PM06H02</t>
  </si>
  <si>
    <t>PM06H03</t>
  </si>
  <si>
    <t>PM06H04</t>
  </si>
  <si>
    <t>PM06H05</t>
  </si>
  <si>
    <t>PM06H06</t>
  </si>
  <si>
    <t>PM06H07</t>
  </si>
  <si>
    <t>PM06H08</t>
  </si>
  <si>
    <t>PM06H09</t>
  </si>
  <si>
    <t>PM06H10</t>
  </si>
  <si>
    <t>PM06H11</t>
  </si>
  <si>
    <t>PM06H12</t>
  </si>
  <si>
    <t>PM07A01</t>
  </si>
  <si>
    <t>PM07A02</t>
  </si>
  <si>
    <t>PM07A03</t>
  </si>
  <si>
    <t>PM07A04</t>
  </si>
  <si>
    <t>PM07A05</t>
  </si>
  <si>
    <t>PM07A06</t>
  </si>
  <si>
    <t>PM07A07</t>
  </si>
  <si>
    <t>PM07A08</t>
  </si>
  <si>
    <t>PM07A09</t>
  </si>
  <si>
    <t>PM07A10</t>
  </si>
  <si>
    <t>PM07A11</t>
  </si>
  <si>
    <t>PM07A12</t>
  </si>
  <si>
    <t>PM07B01</t>
  </si>
  <si>
    <t>PM07B02</t>
  </si>
  <si>
    <t>PM07B03</t>
  </si>
  <si>
    <t>PM07B04</t>
  </si>
  <si>
    <t>PM07B05</t>
  </si>
  <si>
    <t>PM07B06</t>
  </si>
  <si>
    <t>PM07B07</t>
  </si>
  <si>
    <t>PM07B08</t>
  </si>
  <si>
    <t>PM07B09</t>
  </si>
  <si>
    <t>PM07B10</t>
  </si>
  <si>
    <t>PM07B11</t>
  </si>
  <si>
    <t>PM07B12</t>
  </si>
  <si>
    <t>PM07C01</t>
  </si>
  <si>
    <t>PM07C02</t>
  </si>
  <si>
    <t>PM07C03</t>
  </si>
  <si>
    <t>PM07C04</t>
  </si>
  <si>
    <t>PM07C05</t>
  </si>
  <si>
    <t>PM07C06</t>
  </si>
  <si>
    <t>PM07C07</t>
  </si>
  <si>
    <t>PM07C08</t>
  </si>
  <si>
    <t>PM07C09</t>
  </si>
  <si>
    <t>PM07C10</t>
  </si>
  <si>
    <t>PM07C11</t>
  </si>
  <si>
    <t>PM07C12</t>
  </si>
  <si>
    <t>PM07D01</t>
  </si>
  <si>
    <t>PM07D02</t>
  </si>
  <si>
    <t>PM07D03</t>
  </si>
  <si>
    <t>PM07D04</t>
  </si>
  <si>
    <t>PM07D05</t>
  </si>
  <si>
    <t>PM07D06</t>
  </si>
  <si>
    <t>PM07D07</t>
  </si>
  <si>
    <t>PM07D08</t>
  </si>
  <si>
    <t>PM07D09</t>
  </si>
  <si>
    <t>PM07D10</t>
  </si>
  <si>
    <t>PM07D11</t>
  </si>
  <si>
    <t>PM07D12</t>
  </si>
  <si>
    <t>PM07E01</t>
  </si>
  <si>
    <t>PM07E02</t>
  </si>
  <si>
    <t>PM07E03</t>
  </si>
  <si>
    <t>PM07E04</t>
  </si>
  <si>
    <t>PM07E05</t>
  </si>
  <si>
    <t>PM07E06</t>
  </si>
  <si>
    <t>PM07E07</t>
  </si>
  <si>
    <t>PM07E08</t>
  </si>
  <si>
    <t>PM07E09</t>
  </si>
  <si>
    <t>PM07E10</t>
  </si>
  <si>
    <t>PM07E11</t>
  </si>
  <si>
    <t>PM07E12</t>
  </si>
  <si>
    <t>PM07F01</t>
  </si>
  <si>
    <t>PM07F02</t>
  </si>
  <si>
    <t>PM07F03</t>
  </si>
  <si>
    <t>PM07F04</t>
  </si>
  <si>
    <t>PM07F05</t>
  </si>
  <si>
    <t>PM07F06</t>
  </si>
  <si>
    <t>PM07F07</t>
  </si>
  <si>
    <t>PM07F08</t>
  </si>
  <si>
    <t>PM07F09</t>
  </si>
  <si>
    <t>PM07F10</t>
  </si>
  <si>
    <t>PM07F11</t>
  </si>
  <si>
    <t>PM07F12</t>
  </si>
  <si>
    <t>PM07G01</t>
  </si>
  <si>
    <t>PM07G02</t>
  </si>
  <si>
    <t>PM07G03</t>
  </si>
  <si>
    <t>PM07G04</t>
  </si>
  <si>
    <t>PM07G05</t>
  </si>
  <si>
    <t>PM07G06</t>
  </si>
  <si>
    <t>PM07G07</t>
  </si>
  <si>
    <t>PM07G08</t>
  </si>
  <si>
    <t>PM07G09</t>
  </si>
  <si>
    <t>PM07G10</t>
  </si>
  <si>
    <t>PM07G11</t>
  </si>
  <si>
    <t>PM07G12</t>
  </si>
  <si>
    <t>PM07H01</t>
  </si>
  <si>
    <t>PM07H02</t>
  </si>
  <si>
    <t>PM07H03</t>
  </si>
  <si>
    <t>PM07H04</t>
  </si>
  <si>
    <t>PM07H05</t>
  </si>
  <si>
    <t>PM07H06</t>
  </si>
  <si>
    <t>PM07H07</t>
  </si>
  <si>
    <t>PM07H08</t>
  </si>
  <si>
    <t>PM07H09</t>
  </si>
  <si>
    <t>PM07H10</t>
  </si>
  <si>
    <t>PM07H11</t>
  </si>
  <si>
    <t>PM07H12</t>
  </si>
  <si>
    <t>PM08A01</t>
  </si>
  <si>
    <t>PM08A02</t>
  </si>
  <si>
    <t>PM08A03</t>
  </si>
  <si>
    <t>PM08A04</t>
  </si>
  <si>
    <t>PM08A05</t>
  </si>
  <si>
    <t>PM08A06</t>
  </si>
  <si>
    <t>PM08A07</t>
  </si>
  <si>
    <t>PM08A08</t>
  </si>
  <si>
    <t>PM08A09</t>
  </si>
  <si>
    <t>PM08A10</t>
  </si>
  <si>
    <t>PM08A11</t>
  </si>
  <si>
    <t>PM08A12</t>
  </si>
  <si>
    <t>PM08B01</t>
  </si>
  <si>
    <t>PM08B02</t>
  </si>
  <si>
    <t>PM08B03</t>
  </si>
  <si>
    <t>PM08B04</t>
  </si>
  <si>
    <t>PM08B05</t>
  </si>
  <si>
    <t>PM08B06</t>
  </si>
  <si>
    <t>PM08B07</t>
  </si>
  <si>
    <t>PM08B08</t>
  </si>
  <si>
    <t>PM08B09</t>
  </si>
  <si>
    <t>PM08B10</t>
  </si>
  <si>
    <t>PM08B11</t>
  </si>
  <si>
    <t>PM08B12</t>
  </si>
  <si>
    <t>PM08C01</t>
  </si>
  <si>
    <t>PM08C02</t>
  </si>
  <si>
    <t>PM08C03</t>
  </si>
  <si>
    <t>PM08C04</t>
  </si>
  <si>
    <t>PM08C05</t>
  </si>
  <si>
    <t>PM08C06</t>
  </si>
  <si>
    <t>PM08C07</t>
  </si>
  <si>
    <t>PM08C08</t>
  </si>
  <si>
    <t>PM08C09</t>
  </si>
  <si>
    <t>PM08C10</t>
  </si>
  <si>
    <t>PM08C11</t>
  </si>
  <si>
    <t>PM08C12</t>
  </si>
  <si>
    <t>PM08D01</t>
  </si>
  <si>
    <t>PM08D02</t>
  </si>
  <si>
    <t>PM08D03</t>
  </si>
  <si>
    <t>PM08D04</t>
  </si>
  <si>
    <t>PM08D05</t>
  </si>
  <si>
    <t>PM08D06</t>
  </si>
  <si>
    <t>PM08D07</t>
  </si>
  <si>
    <t>PM08D08</t>
  </si>
  <si>
    <t>PM08D09</t>
  </si>
  <si>
    <t>PM08D10</t>
  </si>
  <si>
    <t>PM08D11</t>
  </si>
  <si>
    <t>PM08D12</t>
  </si>
  <si>
    <t>PM08E01</t>
  </si>
  <si>
    <t>PM08E02</t>
  </si>
  <si>
    <t>PM08E03</t>
  </si>
  <si>
    <t>PM08E04</t>
  </si>
  <si>
    <t>PM08E05</t>
  </si>
  <si>
    <t>PM08E06</t>
  </si>
  <si>
    <t>PM08E07</t>
  </si>
  <si>
    <t>PM08E08</t>
  </si>
  <si>
    <t>PM08E09</t>
  </si>
  <si>
    <t>PM08E10</t>
  </si>
  <si>
    <t>PM08E11</t>
  </si>
  <si>
    <t>PM08E12</t>
  </si>
  <si>
    <t>PM08F01</t>
  </si>
  <si>
    <t>PM08F02</t>
  </si>
  <si>
    <t>PM08F03</t>
  </si>
  <si>
    <t>PM08F04</t>
  </si>
  <si>
    <t>PM08F05</t>
  </si>
  <si>
    <t>PM08F06</t>
  </si>
  <si>
    <t>PM08F07</t>
  </si>
  <si>
    <t>PM08F08</t>
  </si>
  <si>
    <t>PM08F09</t>
  </si>
  <si>
    <t>PM08F10</t>
  </si>
  <si>
    <t>PM08F11</t>
  </si>
  <si>
    <t>PM08F12</t>
  </si>
  <si>
    <t>PM08G01</t>
  </si>
  <si>
    <t>PM08G02</t>
  </si>
  <si>
    <t>PM08G03</t>
  </si>
  <si>
    <t>PM08G04</t>
  </si>
  <si>
    <t>PM08G05</t>
  </si>
  <si>
    <t>PM08G06</t>
  </si>
  <si>
    <t>PM08G07</t>
  </si>
  <si>
    <t>PM08G08</t>
  </si>
  <si>
    <t>PM08G09</t>
  </si>
  <si>
    <t>PM08G10</t>
  </si>
  <si>
    <t>PM08G11</t>
  </si>
  <si>
    <t>PM08G12</t>
  </si>
  <si>
    <t>PM08H01</t>
  </si>
  <si>
    <t>PM08H02</t>
  </si>
  <si>
    <t>PM08H03</t>
  </si>
  <si>
    <t>PM08H04</t>
  </si>
  <si>
    <t>PM08H05</t>
  </si>
  <si>
    <t>PM08H06</t>
  </si>
  <si>
    <t>PM08H07</t>
  </si>
  <si>
    <t>PM08H08</t>
  </si>
  <si>
    <t>PM08H09</t>
  </si>
  <si>
    <t>PM08H10</t>
  </si>
  <si>
    <t>PM08H11</t>
  </si>
  <si>
    <t>PM08H12</t>
  </si>
  <si>
    <t>PM09A01</t>
  </si>
  <si>
    <t>PM09A02</t>
  </si>
  <si>
    <t>PM09A03</t>
  </si>
  <si>
    <t>PM09A04</t>
  </si>
  <si>
    <t>PM09A05</t>
  </si>
  <si>
    <t>PM09A06</t>
  </si>
  <si>
    <t>PM09A07</t>
  </si>
  <si>
    <t>PM09A08</t>
  </si>
  <si>
    <t>PM09A09</t>
  </si>
  <si>
    <t>PM09A10</t>
  </si>
  <si>
    <t>PM09A11</t>
  </si>
  <si>
    <t>PM09A12</t>
  </si>
  <si>
    <t>PM09B01</t>
  </si>
  <si>
    <t>PM09B02</t>
  </si>
  <si>
    <t>PM09B03</t>
  </si>
  <si>
    <t>PM09B04</t>
  </si>
  <si>
    <t>PM09B05</t>
  </si>
  <si>
    <t>PM09B06</t>
  </si>
  <si>
    <t>PM09B07</t>
  </si>
  <si>
    <t>PM09B08</t>
  </si>
  <si>
    <t>PM09B09</t>
  </si>
  <si>
    <t>PM09B10</t>
  </si>
  <si>
    <t>PM09B11</t>
  </si>
  <si>
    <t>PM09B12</t>
  </si>
  <si>
    <t>PM09C01</t>
  </si>
  <si>
    <t>PM09C02</t>
  </si>
  <si>
    <t>PM09C03</t>
  </si>
  <si>
    <t>PM09C04</t>
  </si>
  <si>
    <t>PM09C05</t>
  </si>
  <si>
    <t>PM09C06</t>
  </si>
  <si>
    <t>PM09C07</t>
  </si>
  <si>
    <t>PM09C08</t>
  </si>
  <si>
    <t>PM09C09</t>
  </si>
  <si>
    <t>PM09C10</t>
  </si>
  <si>
    <t>PM09C11</t>
  </si>
  <si>
    <t>PM09C12</t>
  </si>
  <si>
    <t>PM09D01</t>
  </si>
  <si>
    <t>PM09D02</t>
  </si>
  <si>
    <t>PM09D03</t>
  </si>
  <si>
    <t>PM09D04</t>
  </si>
  <si>
    <t>PM09D05</t>
  </si>
  <si>
    <t>PM09D06</t>
  </si>
  <si>
    <t>PM09D07</t>
  </si>
  <si>
    <t>PM09D08</t>
  </si>
  <si>
    <t>PM09D09</t>
  </si>
  <si>
    <t>PM09D10</t>
  </si>
  <si>
    <t>PM09D11</t>
  </si>
  <si>
    <t>PM09D12</t>
  </si>
  <si>
    <t>PM09E01</t>
  </si>
  <si>
    <t>PM09E02</t>
  </si>
  <si>
    <t>PM09E03</t>
  </si>
  <si>
    <t>PM09E04</t>
  </si>
  <si>
    <t>PM09E05</t>
  </si>
  <si>
    <t>PM09E06</t>
  </si>
  <si>
    <t>PM09E07</t>
  </si>
  <si>
    <t>PM09E08</t>
  </si>
  <si>
    <t>PM09E09</t>
  </si>
  <si>
    <t>PM09E10</t>
  </si>
  <si>
    <t>PM09E11</t>
  </si>
  <si>
    <t>PM09E12</t>
  </si>
  <si>
    <t>PM09F01</t>
  </si>
  <si>
    <t>PM09F02</t>
  </si>
  <si>
    <t>PM09F03</t>
  </si>
  <si>
    <t>PM09F04</t>
  </si>
  <si>
    <t>PM09F05</t>
  </si>
  <si>
    <t>PM09F06</t>
  </si>
  <si>
    <t>PM09F07</t>
  </si>
  <si>
    <t>PM09F08</t>
  </si>
  <si>
    <t>PM09F09</t>
  </si>
  <si>
    <t>PM09F10</t>
  </si>
  <si>
    <t>PM09F11</t>
  </si>
  <si>
    <t>PM09F12</t>
  </si>
  <si>
    <t>PM09G01</t>
  </si>
  <si>
    <t>PM09G02</t>
  </si>
  <si>
    <t>PM09G03</t>
  </si>
  <si>
    <t>PM09G04</t>
  </si>
  <si>
    <t>PM09G05</t>
  </si>
  <si>
    <t>PM09G06</t>
  </si>
  <si>
    <t>PM09G07</t>
  </si>
  <si>
    <t>PM09G08</t>
  </si>
  <si>
    <t>PM09G09</t>
  </si>
  <si>
    <t>PM09G10</t>
  </si>
  <si>
    <t>PM09G11</t>
  </si>
  <si>
    <t>PM09G12</t>
  </si>
  <si>
    <t>PM09H01</t>
  </si>
  <si>
    <t>PM09H02</t>
  </si>
  <si>
    <t>PM09H03</t>
  </si>
  <si>
    <t>PM09H04</t>
  </si>
  <si>
    <t>PM09H05</t>
  </si>
  <si>
    <t>PM09H06</t>
  </si>
  <si>
    <t>PM09H07</t>
  </si>
  <si>
    <t>PM09H08</t>
  </si>
  <si>
    <t>PM09H09</t>
  </si>
  <si>
    <t>PM09H10</t>
  </si>
  <si>
    <t>PM09H11</t>
  </si>
  <si>
    <t>PM09H12</t>
  </si>
  <si>
    <t>PM10A01</t>
  </si>
  <si>
    <t>PM10A02</t>
  </si>
  <si>
    <t>PM10A03</t>
  </si>
  <si>
    <t>PM10A04</t>
  </si>
  <si>
    <t>PM10A05</t>
  </si>
  <si>
    <t>PM10A06</t>
  </si>
  <si>
    <t>PM10A07</t>
  </si>
  <si>
    <t>PM10A08</t>
  </si>
  <si>
    <t>PM10A09</t>
  </si>
  <si>
    <t>PM10A10</t>
  </si>
  <si>
    <t>PM10A11</t>
  </si>
  <si>
    <t>PM10A12</t>
  </si>
  <si>
    <t>PM10B01</t>
  </si>
  <si>
    <t>PM10B02</t>
  </si>
  <si>
    <t>PM10B03</t>
  </si>
  <si>
    <t>PM10B04</t>
  </si>
  <si>
    <t>PM10B05</t>
  </si>
  <si>
    <t>PM10B06</t>
  </si>
  <si>
    <t>PM10B07</t>
  </si>
  <si>
    <t>PM10B08</t>
  </si>
  <si>
    <t>PM10B09</t>
  </si>
  <si>
    <t>PM10B10</t>
  </si>
  <si>
    <t>PM10B11</t>
  </si>
  <si>
    <t>PM10B12</t>
  </si>
  <si>
    <t>PM10C01</t>
  </si>
  <si>
    <t>PM10C02</t>
  </si>
  <si>
    <t>PM10C03</t>
  </si>
  <si>
    <t>PM10C04</t>
  </si>
  <si>
    <t>PM10C05</t>
  </si>
  <si>
    <t>PM10C06</t>
  </si>
  <si>
    <t>PM10C07</t>
  </si>
  <si>
    <t>PM10C08</t>
  </si>
  <si>
    <t>PM10C09</t>
  </si>
  <si>
    <t>PM10C10</t>
  </si>
  <si>
    <t>PM10C11</t>
  </si>
  <si>
    <t>PM10C12</t>
  </si>
  <si>
    <t>PM10D01</t>
  </si>
  <si>
    <t>PM10D02</t>
  </si>
  <si>
    <t>PM10D03</t>
  </si>
  <si>
    <t>PM10D04</t>
  </si>
  <si>
    <t>PM10D05</t>
  </si>
  <si>
    <t>PM10D06</t>
  </si>
  <si>
    <t>PM10D07</t>
  </si>
  <si>
    <t>PM10D08</t>
  </si>
  <si>
    <t>PM10D09</t>
  </si>
  <si>
    <t>PM10D10</t>
  </si>
  <si>
    <t>PM10D11</t>
  </si>
  <si>
    <t>PM10D12</t>
  </si>
  <si>
    <t>PM10E01</t>
  </si>
  <si>
    <t>PM10E02</t>
  </si>
  <si>
    <t>PM10E03</t>
  </si>
  <si>
    <t>PM10E04</t>
  </si>
  <si>
    <t>PM10E05</t>
  </si>
  <si>
    <t>PM10E06</t>
  </si>
  <si>
    <t>PM10E07</t>
  </si>
  <si>
    <t>PM10E08</t>
  </si>
  <si>
    <t>PM10E09</t>
  </si>
  <si>
    <t>PM10E10</t>
  </si>
  <si>
    <t>PM10E11</t>
  </si>
  <si>
    <t>PM10E12</t>
  </si>
  <si>
    <t>PM10F01</t>
  </si>
  <si>
    <t>PM10F02</t>
  </si>
  <si>
    <t>PM10F03</t>
  </si>
  <si>
    <t>PM10F04</t>
  </si>
  <si>
    <t>PM10F05</t>
  </si>
  <si>
    <t>PM10F06</t>
  </si>
  <si>
    <t>PM10F07</t>
  </si>
  <si>
    <t>PM10F08</t>
  </si>
  <si>
    <t>PM10F09</t>
  </si>
  <si>
    <t>PM10F10</t>
  </si>
  <si>
    <t>PM10F11</t>
  </si>
  <si>
    <t>PM10F12</t>
  </si>
  <si>
    <t>PM10G01</t>
  </si>
  <si>
    <t>PM10G02</t>
  </si>
  <si>
    <t>PM10G03</t>
  </si>
  <si>
    <t>PM10G04</t>
  </si>
  <si>
    <t>PM10G05</t>
  </si>
  <si>
    <t>PM10G06</t>
  </si>
  <si>
    <t>PM10G07</t>
  </si>
  <si>
    <t>PM10G08</t>
  </si>
  <si>
    <t>PM10G09</t>
  </si>
  <si>
    <t>PM10G10</t>
  </si>
  <si>
    <t>PM10G11</t>
  </si>
  <si>
    <t>PM10G12</t>
  </si>
  <si>
    <t>PM10H01</t>
  </si>
  <si>
    <t>PM10H02</t>
  </si>
  <si>
    <t>PM10H03</t>
  </si>
  <si>
    <t>PM10H04</t>
  </si>
  <si>
    <t>PM10H05</t>
  </si>
  <si>
    <t>PM10H06</t>
  </si>
  <si>
    <t>PM10H07</t>
  </si>
  <si>
    <t>PM10H08</t>
  </si>
  <si>
    <t>PM10H09</t>
  </si>
  <si>
    <t>PM10H10</t>
  </si>
  <si>
    <t>PM10H11</t>
  </si>
  <si>
    <t>PM10H12</t>
  </si>
  <si>
    <t>exchange flux present in model</t>
  </si>
  <si>
    <t>YEs</t>
  </si>
  <si>
    <t>NA</t>
  </si>
  <si>
    <t>C-source</t>
  </si>
  <si>
    <t>N-source</t>
  </si>
  <si>
    <t>Used</t>
  </si>
  <si>
    <t>reference</t>
  </si>
  <si>
    <r>
      <t xml:space="preserve">Compound </t>
    </r>
    <r>
      <rPr>
        <b/>
        <i/>
        <sz val="11"/>
        <color theme="1"/>
        <rFont val="Calibri"/>
        <family val="2"/>
        <scheme val="minor"/>
      </rPr>
      <t>in planta</t>
    </r>
  </si>
  <si>
    <t>Zulagua et al. (2013) Front Microbiol.</t>
  </si>
  <si>
    <t>Supplementary Tables 3</t>
  </si>
  <si>
    <t>Characterisation of the substrate usage capacity of the Ralstonia solanacearum strain GMI1000 and validation of the prediction capacity of the genome-scale metabolic model iRP1476</t>
  </si>
  <si>
    <t>Bibliographic data</t>
  </si>
  <si>
    <t>Growth monitored in microplate during 30h at 28°C in minimal medium supplemented with various carbon substrates</t>
  </si>
</sst>
</file>

<file path=xl/styles.xml><?xml version="1.0" encoding="utf-8"?>
<styleSheet xmlns="http://schemas.openxmlformats.org/spreadsheetml/2006/main">
  <numFmts count="1">
    <numFmt numFmtId="164" formatCode="0.00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name val="Arial"/>
      <family val="2"/>
    </font>
    <font>
      <sz val="12"/>
      <name val="宋体"/>
      <charset val="134"/>
    </font>
    <font>
      <b/>
      <sz val="10"/>
      <color rgb="FF00000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C4BD97"/>
        <bgColor rgb="FF000000"/>
      </patternFill>
    </fill>
    <fill>
      <patternFill patternType="solid">
        <fgColor rgb="FFCCC0DA"/>
        <bgColor rgb="FF000000"/>
      </patternFill>
    </fill>
    <fill>
      <patternFill patternType="solid">
        <fgColor rgb="FFC0C0C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5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5" fillId="0" borderId="0">
      <alignment vertical="center"/>
    </xf>
    <xf numFmtId="0" fontId="1" fillId="0" borderId="0"/>
  </cellStyleXfs>
  <cellXfs count="188">
    <xf numFmtId="0" fontId="0" fillId="0" borderId="0" xfId="0"/>
    <xf numFmtId="0" fontId="4" fillId="2" borderId="6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/>
    </xf>
    <xf numFmtId="0" fontId="7" fillId="0" borderId="13" xfId="0" applyFont="1" applyFill="1" applyBorder="1" applyAlignment="1">
      <alignment horizontal="center" vertical="center"/>
    </xf>
    <xf numFmtId="0" fontId="7" fillId="0" borderId="14" xfId="1" applyFont="1" applyFill="1" applyBorder="1" applyAlignment="1">
      <alignment horizontal="center" vertical="center"/>
    </xf>
    <xf numFmtId="0" fontId="7" fillId="0" borderId="13" xfId="2" applyFont="1" applyFill="1" applyBorder="1" applyAlignment="1">
      <alignment horizontal="center" vertical="center"/>
    </xf>
    <xf numFmtId="0" fontId="7" fillId="0" borderId="14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/>
    </xf>
    <xf numFmtId="0" fontId="3" fillId="0" borderId="13" xfId="0" applyFont="1" applyFill="1" applyBorder="1"/>
    <xf numFmtId="0" fontId="3" fillId="0" borderId="14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49" fontId="7" fillId="0" borderId="17" xfId="1" applyNumberFormat="1" applyFont="1" applyFill="1" applyBorder="1" applyAlignment="1">
      <alignment horizontal="center" vertical="top"/>
    </xf>
    <xf numFmtId="0" fontId="7" fillId="0" borderId="16" xfId="2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/>
    </xf>
    <xf numFmtId="0" fontId="3" fillId="0" borderId="16" xfId="0" applyFont="1" applyFill="1" applyBorder="1"/>
    <xf numFmtId="0" fontId="3" fillId="0" borderId="17" xfId="0" applyFont="1" applyFill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0" fontId="8" fillId="0" borderId="16" xfId="2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7" fillId="0" borderId="20" xfId="2" applyFont="1" applyFill="1" applyBorder="1" applyAlignment="1">
      <alignment horizontal="center" vertical="center"/>
    </xf>
    <xf numFmtId="0" fontId="7" fillId="0" borderId="21" xfId="0" applyFont="1" applyFill="1" applyBorder="1" applyAlignment="1">
      <alignment horizontal="center" vertical="center"/>
    </xf>
    <xf numFmtId="0" fontId="3" fillId="0" borderId="21" xfId="0" applyFont="1" applyFill="1" applyBorder="1" applyAlignment="1">
      <alignment horizontal="center"/>
    </xf>
    <xf numFmtId="0" fontId="7" fillId="0" borderId="16" xfId="0" applyFont="1" applyFill="1" applyBorder="1" applyAlignment="1">
      <alignment vertical="center"/>
    </xf>
    <xf numFmtId="0" fontId="7" fillId="0" borderId="17" xfId="1" applyFont="1" applyFill="1" applyBorder="1" applyAlignment="1">
      <alignment horizontal="center" vertical="center"/>
    </xf>
    <xf numFmtId="0" fontId="7" fillId="0" borderId="16" xfId="2" applyFont="1" applyFill="1" applyBorder="1" applyAlignment="1">
      <alignment vertical="center"/>
    </xf>
    <xf numFmtId="0" fontId="3" fillId="0" borderId="16" xfId="0" applyFont="1" applyFill="1" applyBorder="1" applyAlignment="1">
      <alignment horizontal="center"/>
    </xf>
    <xf numFmtId="0" fontId="7" fillId="0" borderId="13" xfId="0" applyFont="1" applyFill="1" applyBorder="1" applyAlignment="1">
      <alignment horizontal="left" vertical="center"/>
    </xf>
    <xf numFmtId="0" fontId="7" fillId="0" borderId="16" xfId="0" applyFont="1" applyFill="1" applyBorder="1" applyAlignment="1">
      <alignment horizontal="left" vertical="center"/>
    </xf>
    <xf numFmtId="0" fontId="7" fillId="0" borderId="2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4" fillId="5" borderId="4" xfId="0" applyFont="1" applyFill="1" applyBorder="1" applyAlignment="1">
      <alignment horizontal="center" vertical="center" wrapText="1"/>
    </xf>
    <xf numFmtId="0" fontId="4" fillId="5" borderId="5" xfId="0" applyFont="1" applyFill="1" applyBorder="1" applyAlignment="1">
      <alignment horizontal="center" vertical="center" wrapText="1"/>
    </xf>
    <xf numFmtId="0" fontId="4" fillId="5" borderId="6" xfId="0" applyFont="1" applyFill="1" applyBorder="1" applyAlignment="1">
      <alignment horizontal="center" vertical="center" wrapText="1"/>
    </xf>
    <xf numFmtId="0" fontId="6" fillId="5" borderId="3" xfId="1" applyNumberFormat="1" applyFont="1" applyFill="1" applyBorder="1" applyAlignment="1">
      <alignment horizontal="center" vertical="center" wrapText="1"/>
    </xf>
    <xf numFmtId="0" fontId="4" fillId="5" borderId="7" xfId="0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7" fillId="0" borderId="15" xfId="0" applyFont="1" applyFill="1" applyBorder="1" applyAlignment="1">
      <alignment vertical="center"/>
    </xf>
    <xf numFmtId="0" fontId="7" fillId="0" borderId="26" xfId="0" applyFont="1" applyFill="1" applyBorder="1" applyAlignment="1">
      <alignment vertical="center"/>
    </xf>
    <xf numFmtId="0" fontId="7" fillId="0" borderId="27" xfId="0" applyFont="1" applyFill="1" applyBorder="1" applyAlignment="1">
      <alignment vertical="center"/>
    </xf>
    <xf numFmtId="0" fontId="7" fillId="0" borderId="27" xfId="0" applyFont="1" applyFill="1" applyBorder="1" applyAlignment="1">
      <alignment horizontal="center" vertical="center"/>
    </xf>
    <xf numFmtId="0" fontId="7" fillId="0" borderId="27" xfId="0" applyFont="1" applyFill="1" applyBorder="1" applyAlignment="1">
      <alignment horizontal="left" vertical="center"/>
    </xf>
    <xf numFmtId="0" fontId="0" fillId="6" borderId="0" xfId="0" applyFill="1"/>
    <xf numFmtId="0" fontId="0" fillId="0" borderId="3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7" borderId="24" xfId="0" applyFill="1" applyBorder="1" applyAlignment="1">
      <alignment horizontal="center"/>
    </xf>
    <xf numFmtId="0" fontId="0" fillId="7" borderId="25" xfId="0" applyFill="1" applyBorder="1" applyAlignment="1">
      <alignment horizontal="center"/>
    </xf>
    <xf numFmtId="9" fontId="0" fillId="7" borderId="36" xfId="0" applyNumberFormat="1" applyFill="1" applyBorder="1" applyAlignment="1">
      <alignment horizontal="center"/>
    </xf>
    <xf numFmtId="9" fontId="0" fillId="8" borderId="33" xfId="0" applyNumberFormat="1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9" fontId="0" fillId="7" borderId="39" xfId="0" applyNumberFormat="1" applyFill="1" applyBorder="1" applyAlignment="1">
      <alignment horizontal="center"/>
    </xf>
    <xf numFmtId="0" fontId="0" fillId="7" borderId="37" xfId="0" applyFill="1" applyBorder="1" applyAlignment="1">
      <alignment horizontal="center"/>
    </xf>
    <xf numFmtId="0" fontId="9" fillId="0" borderId="0" xfId="0" applyFont="1"/>
    <xf numFmtId="0" fontId="0" fillId="0" borderId="24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7" borderId="0" xfId="0" applyNumberFormat="1" applyFill="1" applyBorder="1" applyAlignment="1">
      <alignment horizontal="center"/>
    </xf>
    <xf numFmtId="164" fontId="0" fillId="7" borderId="34" xfId="0" applyNumberFormat="1" applyFill="1" applyBorder="1" applyAlignment="1">
      <alignment horizontal="center"/>
    </xf>
    <xf numFmtId="0" fontId="0" fillId="0" borderId="23" xfId="0" applyFill="1" applyBorder="1" applyAlignment="1">
      <alignment horizontal="center"/>
    </xf>
    <xf numFmtId="9" fontId="0" fillId="0" borderId="36" xfId="0" applyNumberFormat="1" applyFill="1" applyBorder="1" applyAlignment="1">
      <alignment horizontal="center"/>
    </xf>
    <xf numFmtId="0" fontId="0" fillId="9" borderId="24" xfId="0" applyFill="1" applyBorder="1" applyAlignment="1">
      <alignment horizontal="center"/>
    </xf>
    <xf numFmtId="164" fontId="0" fillId="9" borderId="0" xfId="0" applyNumberFormat="1" applyFill="1" applyBorder="1" applyAlignment="1">
      <alignment horizontal="center"/>
    </xf>
    <xf numFmtId="9" fontId="0" fillId="9" borderId="36" xfId="0" applyNumberFormat="1" applyFill="1" applyBorder="1" applyAlignment="1">
      <alignment horizontal="center"/>
    </xf>
    <xf numFmtId="0" fontId="0" fillId="9" borderId="37" xfId="0" applyFill="1" applyBorder="1" applyAlignment="1">
      <alignment horizontal="center"/>
    </xf>
    <xf numFmtId="164" fontId="0" fillId="9" borderId="34" xfId="0" applyNumberFormat="1" applyFill="1" applyBorder="1" applyAlignment="1">
      <alignment horizontal="center"/>
    </xf>
    <xf numFmtId="164" fontId="0" fillId="8" borderId="32" xfId="0" applyNumberFormat="1" applyFill="1" applyBorder="1" applyAlignment="1">
      <alignment horizontal="center"/>
    </xf>
    <xf numFmtId="9" fontId="0" fillId="0" borderId="28" xfId="0" applyNumberFormat="1" applyBorder="1" applyAlignment="1">
      <alignment horizontal="center"/>
    </xf>
    <xf numFmtId="9" fontId="0" fillId="0" borderId="30" xfId="0" applyNumberFormat="1" applyBorder="1" applyAlignment="1">
      <alignment horizontal="center"/>
    </xf>
    <xf numFmtId="9" fontId="0" fillId="9" borderId="35" xfId="0" applyNumberFormat="1" applyFill="1" applyBorder="1" applyAlignment="1">
      <alignment horizontal="center"/>
    </xf>
    <xf numFmtId="9" fontId="0" fillId="0" borderId="35" xfId="0" applyNumberFormat="1" applyFill="1" applyBorder="1" applyAlignment="1">
      <alignment horizontal="center"/>
    </xf>
    <xf numFmtId="9" fontId="0" fillId="9" borderId="38" xfId="0" applyNumberFormat="1" applyFill="1" applyBorder="1" applyAlignment="1">
      <alignment horizontal="center"/>
    </xf>
    <xf numFmtId="9" fontId="0" fillId="9" borderId="39" xfId="0" applyNumberFormat="1" applyFill="1" applyBorder="1" applyAlignment="1">
      <alignment horizontal="center"/>
    </xf>
    <xf numFmtId="9" fontId="0" fillId="7" borderId="35" xfId="0" applyNumberFormat="1" applyFill="1" applyBorder="1" applyAlignment="1">
      <alignment horizontal="center"/>
    </xf>
    <xf numFmtId="9" fontId="0" fillId="7" borderId="38" xfId="0" applyNumberFormat="1" applyFill="1" applyBorder="1" applyAlignment="1">
      <alignment horizontal="center"/>
    </xf>
    <xf numFmtId="9" fontId="0" fillId="8" borderId="31" xfId="0" applyNumberFormat="1" applyFill="1" applyBorder="1" applyAlignment="1">
      <alignment horizontal="center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4" fillId="5" borderId="22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center"/>
    </xf>
    <xf numFmtId="0" fontId="9" fillId="12" borderId="23" xfId="0" applyFont="1" applyFill="1" applyBorder="1" applyAlignment="1">
      <alignment horizontal="center"/>
    </xf>
    <xf numFmtId="0" fontId="9" fillId="12" borderId="3" xfId="0" applyFont="1" applyFill="1" applyBorder="1" applyAlignment="1">
      <alignment horizontal="center" vertical="center"/>
    </xf>
    <xf numFmtId="0" fontId="9" fillId="12" borderId="1" xfId="0" applyFont="1" applyFill="1" applyBorder="1" applyAlignment="1">
      <alignment horizontal="center" vertical="center"/>
    </xf>
    <xf numFmtId="0" fontId="9" fillId="12" borderId="22" xfId="0" applyFont="1" applyFill="1" applyBorder="1" applyAlignment="1">
      <alignment horizontal="center" vertical="center"/>
    </xf>
    <xf numFmtId="0" fontId="9" fillId="12" borderId="2" xfId="0" applyFont="1" applyFill="1" applyBorder="1" applyAlignment="1">
      <alignment horizontal="center" vertical="center"/>
    </xf>
    <xf numFmtId="0" fontId="9" fillId="12" borderId="22" xfId="0" applyFont="1" applyFill="1" applyBorder="1"/>
    <xf numFmtId="0" fontId="9" fillId="12" borderId="2" xfId="0" applyFont="1" applyFill="1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5" xfId="0" applyBorder="1"/>
    <xf numFmtId="0" fontId="0" fillId="0" borderId="0" xfId="0" applyBorder="1"/>
    <xf numFmtId="0" fontId="0" fillId="0" borderId="36" xfId="0" applyBorder="1"/>
    <xf numFmtId="0" fontId="0" fillId="0" borderId="2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0" xfId="0" applyBorder="1" applyAlignment="1">
      <alignment horizontal="left"/>
    </xf>
    <xf numFmtId="0" fontId="0" fillId="0" borderId="36" xfId="0" applyBorder="1" applyAlignment="1">
      <alignment horizontal="left"/>
    </xf>
    <xf numFmtId="0" fontId="0" fillId="13" borderId="35" xfId="0" applyFill="1" applyBorder="1"/>
    <xf numFmtId="0" fontId="0" fillId="13" borderId="0" xfId="0" applyFill="1" applyBorder="1"/>
    <xf numFmtId="0" fontId="0" fillId="13" borderId="36" xfId="0" applyFill="1" applyBorder="1"/>
    <xf numFmtId="0" fontId="0" fillId="13" borderId="24" xfId="0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3" borderId="36" xfId="0" applyFill="1" applyBorder="1" applyAlignment="1">
      <alignment horizontal="center"/>
    </xf>
    <xf numFmtId="0" fontId="0" fillId="13" borderId="36" xfId="0" applyFill="1" applyBorder="1" applyAlignment="1">
      <alignment horizontal="left"/>
    </xf>
    <xf numFmtId="0" fontId="0" fillId="0" borderId="35" xfId="0" applyFill="1" applyBorder="1"/>
    <xf numFmtId="0" fontId="0" fillId="0" borderId="8" xfId="0" applyBorder="1"/>
    <xf numFmtId="0" fontId="0" fillId="13" borderId="46" xfId="0" applyFill="1" applyBorder="1"/>
    <xf numFmtId="0" fontId="0" fillId="0" borderId="46" xfId="0" applyBorder="1"/>
    <xf numFmtId="0" fontId="0" fillId="0" borderId="47" xfId="0" applyBorder="1"/>
    <xf numFmtId="0" fontId="9" fillId="10" borderId="3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 wrapText="1"/>
    </xf>
    <xf numFmtId="0" fontId="9" fillId="11" borderId="31" xfId="0" applyFont="1" applyFill="1" applyBorder="1" applyAlignment="1">
      <alignment horizontal="center"/>
    </xf>
    <xf numFmtId="0" fontId="9" fillId="11" borderId="50" xfId="0" applyFont="1" applyFill="1" applyBorder="1" applyAlignment="1">
      <alignment horizontal="center"/>
    </xf>
    <xf numFmtId="0" fontId="9" fillId="11" borderId="32" xfId="0" applyFont="1" applyFill="1" applyBorder="1" applyAlignment="1">
      <alignment horizontal="center"/>
    </xf>
    <xf numFmtId="0" fontId="9" fillId="6" borderId="0" xfId="0" applyFont="1" applyFill="1"/>
    <xf numFmtId="0" fontId="11" fillId="6" borderId="0" xfId="0" applyFont="1" applyFill="1"/>
    <xf numFmtId="0" fontId="9" fillId="6" borderId="0" xfId="0" applyFont="1" applyFill="1" applyAlignment="1">
      <alignment vertical="center"/>
    </xf>
    <xf numFmtId="0" fontId="12" fillId="0" borderId="23" xfId="0" applyFont="1" applyBorder="1" applyAlignment="1">
      <alignment horizontal="center"/>
    </xf>
    <xf numFmtId="0" fontId="12" fillId="13" borderId="24" xfId="0" applyFont="1" applyFill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12" fillId="0" borderId="24" xfId="0" applyFont="1" applyFill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3" fillId="0" borderId="35" xfId="0" applyFont="1" applyFill="1" applyBorder="1" applyAlignment="1">
      <alignment horizontal="center"/>
    </xf>
    <xf numFmtId="0" fontId="3" fillId="0" borderId="30" xfId="0" applyFont="1" applyFill="1" applyBorder="1" applyAlignment="1">
      <alignment horizontal="left"/>
    </xf>
    <xf numFmtId="0" fontId="3" fillId="0" borderId="36" xfId="0" applyFont="1" applyFill="1" applyBorder="1" applyAlignment="1">
      <alignment horizontal="left"/>
    </xf>
    <xf numFmtId="0" fontId="0" fillId="0" borderId="33" xfId="0" applyBorder="1" applyAlignment="1">
      <alignment horizontal="left"/>
    </xf>
    <xf numFmtId="0" fontId="2" fillId="4" borderId="1" xfId="0" applyFont="1" applyFill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1" xfId="0" applyBorder="1" applyAlignment="1">
      <alignment horizontal="center"/>
    </xf>
    <xf numFmtId="0" fontId="2" fillId="4" borderId="5" xfId="0" applyFont="1" applyFill="1" applyBorder="1" applyAlignment="1">
      <alignment horizontal="center" vertical="center" wrapText="1"/>
    </xf>
    <xf numFmtId="11" fontId="3" fillId="0" borderId="9" xfId="0" applyNumberFormat="1" applyFont="1" applyFill="1" applyBorder="1" applyAlignment="1">
      <alignment horizontal="center"/>
    </xf>
    <xf numFmtId="11" fontId="3" fillId="0" borderId="51" xfId="0" applyNumberFormat="1" applyFont="1" applyFill="1" applyBorder="1" applyAlignment="1">
      <alignment horizontal="center"/>
    </xf>
    <xf numFmtId="11" fontId="0" fillId="0" borderId="51" xfId="0" applyNumberFormat="1" applyBorder="1" applyAlignment="1">
      <alignment horizontal="center"/>
    </xf>
    <xf numFmtId="11" fontId="0" fillId="0" borderId="52" xfId="0" applyNumberFormat="1" applyBorder="1" applyAlignment="1">
      <alignment horizontal="center"/>
    </xf>
    <xf numFmtId="0" fontId="3" fillId="0" borderId="53" xfId="0" applyFont="1" applyFill="1" applyBorder="1" applyAlignment="1">
      <alignment horizontal="center"/>
    </xf>
    <xf numFmtId="0" fontId="3" fillId="0" borderId="5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 vertical="center" wrapText="1"/>
    </xf>
    <xf numFmtId="0" fontId="0" fillId="0" borderId="16" xfId="0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9" fillId="0" borderId="1" xfId="0" applyFont="1" applyBorder="1"/>
    <xf numFmtId="0" fontId="9" fillId="0" borderId="2" xfId="0" applyFont="1" applyBorder="1"/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0" fillId="0" borderId="55" xfId="0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0" fillId="0" borderId="55" xfId="0" applyFill="1" applyBorder="1" applyAlignment="1">
      <alignment horizontal="center"/>
    </xf>
    <xf numFmtId="0" fontId="7" fillId="0" borderId="53" xfId="0" applyFont="1" applyFill="1" applyBorder="1" applyAlignment="1">
      <alignment horizontal="left" vertical="center"/>
    </xf>
    <xf numFmtId="0" fontId="0" fillId="0" borderId="54" xfId="0" applyBorder="1"/>
    <xf numFmtId="0" fontId="7" fillId="0" borderId="15" xfId="0" applyFont="1" applyFill="1" applyBorder="1" applyAlignment="1">
      <alignment horizontal="left" vertical="center"/>
    </xf>
    <xf numFmtId="0" fontId="0" fillId="0" borderId="18" xfId="0" applyBorder="1"/>
    <xf numFmtId="0" fontId="0" fillId="0" borderId="15" xfId="0" applyBorder="1"/>
    <xf numFmtId="0" fontId="7" fillId="0" borderId="26" xfId="0" applyFont="1" applyFill="1" applyBorder="1" applyAlignment="1">
      <alignment horizontal="left" vertical="center"/>
    </xf>
    <xf numFmtId="0" fontId="0" fillId="0" borderId="27" xfId="0" applyFill="1" applyBorder="1" applyAlignment="1">
      <alignment horizontal="center"/>
    </xf>
    <xf numFmtId="0" fontId="0" fillId="0" borderId="50" xfId="0" applyBorder="1"/>
    <xf numFmtId="0" fontId="3" fillId="0" borderId="40" xfId="0" applyFont="1" applyFill="1" applyBorder="1" applyAlignment="1">
      <alignment horizontal="center"/>
    </xf>
    <xf numFmtId="0" fontId="3" fillId="0" borderId="41" xfId="0" applyFont="1" applyFill="1" applyBorder="1" applyAlignment="1">
      <alignment horizontal="center"/>
    </xf>
    <xf numFmtId="0" fontId="3" fillId="0" borderId="42" xfId="0" applyFont="1" applyFill="1" applyBorder="1" applyAlignment="1">
      <alignment horizontal="center"/>
    </xf>
    <xf numFmtId="0" fontId="3" fillId="0" borderId="43" xfId="0" applyFont="1" applyFill="1" applyBorder="1" applyAlignment="1">
      <alignment horizontal="center"/>
    </xf>
    <xf numFmtId="0" fontId="3" fillId="0" borderId="44" xfId="0" applyFont="1" applyFill="1" applyBorder="1" applyAlignment="1">
      <alignment horizontal="center"/>
    </xf>
    <xf numFmtId="0" fontId="3" fillId="0" borderId="45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2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9" fillId="11" borderId="48" xfId="0" applyFont="1" applyFill="1" applyBorder="1" applyAlignment="1">
      <alignment horizontal="center"/>
    </xf>
    <xf numFmtId="0" fontId="9" fillId="11" borderId="49" xfId="0" applyFont="1" applyFill="1" applyBorder="1" applyAlignment="1">
      <alignment horizontal="center"/>
    </xf>
    <xf numFmtId="0" fontId="10" fillId="11" borderId="48" xfId="0" applyFont="1" applyFill="1" applyBorder="1" applyAlignment="1">
      <alignment horizontal="center"/>
    </xf>
    <xf numFmtId="0" fontId="9" fillId="11" borderId="23" xfId="0" applyFont="1" applyFill="1" applyBorder="1" applyAlignment="1">
      <alignment horizontal="center" vertical="center"/>
    </xf>
    <xf numFmtId="0" fontId="9" fillId="11" borderId="25" xfId="0" applyFont="1" applyFill="1" applyBorder="1" applyAlignment="1">
      <alignment horizontal="center" vertical="center"/>
    </xf>
    <xf numFmtId="0" fontId="9" fillId="12" borderId="28" xfId="0" applyFont="1" applyFill="1" applyBorder="1" applyAlignment="1">
      <alignment horizontal="center"/>
    </xf>
    <xf numFmtId="0" fontId="9" fillId="12" borderId="29" xfId="0" applyFont="1" applyFill="1" applyBorder="1" applyAlignment="1">
      <alignment horizontal="center"/>
    </xf>
    <xf numFmtId="0" fontId="9" fillId="12" borderId="30" xfId="0" applyFont="1" applyFill="1" applyBorder="1" applyAlignment="1">
      <alignment horizontal="center"/>
    </xf>
  </cellXfs>
  <cellStyles count="3">
    <cellStyle name="Normal" xfId="0" builtinId="0"/>
    <cellStyle name="Normal 3" xfId="2"/>
    <cellStyle name="Normal_Current version" xfId="1"/>
  </cellStyles>
  <dxfs count="0"/>
  <tableStyles count="0" defaultTableStyle="TableStyleMedium2" defaultPivotStyle="PivotStyleMedium9"/>
  <colors>
    <mruColors>
      <color rgb="FFEFF8FF"/>
      <color rgb="FFE5EEFF"/>
      <color rgb="FF4A7EBB"/>
      <color rgb="FFBFD5FF"/>
      <color rgb="FFA3C4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9"/>
  <sheetViews>
    <sheetView workbookViewId="0">
      <selection activeCell="B32" sqref="B32"/>
    </sheetView>
  </sheetViews>
  <sheetFormatPr baseColWidth="10" defaultColWidth="11.44140625" defaultRowHeight="14.4"/>
  <cols>
    <col min="1" max="1" width="29.33203125" style="49" customWidth="1"/>
    <col min="2" max="16384" width="11.44140625" style="49"/>
  </cols>
  <sheetData>
    <row r="1" spans="1:1">
      <c r="A1" s="125" t="s">
        <v>2492</v>
      </c>
    </row>
    <row r="2" spans="1:1">
      <c r="A2" s="125" t="s">
        <v>1610</v>
      </c>
    </row>
    <row r="3" spans="1:1">
      <c r="A3" s="126" t="s">
        <v>2493</v>
      </c>
    </row>
    <row r="5" spans="1:1">
      <c r="A5" s="125" t="s">
        <v>1445</v>
      </c>
    </row>
    <row r="6" spans="1:1">
      <c r="A6" s="127" t="s">
        <v>1446</v>
      </c>
    </row>
    <row r="7" spans="1:1">
      <c r="A7" s="125" t="s">
        <v>1612</v>
      </c>
    </row>
    <row r="8" spans="1:1">
      <c r="A8" s="125" t="s">
        <v>2494</v>
      </c>
    </row>
    <row r="9" spans="1:1">
      <c r="A9" s="125" t="s">
        <v>16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O866"/>
  <sheetViews>
    <sheetView topLeftCell="A2" workbookViewId="0">
      <selection activeCell="D13" sqref="D13"/>
    </sheetView>
  </sheetViews>
  <sheetFormatPr baseColWidth="10" defaultColWidth="9.109375" defaultRowHeight="14.4"/>
  <cols>
    <col min="1" max="1" width="9.44140625" customWidth="1"/>
    <col min="3" max="3" width="11" customWidth="1"/>
    <col min="4" max="4" width="22.6640625" style="37" customWidth="1"/>
    <col min="5" max="5" width="12.5546875" customWidth="1"/>
    <col min="6" max="6" width="16.5546875" customWidth="1"/>
    <col min="7" max="7" width="13.44140625" customWidth="1"/>
    <col min="8" max="8" width="17.44140625" customWidth="1"/>
    <col min="9" max="9" width="12.5546875" customWidth="1"/>
    <col min="10" max="10" width="18.88671875" customWidth="1"/>
    <col min="11" max="11" width="13" customWidth="1"/>
    <col min="12" max="12" width="10.88671875" customWidth="1"/>
    <col min="13" max="14" width="17.6640625" customWidth="1"/>
    <col min="15" max="15" width="36" style="37" customWidth="1"/>
  </cols>
  <sheetData>
    <row r="1" spans="1:15" ht="15" thickBot="1">
      <c r="A1" s="175" t="s">
        <v>1415</v>
      </c>
      <c r="B1" s="176"/>
      <c r="C1" s="176"/>
      <c r="D1" s="176"/>
      <c r="E1" s="176"/>
      <c r="F1" s="176"/>
      <c r="G1" s="177"/>
      <c r="H1" s="175" t="s">
        <v>1419</v>
      </c>
      <c r="I1" s="176"/>
      <c r="J1" s="177"/>
      <c r="K1" s="178" t="s">
        <v>1423</v>
      </c>
      <c r="L1" s="179"/>
      <c r="M1" s="172" t="s">
        <v>1424</v>
      </c>
      <c r="N1" s="173"/>
      <c r="O1" s="174"/>
    </row>
    <row r="2" spans="1:15" s="43" customFormat="1" ht="40.200000000000003" thickBot="1">
      <c r="A2" s="38" t="s">
        <v>1416</v>
      </c>
      <c r="B2" s="39" t="s">
        <v>1417</v>
      </c>
      <c r="C2" s="39" t="s">
        <v>1418</v>
      </c>
      <c r="D2" s="40" t="s">
        <v>0</v>
      </c>
      <c r="E2" s="41" t="s">
        <v>1442</v>
      </c>
      <c r="F2" s="42" t="s">
        <v>1</v>
      </c>
      <c r="G2" s="1" t="s">
        <v>2</v>
      </c>
      <c r="H2" s="2" t="s">
        <v>2483</v>
      </c>
      <c r="I2" s="3" t="s">
        <v>1420</v>
      </c>
      <c r="J2" s="4" t="s">
        <v>1421</v>
      </c>
      <c r="K2" s="148" t="s">
        <v>3</v>
      </c>
      <c r="L2" s="5" t="s">
        <v>1443</v>
      </c>
      <c r="M2" s="137" t="s">
        <v>1422</v>
      </c>
      <c r="N2" s="141" t="s">
        <v>1616</v>
      </c>
      <c r="O2" s="6" t="s">
        <v>1617</v>
      </c>
    </row>
    <row r="3" spans="1:15">
      <c r="A3" s="7" t="s">
        <v>4</v>
      </c>
      <c r="B3" s="8" t="s">
        <v>5</v>
      </c>
      <c r="C3" s="8" t="s">
        <v>1619</v>
      </c>
      <c r="D3" s="34" t="s">
        <v>6</v>
      </c>
      <c r="E3" s="9" t="s">
        <v>7</v>
      </c>
      <c r="F3" s="10" t="s">
        <v>8</v>
      </c>
      <c r="G3" s="11"/>
      <c r="H3" s="12" t="s">
        <v>1609</v>
      </c>
      <c r="I3" s="13" t="s">
        <v>1608</v>
      </c>
      <c r="J3" s="14">
        <v>5</v>
      </c>
      <c r="K3" s="146">
        <v>0</v>
      </c>
      <c r="L3" s="147" t="s">
        <v>9</v>
      </c>
      <c r="M3" s="138" t="s">
        <v>9</v>
      </c>
      <c r="N3" s="142">
        <v>1</v>
      </c>
      <c r="O3" s="134"/>
    </row>
    <row r="4" spans="1:15">
      <c r="A4" s="15" t="s">
        <v>4</v>
      </c>
      <c r="B4" s="16" t="s">
        <v>10</v>
      </c>
      <c r="C4" s="16" t="s">
        <v>1620</v>
      </c>
      <c r="D4" s="35" t="s">
        <v>11</v>
      </c>
      <c r="E4" s="17" t="s">
        <v>7</v>
      </c>
      <c r="F4" s="18" t="s">
        <v>12</v>
      </c>
      <c r="G4" s="19">
        <v>5</v>
      </c>
      <c r="H4" s="20" t="s">
        <v>1609</v>
      </c>
      <c r="I4" s="21" t="s">
        <v>1608</v>
      </c>
      <c r="J4" s="22">
        <v>5</v>
      </c>
      <c r="K4" s="20">
        <v>0</v>
      </c>
      <c r="L4" s="23" t="s">
        <v>9</v>
      </c>
      <c r="M4" s="133" t="s">
        <v>9</v>
      </c>
      <c r="N4" s="143" t="s">
        <v>1618</v>
      </c>
      <c r="O4" s="135"/>
    </row>
    <row r="5" spans="1:15">
      <c r="A5" s="15" t="s">
        <v>4</v>
      </c>
      <c r="B5" s="16" t="s">
        <v>13</v>
      </c>
      <c r="C5" s="16" t="s">
        <v>1621</v>
      </c>
      <c r="D5" s="35" t="s">
        <v>14</v>
      </c>
      <c r="E5" s="17" t="s">
        <v>7</v>
      </c>
      <c r="F5" s="18" t="s">
        <v>15</v>
      </c>
      <c r="G5" s="19">
        <v>8</v>
      </c>
      <c r="H5" s="20" t="s">
        <v>1609</v>
      </c>
      <c r="I5" s="21"/>
      <c r="J5" s="22">
        <v>5</v>
      </c>
      <c r="K5" s="20">
        <v>0</v>
      </c>
      <c r="L5" s="23" t="s">
        <v>9</v>
      </c>
      <c r="M5" s="133" t="s">
        <v>9</v>
      </c>
      <c r="N5" s="143">
        <v>0.63732278166681211</v>
      </c>
      <c r="O5" s="135"/>
    </row>
    <row r="6" spans="1:15">
      <c r="A6" s="15" t="s">
        <v>4</v>
      </c>
      <c r="B6" s="16" t="s">
        <v>17</v>
      </c>
      <c r="C6" s="16" t="s">
        <v>1622</v>
      </c>
      <c r="D6" s="35" t="s">
        <v>18</v>
      </c>
      <c r="E6" s="17" t="s">
        <v>7</v>
      </c>
      <c r="F6" s="18" t="s">
        <v>19</v>
      </c>
      <c r="G6" s="19">
        <v>6</v>
      </c>
      <c r="H6" s="20" t="s">
        <v>1607</v>
      </c>
      <c r="I6" s="21" t="s">
        <v>19</v>
      </c>
      <c r="J6" s="22">
        <v>5</v>
      </c>
      <c r="K6" s="20">
        <v>0.35542112728830499</v>
      </c>
      <c r="L6" s="23" t="s">
        <v>16</v>
      </c>
      <c r="M6" s="133" t="s">
        <v>16</v>
      </c>
      <c r="N6" s="143">
        <v>2.770445772361772E-3</v>
      </c>
      <c r="O6" s="135"/>
    </row>
    <row r="7" spans="1:15">
      <c r="A7" s="15" t="s">
        <v>4</v>
      </c>
      <c r="B7" s="16" t="s">
        <v>20</v>
      </c>
      <c r="C7" s="16" t="s">
        <v>1623</v>
      </c>
      <c r="D7" s="35" t="s">
        <v>21</v>
      </c>
      <c r="E7" s="17" t="s">
        <v>7</v>
      </c>
      <c r="F7" s="18" t="s">
        <v>22</v>
      </c>
      <c r="G7" s="19">
        <v>4</v>
      </c>
      <c r="H7" s="20" t="s">
        <v>1607</v>
      </c>
      <c r="I7" s="21" t="s">
        <v>22</v>
      </c>
      <c r="J7" s="22">
        <v>5</v>
      </c>
      <c r="K7" s="20">
        <v>0.25554618060846401</v>
      </c>
      <c r="L7" s="23" t="s">
        <v>16</v>
      </c>
      <c r="M7" s="133" t="s">
        <v>16</v>
      </c>
      <c r="N7" s="143">
        <v>5.2972515036510291E-3</v>
      </c>
      <c r="O7" s="135"/>
    </row>
    <row r="8" spans="1:15">
      <c r="A8" s="15" t="s">
        <v>4</v>
      </c>
      <c r="B8" s="16" t="s">
        <v>23</v>
      </c>
      <c r="C8" s="16" t="s">
        <v>1624</v>
      </c>
      <c r="D8" s="35" t="s">
        <v>24</v>
      </c>
      <c r="E8" s="17" t="s">
        <v>7</v>
      </c>
      <c r="F8" s="18" t="s">
        <v>25</v>
      </c>
      <c r="G8" s="19">
        <v>6</v>
      </c>
      <c r="H8" s="20" t="s">
        <v>1607</v>
      </c>
      <c r="I8" s="21" t="s">
        <v>25</v>
      </c>
      <c r="J8" s="22">
        <v>5</v>
      </c>
      <c r="K8" s="20">
        <v>0.46502001208281302</v>
      </c>
      <c r="L8" s="23" t="s">
        <v>16</v>
      </c>
      <c r="M8" s="133" t="s">
        <v>16</v>
      </c>
      <c r="N8" s="143">
        <v>3.391691956395668E-3</v>
      </c>
      <c r="O8" s="135" t="s">
        <v>1613</v>
      </c>
    </row>
    <row r="9" spans="1:15">
      <c r="A9" s="15" t="s">
        <v>4</v>
      </c>
      <c r="B9" s="16" t="s">
        <v>26</v>
      </c>
      <c r="C9" s="16" t="s">
        <v>1625</v>
      </c>
      <c r="D9" s="35" t="s">
        <v>27</v>
      </c>
      <c r="E9" s="17" t="s">
        <v>7</v>
      </c>
      <c r="F9" s="18" t="s">
        <v>28</v>
      </c>
      <c r="G9" s="19">
        <v>4</v>
      </c>
      <c r="H9" s="20" t="s">
        <v>1607</v>
      </c>
      <c r="I9" s="21" t="s">
        <v>28</v>
      </c>
      <c r="J9" s="22">
        <v>5</v>
      </c>
      <c r="K9" s="20">
        <v>0.25154429888888102</v>
      </c>
      <c r="L9" s="23" t="s">
        <v>16</v>
      </c>
      <c r="M9" s="133" t="s">
        <v>16</v>
      </c>
      <c r="N9" s="143">
        <v>6.8102069377062125E-8</v>
      </c>
      <c r="O9" s="135"/>
    </row>
    <row r="10" spans="1:15">
      <c r="A10" s="15" t="s">
        <v>4</v>
      </c>
      <c r="B10" s="16" t="s">
        <v>29</v>
      </c>
      <c r="C10" s="16" t="s">
        <v>1626</v>
      </c>
      <c r="D10" s="35" t="s">
        <v>30</v>
      </c>
      <c r="E10" s="17" t="s">
        <v>7</v>
      </c>
      <c r="F10" s="18" t="s">
        <v>31</v>
      </c>
      <c r="G10" s="19">
        <v>5</v>
      </c>
      <c r="H10" s="20" t="s">
        <v>1607</v>
      </c>
      <c r="I10" s="21" t="s">
        <v>31</v>
      </c>
      <c r="J10" s="22">
        <v>5</v>
      </c>
      <c r="K10" s="20">
        <v>0.41959161693291303</v>
      </c>
      <c r="L10" s="23" t="s">
        <v>16</v>
      </c>
      <c r="M10" s="133" t="s">
        <v>9</v>
      </c>
      <c r="N10" s="143" t="s">
        <v>1618</v>
      </c>
      <c r="O10" s="135"/>
    </row>
    <row r="11" spans="1:15">
      <c r="A11" s="15" t="s">
        <v>4</v>
      </c>
      <c r="B11" s="16" t="s">
        <v>32</v>
      </c>
      <c r="C11" s="16" t="s">
        <v>1627</v>
      </c>
      <c r="D11" s="35" t="s">
        <v>33</v>
      </c>
      <c r="E11" s="17" t="s">
        <v>7</v>
      </c>
      <c r="F11" s="18" t="s">
        <v>34</v>
      </c>
      <c r="G11" s="19">
        <v>3</v>
      </c>
      <c r="H11" s="20" t="s">
        <v>1607</v>
      </c>
      <c r="I11" s="21" t="s">
        <v>34</v>
      </c>
      <c r="J11" s="22">
        <v>5</v>
      </c>
      <c r="K11" s="20">
        <v>0.22534176777492601</v>
      </c>
      <c r="L11" s="23" t="s">
        <v>16</v>
      </c>
      <c r="M11" s="133" t="s">
        <v>9</v>
      </c>
      <c r="N11" s="143" t="s">
        <v>1618</v>
      </c>
      <c r="O11" s="135"/>
    </row>
    <row r="12" spans="1:15">
      <c r="A12" s="15" t="s">
        <v>4</v>
      </c>
      <c r="B12" s="16" t="s">
        <v>35</v>
      </c>
      <c r="C12" s="16" t="s">
        <v>1628</v>
      </c>
      <c r="D12" s="35" t="s">
        <v>36</v>
      </c>
      <c r="E12" s="17" t="s">
        <v>7</v>
      </c>
      <c r="F12" s="18" t="s">
        <v>37</v>
      </c>
      <c r="G12" s="19">
        <v>12</v>
      </c>
      <c r="H12" s="20" t="s">
        <v>1607</v>
      </c>
      <c r="I12" s="21" t="s">
        <v>37</v>
      </c>
      <c r="J12" s="22">
        <v>5</v>
      </c>
      <c r="K12" s="20">
        <v>0.49339443528062898</v>
      </c>
      <c r="L12" s="23" t="s">
        <v>16</v>
      </c>
      <c r="M12" s="133" t="s">
        <v>16</v>
      </c>
      <c r="N12" s="143">
        <v>2.9915416915321889E-8</v>
      </c>
      <c r="O12" s="135"/>
    </row>
    <row r="13" spans="1:15">
      <c r="A13" s="15" t="s">
        <v>4</v>
      </c>
      <c r="B13" s="16" t="s">
        <v>38</v>
      </c>
      <c r="C13" s="16" t="s">
        <v>1629</v>
      </c>
      <c r="D13" s="35" t="s">
        <v>39</v>
      </c>
      <c r="E13" s="17" t="s">
        <v>7</v>
      </c>
      <c r="F13" s="18" t="s">
        <v>40</v>
      </c>
      <c r="G13" s="19">
        <v>6</v>
      </c>
      <c r="H13" s="20" t="s">
        <v>1609</v>
      </c>
      <c r="I13" s="21" t="s">
        <v>1608</v>
      </c>
      <c r="J13" s="22">
        <v>5</v>
      </c>
      <c r="K13" s="20">
        <v>0</v>
      </c>
      <c r="L13" s="23" t="s">
        <v>9</v>
      </c>
      <c r="M13" s="133" t="s">
        <v>9</v>
      </c>
      <c r="N13" s="143">
        <v>0.11058151483138698</v>
      </c>
      <c r="O13" s="135"/>
    </row>
    <row r="14" spans="1:15">
      <c r="A14" s="15" t="s">
        <v>4</v>
      </c>
      <c r="B14" s="16" t="s">
        <v>41</v>
      </c>
      <c r="C14" s="16" t="s">
        <v>1630</v>
      </c>
      <c r="D14" s="35" t="s">
        <v>1411</v>
      </c>
      <c r="E14" s="17" t="s">
        <v>7</v>
      </c>
      <c r="F14" s="18" t="s">
        <v>42</v>
      </c>
      <c r="G14" s="19">
        <v>6</v>
      </c>
      <c r="H14" s="20" t="s">
        <v>1607</v>
      </c>
      <c r="I14" s="21" t="s">
        <v>42</v>
      </c>
      <c r="J14" s="22">
        <v>5</v>
      </c>
      <c r="K14" s="20">
        <v>0.49339443527483701</v>
      </c>
      <c r="L14" s="23" t="s">
        <v>16</v>
      </c>
      <c r="M14" s="133" t="s">
        <v>16</v>
      </c>
      <c r="N14" s="143">
        <v>1.3542988156905935E-6</v>
      </c>
      <c r="O14" s="135"/>
    </row>
    <row r="15" spans="1:15">
      <c r="A15" s="15" t="s">
        <v>4</v>
      </c>
      <c r="B15" s="16" t="s">
        <v>43</v>
      </c>
      <c r="C15" s="16" t="s">
        <v>1631</v>
      </c>
      <c r="D15" s="35" t="s">
        <v>1412</v>
      </c>
      <c r="E15" s="17" t="s">
        <v>7</v>
      </c>
      <c r="F15" s="18" t="s">
        <v>45</v>
      </c>
      <c r="G15" s="19">
        <v>3</v>
      </c>
      <c r="H15" s="20" t="s">
        <v>1609</v>
      </c>
      <c r="I15" s="21" t="s">
        <v>1608</v>
      </c>
      <c r="J15" s="22">
        <v>5</v>
      </c>
      <c r="K15" s="20">
        <v>0</v>
      </c>
      <c r="L15" s="23" t="s">
        <v>9</v>
      </c>
      <c r="M15" s="133" t="s">
        <v>9</v>
      </c>
      <c r="N15" s="143" t="s">
        <v>1618</v>
      </c>
      <c r="O15" s="135"/>
    </row>
    <row r="16" spans="1:15">
      <c r="A16" s="15" t="s">
        <v>4</v>
      </c>
      <c r="B16" s="16" t="s">
        <v>46</v>
      </c>
      <c r="C16" s="16" t="s">
        <v>1632</v>
      </c>
      <c r="D16" s="35" t="s">
        <v>1413</v>
      </c>
      <c r="E16" s="17" t="s">
        <v>7</v>
      </c>
      <c r="F16" s="18" t="s">
        <v>47</v>
      </c>
      <c r="G16" s="19">
        <v>6</v>
      </c>
      <c r="H16" s="20" t="s">
        <v>1607</v>
      </c>
      <c r="I16" s="21" t="s">
        <v>47</v>
      </c>
      <c r="J16" s="22">
        <v>5</v>
      </c>
      <c r="K16" s="20">
        <v>0.49339443528135402</v>
      </c>
      <c r="L16" s="23" t="s">
        <v>16</v>
      </c>
      <c r="M16" s="133" t="s">
        <v>16</v>
      </c>
      <c r="N16" s="143">
        <v>1.7556451011487077E-4</v>
      </c>
      <c r="O16" s="135" t="s">
        <v>1613</v>
      </c>
    </row>
    <row r="17" spans="1:15">
      <c r="A17" s="15" t="s">
        <v>4</v>
      </c>
      <c r="B17" s="16" t="s">
        <v>48</v>
      </c>
      <c r="C17" s="16" t="s">
        <v>1633</v>
      </c>
      <c r="D17" s="35" t="s">
        <v>49</v>
      </c>
      <c r="E17" s="17" t="s">
        <v>7</v>
      </c>
      <c r="F17" s="18" t="s">
        <v>50</v>
      </c>
      <c r="G17" s="19">
        <v>3</v>
      </c>
      <c r="H17" s="20" t="s">
        <v>1607</v>
      </c>
      <c r="I17" s="21" t="s">
        <v>50</v>
      </c>
      <c r="J17" s="22">
        <v>5</v>
      </c>
      <c r="K17" s="20">
        <v>0.29411762692491999</v>
      </c>
      <c r="L17" s="23" t="s">
        <v>16</v>
      </c>
      <c r="M17" s="133" t="s">
        <v>16</v>
      </c>
      <c r="N17" s="143">
        <v>2.4027422768330829E-2</v>
      </c>
      <c r="O17" s="135"/>
    </row>
    <row r="18" spans="1:15">
      <c r="A18" s="15" t="s">
        <v>4</v>
      </c>
      <c r="B18" s="16" t="s">
        <v>51</v>
      </c>
      <c r="C18" s="16" t="s">
        <v>1634</v>
      </c>
      <c r="D18" s="35" t="s">
        <v>52</v>
      </c>
      <c r="E18" s="17" t="s">
        <v>7</v>
      </c>
      <c r="F18" s="18" t="s">
        <v>53</v>
      </c>
      <c r="G18" s="19">
        <v>6</v>
      </c>
      <c r="H18" s="20" t="s">
        <v>1609</v>
      </c>
      <c r="I18" s="21" t="s">
        <v>1608</v>
      </c>
      <c r="J18" s="22">
        <v>5</v>
      </c>
      <c r="K18" s="20">
        <v>0</v>
      </c>
      <c r="L18" s="23" t="s">
        <v>9</v>
      </c>
      <c r="M18" s="133" t="s">
        <v>9</v>
      </c>
      <c r="N18" s="143" t="s">
        <v>1618</v>
      </c>
      <c r="O18" s="135"/>
    </row>
    <row r="19" spans="1:15">
      <c r="A19" s="15" t="s">
        <v>4</v>
      </c>
      <c r="B19" s="16" t="s">
        <v>54</v>
      </c>
      <c r="C19" s="16" t="s">
        <v>1635</v>
      </c>
      <c r="D19" s="35" t="s">
        <v>55</v>
      </c>
      <c r="E19" s="17" t="s">
        <v>7</v>
      </c>
      <c r="F19" s="18" t="s">
        <v>56</v>
      </c>
      <c r="G19" s="19">
        <v>6</v>
      </c>
      <c r="H19" s="20" t="s">
        <v>1607</v>
      </c>
      <c r="I19" s="21" t="s">
        <v>56</v>
      </c>
      <c r="J19" s="22">
        <v>5</v>
      </c>
      <c r="K19" s="20">
        <v>0.385730083883568</v>
      </c>
      <c r="L19" s="23" t="s">
        <v>16</v>
      </c>
      <c r="M19" s="133" t="s">
        <v>16</v>
      </c>
      <c r="N19" s="143">
        <v>1.0879817483589073E-8</v>
      </c>
      <c r="O19" s="135"/>
    </row>
    <row r="20" spans="1:15">
      <c r="A20" s="15" t="s">
        <v>4</v>
      </c>
      <c r="B20" s="16" t="s">
        <v>57</v>
      </c>
      <c r="C20" s="16" t="s">
        <v>1636</v>
      </c>
      <c r="D20" s="35" t="s">
        <v>58</v>
      </c>
      <c r="E20" s="17" t="s">
        <v>7</v>
      </c>
      <c r="F20" s="18" t="s">
        <v>59</v>
      </c>
      <c r="G20" s="19">
        <v>6</v>
      </c>
      <c r="H20" s="20" t="s">
        <v>1607</v>
      </c>
      <c r="I20" s="21" t="s">
        <v>59</v>
      </c>
      <c r="J20" s="22">
        <v>5</v>
      </c>
      <c r="K20" s="20">
        <v>0.436237466925882</v>
      </c>
      <c r="L20" s="23" t="s">
        <v>16</v>
      </c>
      <c r="M20" s="133" t="s">
        <v>16</v>
      </c>
      <c r="N20" s="143">
        <v>7.1664357094732847E-4</v>
      </c>
      <c r="O20" s="135" t="s">
        <v>1613</v>
      </c>
    </row>
    <row r="21" spans="1:15">
      <c r="A21" s="15" t="s">
        <v>4</v>
      </c>
      <c r="B21" s="16" t="s">
        <v>60</v>
      </c>
      <c r="C21" s="16" t="s">
        <v>1637</v>
      </c>
      <c r="D21" s="35" t="s">
        <v>61</v>
      </c>
      <c r="E21" s="17" t="s">
        <v>7</v>
      </c>
      <c r="F21" s="18" t="s">
        <v>8</v>
      </c>
      <c r="G21" s="19"/>
      <c r="H21" s="20" t="s">
        <v>1609</v>
      </c>
      <c r="I21" s="21" t="s">
        <v>1608</v>
      </c>
      <c r="J21" s="22">
        <v>5</v>
      </c>
      <c r="K21" s="20">
        <v>0</v>
      </c>
      <c r="L21" s="23" t="s">
        <v>9</v>
      </c>
      <c r="M21" s="133" t="s">
        <v>9</v>
      </c>
      <c r="N21" s="143" t="s">
        <v>1618</v>
      </c>
      <c r="O21" s="135"/>
    </row>
    <row r="22" spans="1:15">
      <c r="A22" s="15" t="s">
        <v>4</v>
      </c>
      <c r="B22" s="16" t="s">
        <v>62</v>
      </c>
      <c r="C22" s="16" t="s">
        <v>1638</v>
      </c>
      <c r="D22" s="35" t="s">
        <v>63</v>
      </c>
      <c r="E22" s="17" t="s">
        <v>7</v>
      </c>
      <c r="F22" s="18" t="s">
        <v>64</v>
      </c>
      <c r="G22" s="19">
        <v>5</v>
      </c>
      <c r="H22" s="20" t="s">
        <v>1609</v>
      </c>
      <c r="I22" s="21" t="s">
        <v>1608</v>
      </c>
      <c r="J22" s="22">
        <v>5</v>
      </c>
      <c r="K22" s="20">
        <v>0</v>
      </c>
      <c r="L22" s="23" t="s">
        <v>9</v>
      </c>
      <c r="M22" s="133" t="s">
        <v>9</v>
      </c>
      <c r="N22" s="143" t="s">
        <v>1618</v>
      </c>
      <c r="O22" s="135"/>
    </row>
    <row r="23" spans="1:15">
      <c r="A23" s="15" t="s">
        <v>4</v>
      </c>
      <c r="B23" s="16" t="s">
        <v>65</v>
      </c>
      <c r="C23" s="16" t="s">
        <v>1639</v>
      </c>
      <c r="D23" s="35" t="s">
        <v>66</v>
      </c>
      <c r="E23" s="17" t="s">
        <v>7</v>
      </c>
      <c r="F23" s="18" t="s">
        <v>67</v>
      </c>
      <c r="G23" s="19">
        <v>3</v>
      </c>
      <c r="H23" s="20" t="s">
        <v>1607</v>
      </c>
      <c r="I23" s="21" t="s">
        <v>67</v>
      </c>
      <c r="J23" s="22">
        <v>5</v>
      </c>
      <c r="K23" s="20">
        <v>0.20134036934716501</v>
      </c>
      <c r="L23" s="23" t="s">
        <v>16</v>
      </c>
      <c r="M23" s="133" t="s">
        <v>16</v>
      </c>
      <c r="N23" s="143">
        <v>2.4122242120392337E-2</v>
      </c>
      <c r="O23" s="135"/>
    </row>
    <row r="24" spans="1:15">
      <c r="A24" s="15" t="s">
        <v>4</v>
      </c>
      <c r="B24" s="16" t="s">
        <v>68</v>
      </c>
      <c r="C24" s="16" t="s">
        <v>1640</v>
      </c>
      <c r="D24" s="35" t="s">
        <v>69</v>
      </c>
      <c r="E24" s="17" t="s">
        <v>7</v>
      </c>
      <c r="F24" s="18" t="s">
        <v>70</v>
      </c>
      <c r="G24" s="19">
        <v>1</v>
      </c>
      <c r="H24" s="20" t="s">
        <v>1607</v>
      </c>
      <c r="I24" s="21" t="s">
        <v>70</v>
      </c>
      <c r="J24" s="22">
        <v>5</v>
      </c>
      <c r="K24" s="20">
        <v>0</v>
      </c>
      <c r="L24" s="23" t="s">
        <v>9</v>
      </c>
      <c r="M24" s="133" t="s">
        <v>9</v>
      </c>
      <c r="N24" s="143" t="s">
        <v>1618</v>
      </c>
      <c r="O24" s="135"/>
    </row>
    <row r="25" spans="1:15">
      <c r="A25" s="15" t="s">
        <v>4</v>
      </c>
      <c r="B25" s="16" t="s">
        <v>71</v>
      </c>
      <c r="C25" s="16" t="s">
        <v>1641</v>
      </c>
      <c r="D25" s="35" t="s">
        <v>72</v>
      </c>
      <c r="E25" s="17" t="s">
        <v>7</v>
      </c>
      <c r="F25" s="18" t="s">
        <v>73</v>
      </c>
      <c r="G25" s="19">
        <v>6</v>
      </c>
      <c r="H25" s="20" t="s">
        <v>1607</v>
      </c>
      <c r="I25" s="21" t="s">
        <v>73</v>
      </c>
      <c r="J25" s="22">
        <v>5</v>
      </c>
      <c r="K25" s="20">
        <v>0.49339443532008398</v>
      </c>
      <c r="L25" s="23" t="s">
        <v>16</v>
      </c>
      <c r="M25" s="133" t="s">
        <v>16</v>
      </c>
      <c r="N25" s="143">
        <v>2.484523215181843E-3</v>
      </c>
      <c r="O25" s="135"/>
    </row>
    <row r="26" spans="1:15">
      <c r="A26" s="15" t="s">
        <v>4</v>
      </c>
      <c r="B26" s="16" t="s">
        <v>74</v>
      </c>
      <c r="C26" s="16" t="s">
        <v>1642</v>
      </c>
      <c r="D26" s="35" t="s">
        <v>75</v>
      </c>
      <c r="E26" s="17" t="s">
        <v>7</v>
      </c>
      <c r="F26" s="18" t="s">
        <v>76</v>
      </c>
      <c r="G26" s="19">
        <v>5</v>
      </c>
      <c r="H26" s="20" t="s">
        <v>1607</v>
      </c>
      <c r="I26" s="21" t="s">
        <v>76</v>
      </c>
      <c r="J26" s="22">
        <v>5</v>
      </c>
      <c r="K26" s="20">
        <v>0.36364465675239499</v>
      </c>
      <c r="L26" s="23" t="s">
        <v>16</v>
      </c>
      <c r="M26" s="133" t="s">
        <v>16</v>
      </c>
      <c r="N26" s="143">
        <v>6.8524705803762036E-12</v>
      </c>
      <c r="O26" s="135"/>
    </row>
    <row r="27" spans="1:15">
      <c r="A27" s="15" t="s">
        <v>4</v>
      </c>
      <c r="B27" s="16" t="s">
        <v>77</v>
      </c>
      <c r="C27" s="16" t="s">
        <v>1643</v>
      </c>
      <c r="D27" s="35" t="s">
        <v>78</v>
      </c>
      <c r="E27" s="17" t="s">
        <v>7</v>
      </c>
      <c r="F27" s="18" t="s">
        <v>79</v>
      </c>
      <c r="G27" s="19">
        <v>6</v>
      </c>
      <c r="H27" s="20" t="s">
        <v>1609</v>
      </c>
      <c r="I27" s="21" t="s">
        <v>1608</v>
      </c>
      <c r="J27" s="22">
        <v>5</v>
      </c>
      <c r="K27" s="20">
        <v>0</v>
      </c>
      <c r="L27" s="23" t="s">
        <v>9</v>
      </c>
      <c r="M27" s="133" t="s">
        <v>9</v>
      </c>
      <c r="N27" s="143" t="s">
        <v>1618</v>
      </c>
      <c r="O27" s="135"/>
    </row>
    <row r="28" spans="1:15">
      <c r="A28" s="15" t="s">
        <v>4</v>
      </c>
      <c r="B28" s="16" t="s">
        <v>80</v>
      </c>
      <c r="C28" s="16" t="s">
        <v>1644</v>
      </c>
      <c r="D28" s="35" t="s">
        <v>81</v>
      </c>
      <c r="E28" s="17" t="s">
        <v>7</v>
      </c>
      <c r="F28" s="18" t="s">
        <v>8</v>
      </c>
      <c r="G28" s="19"/>
      <c r="H28" s="20" t="s">
        <v>1609</v>
      </c>
      <c r="I28" s="21" t="s">
        <v>1608</v>
      </c>
      <c r="J28" s="22">
        <v>5</v>
      </c>
      <c r="K28" s="20">
        <v>0</v>
      </c>
      <c r="L28" s="23" t="s">
        <v>9</v>
      </c>
      <c r="M28" s="133" t="s">
        <v>9</v>
      </c>
      <c r="N28" s="143" t="s">
        <v>1618</v>
      </c>
      <c r="O28" s="135"/>
    </row>
    <row r="29" spans="1:15">
      <c r="A29" s="15" t="s">
        <v>4</v>
      </c>
      <c r="B29" s="16" t="s">
        <v>82</v>
      </c>
      <c r="C29" s="16" t="s">
        <v>1645</v>
      </c>
      <c r="D29" s="35" t="s">
        <v>83</v>
      </c>
      <c r="E29" s="17" t="s">
        <v>7</v>
      </c>
      <c r="F29" s="18" t="s">
        <v>84</v>
      </c>
      <c r="G29" s="19">
        <v>4</v>
      </c>
      <c r="H29" s="20" t="s">
        <v>1607</v>
      </c>
      <c r="I29" s="21" t="s">
        <v>84</v>
      </c>
      <c r="J29" s="22">
        <v>5</v>
      </c>
      <c r="K29" s="20">
        <v>0.236259676390775</v>
      </c>
      <c r="L29" s="23" t="s">
        <v>16</v>
      </c>
      <c r="M29" s="133" t="s">
        <v>16</v>
      </c>
      <c r="N29" s="143">
        <v>5.7668182636462053E-7</v>
      </c>
      <c r="O29" s="135"/>
    </row>
    <row r="30" spans="1:15">
      <c r="A30" s="15" t="s">
        <v>4</v>
      </c>
      <c r="B30" s="16" t="s">
        <v>85</v>
      </c>
      <c r="C30" s="16" t="s">
        <v>1646</v>
      </c>
      <c r="D30" s="35" t="s">
        <v>86</v>
      </c>
      <c r="E30" s="17" t="s">
        <v>7</v>
      </c>
      <c r="F30" s="18" t="s">
        <v>87</v>
      </c>
      <c r="G30" s="19">
        <v>5</v>
      </c>
      <c r="H30" s="20" t="s">
        <v>1609</v>
      </c>
      <c r="I30" s="21" t="s">
        <v>1608</v>
      </c>
      <c r="J30" s="22">
        <v>5</v>
      </c>
      <c r="K30" s="20">
        <v>0</v>
      </c>
      <c r="L30" s="23" t="s">
        <v>9</v>
      </c>
      <c r="M30" s="133" t="s">
        <v>9</v>
      </c>
      <c r="N30" s="143" t="s">
        <v>1618</v>
      </c>
      <c r="O30" s="135"/>
    </row>
    <row r="31" spans="1:15">
      <c r="A31" s="15" t="s">
        <v>4</v>
      </c>
      <c r="B31" s="16" t="s">
        <v>88</v>
      </c>
      <c r="C31" s="16" t="s">
        <v>1647</v>
      </c>
      <c r="D31" s="35" t="s">
        <v>89</v>
      </c>
      <c r="E31" s="17" t="s">
        <v>7</v>
      </c>
      <c r="F31" s="18" t="s">
        <v>8</v>
      </c>
      <c r="G31" s="19"/>
      <c r="H31" s="20" t="s">
        <v>1609</v>
      </c>
      <c r="I31" s="21" t="s">
        <v>1608</v>
      </c>
      <c r="J31" s="22">
        <v>5</v>
      </c>
      <c r="K31" s="20">
        <v>0</v>
      </c>
      <c r="L31" s="23" t="s">
        <v>9</v>
      </c>
      <c r="M31" s="133" t="s">
        <v>16</v>
      </c>
      <c r="N31" s="143">
        <v>6.7381529401991171E-9</v>
      </c>
      <c r="O31" s="135"/>
    </row>
    <row r="32" spans="1:15">
      <c r="A32" s="15" t="s">
        <v>4</v>
      </c>
      <c r="B32" s="16" t="s">
        <v>90</v>
      </c>
      <c r="C32" s="16" t="s">
        <v>1648</v>
      </c>
      <c r="D32" s="35" t="s">
        <v>91</v>
      </c>
      <c r="E32" s="17" t="s">
        <v>7</v>
      </c>
      <c r="F32" s="18" t="s">
        <v>92</v>
      </c>
      <c r="G32" s="19">
        <v>6</v>
      </c>
      <c r="H32" s="20" t="s">
        <v>1609</v>
      </c>
      <c r="I32" s="21" t="s">
        <v>1608</v>
      </c>
      <c r="J32" s="22">
        <v>5</v>
      </c>
      <c r="K32" s="20">
        <v>0</v>
      </c>
      <c r="L32" s="23" t="s">
        <v>9</v>
      </c>
      <c r="M32" s="133" t="s">
        <v>9</v>
      </c>
      <c r="N32" s="143" t="s">
        <v>1618</v>
      </c>
      <c r="O32" s="135"/>
    </row>
    <row r="33" spans="1:15">
      <c r="A33" s="15" t="s">
        <v>4</v>
      </c>
      <c r="B33" s="16" t="s">
        <v>93</v>
      </c>
      <c r="C33" s="16" t="s">
        <v>1649</v>
      </c>
      <c r="D33" s="35" t="s">
        <v>94</v>
      </c>
      <c r="E33" s="17" t="s">
        <v>7</v>
      </c>
      <c r="F33" s="18" t="s">
        <v>95</v>
      </c>
      <c r="G33" s="19">
        <v>6</v>
      </c>
      <c r="H33" s="20" t="s">
        <v>1607</v>
      </c>
      <c r="I33" s="21" t="s">
        <v>95</v>
      </c>
      <c r="J33" s="22">
        <v>5</v>
      </c>
      <c r="K33" s="20">
        <v>0.49164797760061801</v>
      </c>
      <c r="L33" s="23" t="s">
        <v>16</v>
      </c>
      <c r="M33" s="133" t="s">
        <v>9</v>
      </c>
      <c r="N33" s="143" t="s">
        <v>1618</v>
      </c>
      <c r="O33" s="135"/>
    </row>
    <row r="34" spans="1:15">
      <c r="A34" s="15" t="s">
        <v>4</v>
      </c>
      <c r="B34" s="16" t="s">
        <v>96</v>
      </c>
      <c r="C34" s="16" t="s">
        <v>1650</v>
      </c>
      <c r="D34" s="35" t="s">
        <v>97</v>
      </c>
      <c r="E34" s="17" t="s">
        <v>7</v>
      </c>
      <c r="F34" s="18" t="s">
        <v>98</v>
      </c>
      <c r="G34" s="19">
        <v>2</v>
      </c>
      <c r="H34" s="20" t="s">
        <v>1607</v>
      </c>
      <c r="I34" s="21" t="s">
        <v>98</v>
      </c>
      <c r="J34" s="22">
        <v>5</v>
      </c>
      <c r="K34" s="20">
        <v>0.12693611686946699</v>
      </c>
      <c r="L34" s="23" t="s">
        <v>16</v>
      </c>
      <c r="M34" s="133" t="s">
        <v>16</v>
      </c>
      <c r="N34" s="143">
        <v>2.0299343574994933E-4</v>
      </c>
      <c r="O34" s="135"/>
    </row>
    <row r="35" spans="1:15">
      <c r="A35" s="15" t="s">
        <v>4</v>
      </c>
      <c r="B35" s="16" t="s">
        <v>99</v>
      </c>
      <c r="C35" s="16" t="s">
        <v>1651</v>
      </c>
      <c r="D35" s="35" t="s">
        <v>100</v>
      </c>
      <c r="E35" s="17" t="s">
        <v>7</v>
      </c>
      <c r="F35" s="18" t="s">
        <v>101</v>
      </c>
      <c r="G35" s="19">
        <v>6</v>
      </c>
      <c r="H35" s="20" t="s">
        <v>1607</v>
      </c>
      <c r="I35" s="21" t="s">
        <v>101</v>
      </c>
      <c r="J35" s="22">
        <v>5</v>
      </c>
      <c r="K35" s="20">
        <v>0.465038298351789</v>
      </c>
      <c r="L35" s="23" t="s">
        <v>16</v>
      </c>
      <c r="M35" s="133" t="s">
        <v>16</v>
      </c>
      <c r="N35" s="143">
        <v>5.4177094095201143E-8</v>
      </c>
      <c r="O35" s="135"/>
    </row>
    <row r="36" spans="1:15">
      <c r="A36" s="15" t="s">
        <v>4</v>
      </c>
      <c r="B36" s="16" t="s">
        <v>102</v>
      </c>
      <c r="C36" s="16" t="s">
        <v>1652</v>
      </c>
      <c r="D36" s="35" t="s">
        <v>103</v>
      </c>
      <c r="E36" s="17" t="s">
        <v>7</v>
      </c>
      <c r="F36" s="18" t="s">
        <v>104</v>
      </c>
      <c r="G36" s="19">
        <v>12</v>
      </c>
      <c r="H36" s="20" t="s">
        <v>1609</v>
      </c>
      <c r="I36" s="21" t="s">
        <v>1608</v>
      </c>
      <c r="J36" s="22">
        <v>5</v>
      </c>
      <c r="K36" s="20">
        <v>0</v>
      </c>
      <c r="L36" s="23" t="s">
        <v>9</v>
      </c>
      <c r="M36" s="133" t="s">
        <v>9</v>
      </c>
      <c r="N36" s="143" t="s">
        <v>1618</v>
      </c>
      <c r="O36" s="135"/>
    </row>
    <row r="37" spans="1:15">
      <c r="A37" s="15" t="s">
        <v>4</v>
      </c>
      <c r="B37" s="16" t="s">
        <v>105</v>
      </c>
      <c r="C37" s="16" t="s">
        <v>1653</v>
      </c>
      <c r="D37" s="35" t="s">
        <v>106</v>
      </c>
      <c r="E37" s="17" t="s">
        <v>7</v>
      </c>
      <c r="F37" s="18" t="s">
        <v>107</v>
      </c>
      <c r="G37" s="19">
        <v>12</v>
      </c>
      <c r="H37" s="20" t="s">
        <v>1609</v>
      </c>
      <c r="I37" s="21" t="s">
        <v>1608</v>
      </c>
      <c r="J37" s="22">
        <v>5</v>
      </c>
      <c r="K37" s="20">
        <v>0</v>
      </c>
      <c r="L37" s="23" t="s">
        <v>9</v>
      </c>
      <c r="M37" s="133" t="s">
        <v>9</v>
      </c>
      <c r="N37" s="143" t="s">
        <v>1618</v>
      </c>
      <c r="O37" s="135"/>
    </row>
    <row r="38" spans="1:15">
      <c r="A38" s="15" t="s">
        <v>4</v>
      </c>
      <c r="B38" s="16" t="s">
        <v>108</v>
      </c>
      <c r="C38" s="16" t="s">
        <v>1654</v>
      </c>
      <c r="D38" s="35" t="s">
        <v>109</v>
      </c>
      <c r="E38" s="17" t="s">
        <v>7</v>
      </c>
      <c r="F38" s="18" t="s">
        <v>110</v>
      </c>
      <c r="G38" s="19">
        <v>10</v>
      </c>
      <c r="H38" s="20" t="s">
        <v>1609</v>
      </c>
      <c r="I38" s="21" t="s">
        <v>1608</v>
      </c>
      <c r="J38" s="22">
        <v>5</v>
      </c>
      <c r="K38" s="20">
        <v>0</v>
      </c>
      <c r="L38" s="23" t="s">
        <v>9</v>
      </c>
      <c r="M38" s="133" t="s">
        <v>9</v>
      </c>
      <c r="N38" s="143" t="s">
        <v>1618</v>
      </c>
      <c r="O38" s="135"/>
    </row>
    <row r="39" spans="1:15">
      <c r="A39" s="15" t="s">
        <v>4</v>
      </c>
      <c r="B39" s="16" t="s">
        <v>111</v>
      </c>
      <c r="C39" s="16" t="s">
        <v>1655</v>
      </c>
      <c r="D39" s="35" t="s">
        <v>112</v>
      </c>
      <c r="E39" s="17" t="s">
        <v>7</v>
      </c>
      <c r="F39" s="18" t="s">
        <v>113</v>
      </c>
      <c r="G39" s="19">
        <v>4</v>
      </c>
      <c r="H39" s="20" t="s">
        <v>1607</v>
      </c>
      <c r="I39" s="21" t="s">
        <v>113</v>
      </c>
      <c r="J39" s="22">
        <v>5</v>
      </c>
      <c r="K39" s="20">
        <v>0.25154429890229801</v>
      </c>
      <c r="L39" s="23" t="s">
        <v>16</v>
      </c>
      <c r="M39" s="133" t="s">
        <v>16</v>
      </c>
      <c r="N39" s="143">
        <v>3.6089561349436163E-12</v>
      </c>
      <c r="O39" s="135"/>
    </row>
    <row r="40" spans="1:15">
      <c r="A40" s="15" t="s">
        <v>4</v>
      </c>
      <c r="B40" s="16" t="s">
        <v>114</v>
      </c>
      <c r="C40" s="16" t="s">
        <v>1656</v>
      </c>
      <c r="D40" s="35" t="s">
        <v>115</v>
      </c>
      <c r="E40" s="17" t="s">
        <v>7</v>
      </c>
      <c r="F40" s="18" t="s">
        <v>116</v>
      </c>
      <c r="G40" s="19">
        <v>4</v>
      </c>
      <c r="H40" s="20" t="s">
        <v>1609</v>
      </c>
      <c r="I40" s="21" t="s">
        <v>1608</v>
      </c>
      <c r="J40" s="22">
        <v>5</v>
      </c>
      <c r="K40" s="20">
        <v>0</v>
      </c>
      <c r="L40" s="23" t="s">
        <v>9</v>
      </c>
      <c r="M40" s="133" t="s">
        <v>9</v>
      </c>
      <c r="N40" s="143" t="s">
        <v>1618</v>
      </c>
      <c r="O40" s="135"/>
    </row>
    <row r="41" spans="1:15">
      <c r="A41" s="15" t="s">
        <v>4</v>
      </c>
      <c r="B41" s="16" t="s">
        <v>117</v>
      </c>
      <c r="C41" s="16" t="s">
        <v>1657</v>
      </c>
      <c r="D41" s="35" t="s">
        <v>118</v>
      </c>
      <c r="E41" s="17" t="s">
        <v>7</v>
      </c>
      <c r="F41" s="18" t="s">
        <v>119</v>
      </c>
      <c r="G41" s="19">
        <v>6</v>
      </c>
      <c r="H41" s="20" t="s">
        <v>1609</v>
      </c>
      <c r="I41" s="21" t="s">
        <v>1608</v>
      </c>
      <c r="J41" s="22">
        <v>5</v>
      </c>
      <c r="K41" s="20">
        <v>0</v>
      </c>
      <c r="L41" s="23" t="s">
        <v>9</v>
      </c>
      <c r="M41" s="133" t="s">
        <v>9</v>
      </c>
      <c r="N41" s="143" t="s">
        <v>1618</v>
      </c>
      <c r="O41" s="135"/>
    </row>
    <row r="42" spans="1:15">
      <c r="A42" s="15" t="s">
        <v>4</v>
      </c>
      <c r="B42" s="16" t="s">
        <v>120</v>
      </c>
      <c r="C42" s="16" t="s">
        <v>1658</v>
      </c>
      <c r="D42" s="35" t="s">
        <v>121</v>
      </c>
      <c r="E42" s="17" t="s">
        <v>7</v>
      </c>
      <c r="F42" s="18" t="s">
        <v>122</v>
      </c>
      <c r="G42" s="19">
        <v>3</v>
      </c>
      <c r="H42" s="20" t="s">
        <v>1609</v>
      </c>
      <c r="I42" s="21" t="s">
        <v>1608</v>
      </c>
      <c r="J42" s="22">
        <v>5</v>
      </c>
      <c r="K42" s="20">
        <v>0</v>
      </c>
      <c r="L42" s="23" t="s">
        <v>9</v>
      </c>
      <c r="M42" s="133" t="s">
        <v>9</v>
      </c>
      <c r="N42" s="143" t="s">
        <v>1618</v>
      </c>
      <c r="O42" s="135"/>
    </row>
    <row r="43" spans="1:15">
      <c r="A43" s="15" t="s">
        <v>4</v>
      </c>
      <c r="B43" s="16" t="s">
        <v>123</v>
      </c>
      <c r="C43" s="16" t="s">
        <v>1659</v>
      </c>
      <c r="D43" s="35" t="s">
        <v>124</v>
      </c>
      <c r="E43" s="17" t="s">
        <v>7</v>
      </c>
      <c r="F43" s="18" t="s">
        <v>8</v>
      </c>
      <c r="G43" s="19"/>
      <c r="H43" s="20" t="s">
        <v>1609</v>
      </c>
      <c r="I43" s="21" t="s">
        <v>1608</v>
      </c>
      <c r="J43" s="22">
        <v>5</v>
      </c>
      <c r="K43" s="20">
        <v>0</v>
      </c>
      <c r="L43" s="23" t="s">
        <v>9</v>
      </c>
      <c r="M43" s="133" t="s">
        <v>16</v>
      </c>
      <c r="N43" s="143">
        <v>1.0469520312218966E-8</v>
      </c>
      <c r="O43" s="135"/>
    </row>
    <row r="44" spans="1:15">
      <c r="A44" s="15" t="s">
        <v>4</v>
      </c>
      <c r="B44" s="16" t="s">
        <v>125</v>
      </c>
      <c r="C44" s="16" t="s">
        <v>1660</v>
      </c>
      <c r="D44" s="35" t="s">
        <v>126</v>
      </c>
      <c r="E44" s="17" t="s">
        <v>7</v>
      </c>
      <c r="F44" s="18" t="s">
        <v>127</v>
      </c>
      <c r="G44" s="19">
        <v>5</v>
      </c>
      <c r="H44" s="20" t="s">
        <v>1607</v>
      </c>
      <c r="I44" s="21" t="s">
        <v>127</v>
      </c>
      <c r="J44" s="22">
        <v>5</v>
      </c>
      <c r="K44" s="20">
        <v>0.31340569318455602</v>
      </c>
      <c r="L44" s="23" t="s">
        <v>16</v>
      </c>
      <c r="M44" s="133" t="s">
        <v>16</v>
      </c>
      <c r="N44" s="143">
        <v>1.1626271596030685E-3</v>
      </c>
      <c r="O44" s="135"/>
    </row>
    <row r="45" spans="1:15">
      <c r="A45" s="15" t="s">
        <v>4</v>
      </c>
      <c r="B45" s="16" t="s">
        <v>128</v>
      </c>
      <c r="C45" s="16" t="s">
        <v>1661</v>
      </c>
      <c r="D45" s="35" t="s">
        <v>129</v>
      </c>
      <c r="E45" s="17" t="s">
        <v>7</v>
      </c>
      <c r="F45" s="18" t="s">
        <v>130</v>
      </c>
      <c r="G45" s="19">
        <v>4</v>
      </c>
      <c r="H45" s="20" t="s">
        <v>1607</v>
      </c>
      <c r="I45" s="21" t="s">
        <v>130</v>
      </c>
      <c r="J45" s="22">
        <v>5</v>
      </c>
      <c r="K45" s="20">
        <v>0</v>
      </c>
      <c r="L45" s="23" t="s">
        <v>9</v>
      </c>
      <c r="M45" s="133" t="s">
        <v>9</v>
      </c>
      <c r="N45" s="143" t="s">
        <v>1618</v>
      </c>
      <c r="O45" s="135"/>
    </row>
    <row r="46" spans="1:15">
      <c r="A46" s="15" t="s">
        <v>4</v>
      </c>
      <c r="B46" s="16" t="s">
        <v>131</v>
      </c>
      <c r="C46" s="16" t="s">
        <v>1662</v>
      </c>
      <c r="D46" s="35" t="s">
        <v>132</v>
      </c>
      <c r="E46" s="17" t="s">
        <v>7</v>
      </c>
      <c r="F46" s="18" t="s">
        <v>8</v>
      </c>
      <c r="G46" s="19"/>
      <c r="H46" s="20" t="s">
        <v>1609</v>
      </c>
      <c r="I46" s="21" t="s">
        <v>1608</v>
      </c>
      <c r="J46" s="22">
        <v>5</v>
      </c>
      <c r="K46" s="20">
        <v>0</v>
      </c>
      <c r="L46" s="23" t="s">
        <v>9</v>
      </c>
      <c r="M46" s="133" t="s">
        <v>9</v>
      </c>
      <c r="N46" s="143" t="s">
        <v>1618</v>
      </c>
      <c r="O46" s="135"/>
    </row>
    <row r="47" spans="1:15">
      <c r="A47" s="15" t="s">
        <v>4</v>
      </c>
      <c r="B47" s="16" t="s">
        <v>133</v>
      </c>
      <c r="C47" s="16" t="s">
        <v>1663</v>
      </c>
      <c r="D47" s="35" t="s">
        <v>134</v>
      </c>
      <c r="E47" s="17" t="s">
        <v>7</v>
      </c>
      <c r="F47" s="18" t="s">
        <v>135</v>
      </c>
      <c r="G47" s="19">
        <v>12</v>
      </c>
      <c r="H47" s="20" t="s">
        <v>1609</v>
      </c>
      <c r="I47" s="21" t="s">
        <v>1608</v>
      </c>
      <c r="J47" s="22">
        <v>5</v>
      </c>
      <c r="K47" s="20">
        <v>0</v>
      </c>
      <c r="L47" s="23" t="s">
        <v>9</v>
      </c>
      <c r="M47" s="133" t="s">
        <v>9</v>
      </c>
      <c r="N47" s="143" t="s">
        <v>1618</v>
      </c>
      <c r="O47" s="135"/>
    </row>
    <row r="48" spans="1:15">
      <c r="A48" s="15" t="s">
        <v>4</v>
      </c>
      <c r="B48" s="16" t="s">
        <v>136</v>
      </c>
      <c r="C48" s="16" t="s">
        <v>1664</v>
      </c>
      <c r="D48" s="35" t="s">
        <v>137</v>
      </c>
      <c r="E48" s="17" t="s">
        <v>7</v>
      </c>
      <c r="F48" s="18" t="s">
        <v>8</v>
      </c>
      <c r="G48" s="19"/>
      <c r="H48" s="20" t="s">
        <v>1609</v>
      </c>
      <c r="I48" s="21" t="s">
        <v>1608</v>
      </c>
      <c r="J48" s="22">
        <v>5</v>
      </c>
      <c r="K48" s="20">
        <v>0</v>
      </c>
      <c r="L48" s="23" t="s">
        <v>9</v>
      </c>
      <c r="M48" s="133" t="s">
        <v>9</v>
      </c>
      <c r="N48" s="143" t="s">
        <v>1618</v>
      </c>
      <c r="O48" s="135"/>
    </row>
    <row r="49" spans="1:15">
      <c r="A49" s="15" t="s">
        <v>4</v>
      </c>
      <c r="B49" s="16" t="s">
        <v>138</v>
      </c>
      <c r="C49" s="16" t="s">
        <v>1665</v>
      </c>
      <c r="D49" s="35" t="s">
        <v>139</v>
      </c>
      <c r="E49" s="17" t="s">
        <v>7</v>
      </c>
      <c r="F49" s="18" t="s">
        <v>140</v>
      </c>
      <c r="G49" s="19">
        <v>12</v>
      </c>
      <c r="H49" s="20" t="s">
        <v>1607</v>
      </c>
      <c r="I49" s="21" t="s">
        <v>140</v>
      </c>
      <c r="J49" s="22">
        <v>5</v>
      </c>
      <c r="K49" s="20">
        <v>0.493394435295404</v>
      </c>
      <c r="L49" s="23" t="s">
        <v>16</v>
      </c>
      <c r="M49" s="133" t="s">
        <v>16</v>
      </c>
      <c r="N49" s="143">
        <v>2.9506433199471528E-2</v>
      </c>
      <c r="O49" s="135"/>
    </row>
    <row r="50" spans="1:15">
      <c r="A50" s="15" t="s">
        <v>4</v>
      </c>
      <c r="B50" s="16" t="s">
        <v>141</v>
      </c>
      <c r="C50" s="16" t="s">
        <v>1666</v>
      </c>
      <c r="D50" s="35" t="s">
        <v>142</v>
      </c>
      <c r="E50" s="17" t="s">
        <v>7</v>
      </c>
      <c r="F50" s="18" t="s">
        <v>143</v>
      </c>
      <c r="G50" s="19">
        <v>9</v>
      </c>
      <c r="H50" s="20" t="s">
        <v>1607</v>
      </c>
      <c r="I50" s="21" t="s">
        <v>143</v>
      </c>
      <c r="J50" s="22">
        <v>5</v>
      </c>
      <c r="K50" s="20">
        <v>0</v>
      </c>
      <c r="L50" s="23" t="s">
        <v>9</v>
      </c>
      <c r="M50" s="133" t="s">
        <v>9</v>
      </c>
      <c r="N50" s="143" t="s">
        <v>1618</v>
      </c>
      <c r="O50" s="135"/>
    </row>
    <row r="51" spans="1:15">
      <c r="A51" s="15" t="s">
        <v>4</v>
      </c>
      <c r="B51" s="16" t="s">
        <v>144</v>
      </c>
      <c r="C51" s="16" t="s">
        <v>1667</v>
      </c>
      <c r="D51" s="35" t="s">
        <v>145</v>
      </c>
      <c r="E51" s="17" t="s">
        <v>7</v>
      </c>
      <c r="F51" s="18" t="s">
        <v>146</v>
      </c>
      <c r="G51" s="19">
        <v>5</v>
      </c>
      <c r="H51" s="20" t="s">
        <v>1607</v>
      </c>
      <c r="I51" s="21" t="s">
        <v>146</v>
      </c>
      <c r="J51" s="22">
        <v>5</v>
      </c>
      <c r="K51" s="20">
        <v>0.36451499445315999</v>
      </c>
      <c r="L51" s="23" t="s">
        <v>16</v>
      </c>
      <c r="M51" s="133" t="s">
        <v>16</v>
      </c>
      <c r="N51" s="143">
        <v>1.3786814976805676E-12</v>
      </c>
      <c r="O51" s="135"/>
    </row>
    <row r="52" spans="1:15">
      <c r="A52" s="15" t="s">
        <v>4</v>
      </c>
      <c r="B52" s="16" t="s">
        <v>147</v>
      </c>
      <c r="C52" s="16" t="s">
        <v>1668</v>
      </c>
      <c r="D52" s="35" t="s">
        <v>148</v>
      </c>
      <c r="E52" s="17" t="s">
        <v>7</v>
      </c>
      <c r="F52" s="18" t="s">
        <v>149</v>
      </c>
      <c r="G52" s="19">
        <v>4</v>
      </c>
      <c r="H52" s="20" t="s">
        <v>1609</v>
      </c>
      <c r="I52" s="21"/>
      <c r="J52" s="22">
        <v>5</v>
      </c>
      <c r="K52" s="20">
        <v>0</v>
      </c>
      <c r="L52" s="23" t="s">
        <v>9</v>
      </c>
      <c r="M52" s="133" t="s">
        <v>9</v>
      </c>
      <c r="N52" s="143" t="s">
        <v>1618</v>
      </c>
      <c r="O52" s="135"/>
    </row>
    <row r="53" spans="1:15">
      <c r="A53" s="15" t="s">
        <v>4</v>
      </c>
      <c r="B53" s="16" t="s">
        <v>150</v>
      </c>
      <c r="C53" s="16" t="s">
        <v>1669</v>
      </c>
      <c r="D53" s="35" t="s">
        <v>151</v>
      </c>
      <c r="E53" s="17" t="s">
        <v>7</v>
      </c>
      <c r="F53" s="18" t="s">
        <v>152</v>
      </c>
      <c r="G53" s="19">
        <v>6</v>
      </c>
      <c r="H53" s="20" t="s">
        <v>1609</v>
      </c>
      <c r="I53" s="21" t="s">
        <v>1608</v>
      </c>
      <c r="J53" s="22">
        <v>5</v>
      </c>
      <c r="K53" s="20">
        <v>0</v>
      </c>
      <c r="L53" s="23" t="s">
        <v>9</v>
      </c>
      <c r="M53" s="133" t="s">
        <v>9</v>
      </c>
      <c r="N53" s="143" t="s">
        <v>1618</v>
      </c>
      <c r="O53" s="135"/>
    </row>
    <row r="54" spans="1:15">
      <c r="A54" s="15" t="s">
        <v>4</v>
      </c>
      <c r="B54" s="16" t="s">
        <v>153</v>
      </c>
      <c r="C54" s="16" t="s">
        <v>1670</v>
      </c>
      <c r="D54" s="35" t="s">
        <v>154</v>
      </c>
      <c r="E54" s="17" t="s">
        <v>7</v>
      </c>
      <c r="F54" s="18" t="s">
        <v>155</v>
      </c>
      <c r="G54" s="19">
        <v>6</v>
      </c>
      <c r="H54" s="20" t="s">
        <v>1609</v>
      </c>
      <c r="I54" s="21" t="s">
        <v>1608</v>
      </c>
      <c r="J54" s="22">
        <v>5</v>
      </c>
      <c r="K54" s="20">
        <v>0</v>
      </c>
      <c r="L54" s="23" t="s">
        <v>9</v>
      </c>
      <c r="M54" s="133" t="s">
        <v>9</v>
      </c>
      <c r="N54" s="143" t="s">
        <v>1618</v>
      </c>
      <c r="O54" s="135"/>
    </row>
    <row r="55" spans="1:15">
      <c r="A55" s="15" t="s">
        <v>4</v>
      </c>
      <c r="B55" s="16" t="s">
        <v>156</v>
      </c>
      <c r="C55" s="16" t="s">
        <v>1671</v>
      </c>
      <c r="D55" s="35" t="s">
        <v>157</v>
      </c>
      <c r="E55" s="17" t="s">
        <v>7</v>
      </c>
      <c r="F55" s="18" t="s">
        <v>8</v>
      </c>
      <c r="G55" s="19"/>
      <c r="H55" s="20" t="s">
        <v>1609</v>
      </c>
      <c r="I55" s="21" t="s">
        <v>1608</v>
      </c>
      <c r="J55" s="22">
        <v>5</v>
      </c>
      <c r="K55" s="20">
        <v>0</v>
      </c>
      <c r="L55" s="23" t="s">
        <v>9</v>
      </c>
      <c r="M55" s="133" t="s">
        <v>16</v>
      </c>
      <c r="N55" s="143">
        <v>3.8618162430398462E-9</v>
      </c>
      <c r="O55" s="135"/>
    </row>
    <row r="56" spans="1:15">
      <c r="A56" s="15" t="s">
        <v>4</v>
      </c>
      <c r="B56" s="16" t="s">
        <v>158</v>
      </c>
      <c r="C56" s="16" t="s">
        <v>1672</v>
      </c>
      <c r="D56" s="35" t="s">
        <v>159</v>
      </c>
      <c r="E56" s="17" t="s">
        <v>7</v>
      </c>
      <c r="F56" s="18" t="s">
        <v>8</v>
      </c>
      <c r="G56" s="19"/>
      <c r="H56" s="20" t="s">
        <v>1609</v>
      </c>
      <c r="I56" s="21" t="s">
        <v>1608</v>
      </c>
      <c r="J56" s="22">
        <v>5</v>
      </c>
      <c r="K56" s="20">
        <v>0</v>
      </c>
      <c r="L56" s="23" t="s">
        <v>9</v>
      </c>
      <c r="M56" s="133" t="s">
        <v>9</v>
      </c>
      <c r="N56" s="143" t="s">
        <v>1618</v>
      </c>
      <c r="O56" s="135"/>
    </row>
    <row r="57" spans="1:15">
      <c r="A57" s="15" t="s">
        <v>4</v>
      </c>
      <c r="B57" s="16" t="s">
        <v>160</v>
      </c>
      <c r="C57" s="16" t="s">
        <v>1673</v>
      </c>
      <c r="D57" s="35" t="s">
        <v>161</v>
      </c>
      <c r="E57" s="17" t="s">
        <v>7</v>
      </c>
      <c r="F57" s="18" t="s">
        <v>162</v>
      </c>
      <c r="G57" s="19">
        <v>4</v>
      </c>
      <c r="H57" s="20" t="s">
        <v>1609</v>
      </c>
      <c r="I57" s="21" t="s">
        <v>1608</v>
      </c>
      <c r="J57" s="22">
        <v>5</v>
      </c>
      <c r="K57" s="20">
        <v>0</v>
      </c>
      <c r="L57" s="23" t="s">
        <v>9</v>
      </c>
      <c r="M57" s="133" t="s">
        <v>9</v>
      </c>
      <c r="N57" s="143" t="s">
        <v>1618</v>
      </c>
      <c r="O57" s="135"/>
    </row>
    <row r="58" spans="1:15">
      <c r="A58" s="15" t="s">
        <v>4</v>
      </c>
      <c r="B58" s="16" t="s">
        <v>163</v>
      </c>
      <c r="C58" s="16" t="s">
        <v>1674</v>
      </c>
      <c r="D58" s="35" t="s">
        <v>164</v>
      </c>
      <c r="E58" s="17" t="s">
        <v>7</v>
      </c>
      <c r="F58" s="18" t="s">
        <v>165</v>
      </c>
      <c r="G58" s="19">
        <v>7</v>
      </c>
      <c r="H58" s="20" t="s">
        <v>1609</v>
      </c>
      <c r="I58" s="21" t="s">
        <v>1608</v>
      </c>
      <c r="J58" s="22">
        <v>5</v>
      </c>
      <c r="K58" s="20">
        <v>0</v>
      </c>
      <c r="L58" s="23" t="s">
        <v>9</v>
      </c>
      <c r="M58" s="133" t="s">
        <v>9</v>
      </c>
      <c r="N58" s="143" t="s">
        <v>1618</v>
      </c>
      <c r="O58" s="135"/>
    </row>
    <row r="59" spans="1:15">
      <c r="A59" s="15" t="s">
        <v>4</v>
      </c>
      <c r="B59" s="16" t="s">
        <v>166</v>
      </c>
      <c r="C59" s="16" t="s">
        <v>1675</v>
      </c>
      <c r="D59" s="35" t="s">
        <v>167</v>
      </c>
      <c r="E59" s="17" t="s">
        <v>7</v>
      </c>
      <c r="F59" s="18" t="s">
        <v>168</v>
      </c>
      <c r="G59" s="19">
        <v>5</v>
      </c>
      <c r="H59" s="20" t="s">
        <v>1609</v>
      </c>
      <c r="I59" s="21" t="s">
        <v>1608</v>
      </c>
      <c r="J59" s="22">
        <v>5</v>
      </c>
      <c r="K59" s="20">
        <v>0</v>
      </c>
      <c r="L59" s="23" t="s">
        <v>9</v>
      </c>
      <c r="M59" s="133" t="s">
        <v>9</v>
      </c>
      <c r="N59" s="143" t="s">
        <v>1618</v>
      </c>
      <c r="O59" s="135"/>
    </row>
    <row r="60" spans="1:15">
      <c r="A60" s="15" t="s">
        <v>4</v>
      </c>
      <c r="B60" s="16" t="s">
        <v>169</v>
      </c>
      <c r="C60" s="16" t="s">
        <v>1676</v>
      </c>
      <c r="D60" s="35" t="s">
        <v>170</v>
      </c>
      <c r="E60" s="17" t="s">
        <v>7</v>
      </c>
      <c r="F60" s="18" t="s">
        <v>171</v>
      </c>
      <c r="G60" s="19">
        <v>18</v>
      </c>
      <c r="H60" s="20" t="s">
        <v>1609</v>
      </c>
      <c r="I60" s="21" t="s">
        <v>1608</v>
      </c>
      <c r="J60" s="22">
        <v>5</v>
      </c>
      <c r="K60" s="20">
        <v>0</v>
      </c>
      <c r="L60" s="23" t="s">
        <v>9</v>
      </c>
      <c r="M60" s="133" t="s">
        <v>9</v>
      </c>
      <c r="N60" s="143" t="s">
        <v>1618</v>
      </c>
      <c r="O60" s="135"/>
    </row>
    <row r="61" spans="1:15">
      <c r="A61" s="15" t="s">
        <v>4</v>
      </c>
      <c r="B61" s="16" t="s">
        <v>172</v>
      </c>
      <c r="C61" s="16" t="s">
        <v>1677</v>
      </c>
      <c r="D61" s="35" t="s">
        <v>173</v>
      </c>
      <c r="E61" s="17" t="s">
        <v>7</v>
      </c>
      <c r="F61" s="18" t="s">
        <v>174</v>
      </c>
      <c r="G61" s="19">
        <v>10</v>
      </c>
      <c r="H61" s="20" t="s">
        <v>1609</v>
      </c>
      <c r="I61" s="21" t="s">
        <v>1608</v>
      </c>
      <c r="J61" s="22">
        <v>5</v>
      </c>
      <c r="K61" s="20">
        <v>0</v>
      </c>
      <c r="L61" s="23" t="s">
        <v>9</v>
      </c>
      <c r="M61" s="133" t="s">
        <v>9</v>
      </c>
      <c r="N61" s="143" t="s">
        <v>1618</v>
      </c>
      <c r="O61" s="135"/>
    </row>
    <row r="62" spans="1:15">
      <c r="A62" s="15" t="s">
        <v>4</v>
      </c>
      <c r="B62" s="16" t="s">
        <v>175</v>
      </c>
      <c r="C62" s="16" t="s">
        <v>1678</v>
      </c>
      <c r="D62" s="35" t="s">
        <v>176</v>
      </c>
      <c r="E62" s="17" t="s">
        <v>7</v>
      </c>
      <c r="F62" s="18" t="s">
        <v>177</v>
      </c>
      <c r="G62" s="19">
        <v>10</v>
      </c>
      <c r="H62" s="20" t="s">
        <v>1607</v>
      </c>
      <c r="I62" s="21" t="s">
        <v>177</v>
      </c>
      <c r="J62" s="22">
        <v>5</v>
      </c>
      <c r="K62" s="20">
        <v>0</v>
      </c>
      <c r="L62" s="23" t="s">
        <v>9</v>
      </c>
      <c r="M62" s="133" t="s">
        <v>9</v>
      </c>
      <c r="N62" s="143" t="s">
        <v>1618</v>
      </c>
      <c r="O62" s="135"/>
    </row>
    <row r="63" spans="1:15">
      <c r="A63" s="15" t="s">
        <v>4</v>
      </c>
      <c r="B63" s="16" t="s">
        <v>178</v>
      </c>
      <c r="C63" s="16" t="s">
        <v>1679</v>
      </c>
      <c r="D63" s="35" t="s">
        <v>179</v>
      </c>
      <c r="E63" s="17" t="s">
        <v>7</v>
      </c>
      <c r="F63" s="18" t="s">
        <v>180</v>
      </c>
      <c r="G63" s="19">
        <v>6</v>
      </c>
      <c r="H63" s="20" t="s">
        <v>1609</v>
      </c>
      <c r="I63" s="21" t="s">
        <v>1608</v>
      </c>
      <c r="J63" s="22">
        <v>5</v>
      </c>
      <c r="K63" s="20">
        <v>0</v>
      </c>
      <c r="L63" s="23" t="s">
        <v>9</v>
      </c>
      <c r="M63" s="133" t="s">
        <v>9</v>
      </c>
      <c r="N63" s="143">
        <v>0.56298619418225426</v>
      </c>
      <c r="O63" s="135"/>
    </row>
    <row r="64" spans="1:15">
      <c r="A64" s="15" t="s">
        <v>4</v>
      </c>
      <c r="B64" s="16" t="s">
        <v>181</v>
      </c>
      <c r="C64" s="16" t="s">
        <v>1680</v>
      </c>
      <c r="D64" s="35" t="s">
        <v>182</v>
      </c>
      <c r="E64" s="17" t="s">
        <v>7</v>
      </c>
      <c r="F64" s="18" t="s">
        <v>183</v>
      </c>
      <c r="G64" s="19">
        <v>6</v>
      </c>
      <c r="H64" s="20" t="s">
        <v>1607</v>
      </c>
      <c r="I64" s="21" t="s">
        <v>183</v>
      </c>
      <c r="J64" s="22">
        <v>5</v>
      </c>
      <c r="K64" s="20">
        <v>0.35542112725345698</v>
      </c>
      <c r="L64" s="23" t="s">
        <v>16</v>
      </c>
      <c r="M64" s="133" t="s">
        <v>16</v>
      </c>
      <c r="N64" s="143">
        <v>2.1289035085740785E-4</v>
      </c>
      <c r="O64" s="135"/>
    </row>
    <row r="65" spans="1:15">
      <c r="A65" s="15" t="s">
        <v>4</v>
      </c>
      <c r="B65" s="16" t="s">
        <v>184</v>
      </c>
      <c r="C65" s="16" t="s">
        <v>1681</v>
      </c>
      <c r="D65" s="35" t="s">
        <v>185</v>
      </c>
      <c r="E65" s="17" t="s">
        <v>7</v>
      </c>
      <c r="F65" s="18" t="s">
        <v>186</v>
      </c>
      <c r="G65" s="19">
        <v>6</v>
      </c>
      <c r="H65" s="20" t="s">
        <v>1607</v>
      </c>
      <c r="I65" s="21" t="s">
        <v>186</v>
      </c>
      <c r="J65" s="22">
        <v>5</v>
      </c>
      <c r="K65" s="20">
        <v>0.46500191758415998</v>
      </c>
      <c r="L65" s="23" t="s">
        <v>16</v>
      </c>
      <c r="M65" s="133" t="s">
        <v>9</v>
      </c>
      <c r="N65" s="143">
        <v>0.13928403139045151</v>
      </c>
      <c r="O65" s="135"/>
    </row>
    <row r="66" spans="1:15">
      <c r="A66" s="15" t="s">
        <v>4</v>
      </c>
      <c r="B66" s="16" t="s">
        <v>187</v>
      </c>
      <c r="C66" s="16" t="s">
        <v>1682</v>
      </c>
      <c r="D66" s="35" t="s">
        <v>188</v>
      </c>
      <c r="E66" s="17" t="s">
        <v>7</v>
      </c>
      <c r="F66" s="18" t="s">
        <v>189</v>
      </c>
      <c r="G66" s="19">
        <v>4</v>
      </c>
      <c r="H66" s="20" t="s">
        <v>1609</v>
      </c>
      <c r="I66" s="21" t="s">
        <v>1608</v>
      </c>
      <c r="J66" s="22">
        <v>5</v>
      </c>
      <c r="K66" s="20">
        <v>0</v>
      </c>
      <c r="L66" s="23" t="s">
        <v>9</v>
      </c>
      <c r="M66" s="133" t="s">
        <v>9</v>
      </c>
      <c r="N66" s="143" t="s">
        <v>1618</v>
      </c>
      <c r="O66" s="135"/>
    </row>
    <row r="67" spans="1:15">
      <c r="A67" s="15" t="s">
        <v>4</v>
      </c>
      <c r="B67" s="16" t="s">
        <v>190</v>
      </c>
      <c r="C67" s="16" t="s">
        <v>1683</v>
      </c>
      <c r="D67" s="35" t="s">
        <v>191</v>
      </c>
      <c r="E67" s="17" t="s">
        <v>7</v>
      </c>
      <c r="F67" s="18" t="s">
        <v>192</v>
      </c>
      <c r="G67" s="19">
        <v>4</v>
      </c>
      <c r="H67" s="20" t="s">
        <v>1607</v>
      </c>
      <c r="I67" s="21" t="s">
        <v>192</v>
      </c>
      <c r="J67" s="22">
        <v>5</v>
      </c>
      <c r="K67" s="20">
        <v>0.23625967640662299</v>
      </c>
      <c r="L67" s="23" t="s">
        <v>16</v>
      </c>
      <c r="M67" s="133" t="s">
        <v>16</v>
      </c>
      <c r="N67" s="143">
        <v>2.733209649718456E-7</v>
      </c>
      <c r="O67" s="135"/>
    </row>
    <row r="68" spans="1:15">
      <c r="A68" s="15" t="s">
        <v>4</v>
      </c>
      <c r="B68" s="16" t="s">
        <v>193</v>
      </c>
      <c r="C68" s="16" t="s">
        <v>1684</v>
      </c>
      <c r="D68" s="35" t="s">
        <v>194</v>
      </c>
      <c r="E68" s="17" t="s">
        <v>7</v>
      </c>
      <c r="F68" s="18" t="s">
        <v>195</v>
      </c>
      <c r="G68" s="19">
        <v>4</v>
      </c>
      <c r="H68" s="20" t="s">
        <v>1607</v>
      </c>
      <c r="I68" s="21" t="s">
        <v>195</v>
      </c>
      <c r="J68" s="22">
        <v>5</v>
      </c>
      <c r="K68" s="20">
        <v>0.22902723732253599</v>
      </c>
      <c r="L68" s="23" t="s">
        <v>16</v>
      </c>
      <c r="M68" s="133" t="s">
        <v>16</v>
      </c>
      <c r="N68" s="143">
        <v>5.1224114105496714E-7</v>
      </c>
      <c r="O68" s="135"/>
    </row>
    <row r="69" spans="1:15">
      <c r="A69" s="15" t="s">
        <v>4</v>
      </c>
      <c r="B69" s="16" t="s">
        <v>196</v>
      </c>
      <c r="C69" s="16" t="s">
        <v>1685</v>
      </c>
      <c r="D69" s="35" t="s">
        <v>197</v>
      </c>
      <c r="E69" s="17" t="s">
        <v>7</v>
      </c>
      <c r="F69" s="18" t="s">
        <v>198</v>
      </c>
      <c r="G69" s="19">
        <v>3</v>
      </c>
      <c r="H69" s="20" t="s">
        <v>1607</v>
      </c>
      <c r="I69" s="21" t="s">
        <v>198</v>
      </c>
      <c r="J69" s="22">
        <v>5</v>
      </c>
      <c r="K69" s="20">
        <v>0.236259676386742</v>
      </c>
      <c r="L69" s="23" t="s">
        <v>16</v>
      </c>
      <c r="M69" s="133" t="s">
        <v>9</v>
      </c>
      <c r="N69" s="143" t="s">
        <v>1618</v>
      </c>
      <c r="O69" s="135"/>
    </row>
    <row r="70" spans="1:15">
      <c r="A70" s="15" t="s">
        <v>4</v>
      </c>
      <c r="B70" s="16" t="s">
        <v>199</v>
      </c>
      <c r="C70" s="16" t="s">
        <v>1686</v>
      </c>
      <c r="D70" s="35" t="s">
        <v>200</v>
      </c>
      <c r="E70" s="17" t="s">
        <v>7</v>
      </c>
      <c r="F70" s="18" t="s">
        <v>201</v>
      </c>
      <c r="G70" s="19">
        <v>6</v>
      </c>
      <c r="H70" s="20" t="s">
        <v>1607</v>
      </c>
      <c r="I70" s="21" t="s">
        <v>201</v>
      </c>
      <c r="J70" s="22">
        <v>5</v>
      </c>
      <c r="K70" s="20">
        <v>0.35542112726099201</v>
      </c>
      <c r="L70" s="23" t="s">
        <v>16</v>
      </c>
      <c r="M70" s="133" t="s">
        <v>9</v>
      </c>
      <c r="N70" s="143">
        <v>9.5188068674380233E-2</v>
      </c>
      <c r="O70" s="135"/>
    </row>
    <row r="71" spans="1:15">
      <c r="A71" s="15" t="s">
        <v>4</v>
      </c>
      <c r="B71" s="16" t="s">
        <v>202</v>
      </c>
      <c r="C71" s="16" t="s">
        <v>1687</v>
      </c>
      <c r="D71" s="35" t="s">
        <v>203</v>
      </c>
      <c r="E71" s="17" t="s">
        <v>7</v>
      </c>
      <c r="F71" s="18" t="s">
        <v>204</v>
      </c>
      <c r="G71" s="19">
        <v>2</v>
      </c>
      <c r="H71" s="20" t="s">
        <v>1607</v>
      </c>
      <c r="I71" s="21" t="s">
        <v>204</v>
      </c>
      <c r="J71" s="22">
        <v>5</v>
      </c>
      <c r="K71" s="20">
        <v>0.104632351840627</v>
      </c>
      <c r="L71" s="23" t="s">
        <v>16</v>
      </c>
      <c r="M71" s="133" t="s">
        <v>16</v>
      </c>
      <c r="N71" s="143">
        <v>7.3458063008565826E-3</v>
      </c>
      <c r="O71" s="135"/>
    </row>
    <row r="72" spans="1:15">
      <c r="A72" s="15" t="s">
        <v>4</v>
      </c>
      <c r="B72" s="16" t="s">
        <v>205</v>
      </c>
      <c r="C72" s="16" t="s">
        <v>1688</v>
      </c>
      <c r="D72" s="35" t="s">
        <v>206</v>
      </c>
      <c r="E72" s="17" t="s">
        <v>7</v>
      </c>
      <c r="F72" s="18" t="s">
        <v>207</v>
      </c>
      <c r="G72" s="19">
        <v>2</v>
      </c>
      <c r="H72" s="20" t="s">
        <v>1609</v>
      </c>
      <c r="I72" s="21" t="s">
        <v>1608</v>
      </c>
      <c r="J72" s="22">
        <v>5</v>
      </c>
      <c r="K72" s="20">
        <v>0</v>
      </c>
      <c r="L72" s="23" t="s">
        <v>9</v>
      </c>
      <c r="M72" s="133" t="s">
        <v>9</v>
      </c>
      <c r="N72" s="143" t="s">
        <v>1618</v>
      </c>
      <c r="O72" s="135"/>
    </row>
    <row r="73" spans="1:15">
      <c r="A73" s="15" t="s">
        <v>4</v>
      </c>
      <c r="B73" s="16" t="s">
        <v>208</v>
      </c>
      <c r="C73" s="16" t="s">
        <v>1689</v>
      </c>
      <c r="D73" s="35" t="s">
        <v>209</v>
      </c>
      <c r="E73" s="17" t="s">
        <v>7</v>
      </c>
      <c r="F73" s="18" t="s">
        <v>210</v>
      </c>
      <c r="G73" s="19">
        <v>12</v>
      </c>
      <c r="H73" s="20" t="s">
        <v>1607</v>
      </c>
      <c r="I73" s="21" t="s">
        <v>210</v>
      </c>
      <c r="J73" s="22">
        <v>5</v>
      </c>
      <c r="K73" s="20">
        <v>0</v>
      </c>
      <c r="L73" s="23" t="s">
        <v>9</v>
      </c>
      <c r="M73" s="133" t="s">
        <v>9</v>
      </c>
      <c r="N73" s="143" t="s">
        <v>1618</v>
      </c>
      <c r="O73" s="135"/>
    </row>
    <row r="74" spans="1:15">
      <c r="A74" s="15" t="s">
        <v>4</v>
      </c>
      <c r="B74" s="16" t="s">
        <v>211</v>
      </c>
      <c r="C74" s="16" t="s">
        <v>1690</v>
      </c>
      <c r="D74" s="35" t="s">
        <v>212</v>
      </c>
      <c r="E74" s="17" t="s">
        <v>7</v>
      </c>
      <c r="F74" s="18" t="s">
        <v>213</v>
      </c>
      <c r="G74" s="19">
        <v>10</v>
      </c>
      <c r="H74" s="20" t="s">
        <v>1607</v>
      </c>
      <c r="I74" s="21" t="s">
        <v>213</v>
      </c>
      <c r="J74" s="22">
        <v>5</v>
      </c>
      <c r="K74" s="20">
        <v>0.59617551810403402</v>
      </c>
      <c r="L74" s="23" t="s">
        <v>16</v>
      </c>
      <c r="M74" s="133" t="s">
        <v>9</v>
      </c>
      <c r="N74" s="143">
        <v>0.2763958972177159</v>
      </c>
      <c r="O74" s="135"/>
    </row>
    <row r="75" spans="1:15">
      <c r="A75" s="15" t="s">
        <v>4</v>
      </c>
      <c r="B75" s="16" t="s">
        <v>214</v>
      </c>
      <c r="C75" s="16" t="s">
        <v>1691</v>
      </c>
      <c r="D75" s="35" t="s">
        <v>215</v>
      </c>
      <c r="E75" s="17" t="s">
        <v>7</v>
      </c>
      <c r="F75" s="18" t="s">
        <v>216</v>
      </c>
      <c r="G75" s="19">
        <v>7</v>
      </c>
      <c r="H75" s="20" t="s">
        <v>1609</v>
      </c>
      <c r="I75" s="21" t="s">
        <v>1608</v>
      </c>
      <c r="J75" s="22">
        <v>5</v>
      </c>
      <c r="K75" s="20">
        <v>0</v>
      </c>
      <c r="L75" s="23" t="s">
        <v>9</v>
      </c>
      <c r="M75" s="133" t="s">
        <v>9</v>
      </c>
      <c r="N75" s="143">
        <v>0.16622229818004564</v>
      </c>
      <c r="O75" s="135"/>
    </row>
    <row r="76" spans="1:15">
      <c r="A76" s="15" t="s">
        <v>4</v>
      </c>
      <c r="B76" s="16" t="s">
        <v>217</v>
      </c>
      <c r="C76" s="16" t="s">
        <v>1692</v>
      </c>
      <c r="D76" s="35" t="s">
        <v>218</v>
      </c>
      <c r="E76" s="17" t="s">
        <v>7</v>
      </c>
      <c r="F76" s="18" t="s">
        <v>8</v>
      </c>
      <c r="G76" s="19"/>
      <c r="H76" s="20" t="s">
        <v>1609</v>
      </c>
      <c r="I76" s="21" t="s">
        <v>1608</v>
      </c>
      <c r="J76" s="22">
        <v>5</v>
      </c>
      <c r="K76" s="20">
        <v>0</v>
      </c>
      <c r="L76" s="23" t="s">
        <v>9</v>
      </c>
      <c r="M76" s="133" t="s">
        <v>9</v>
      </c>
      <c r="N76" s="143" t="s">
        <v>1618</v>
      </c>
      <c r="O76" s="135"/>
    </row>
    <row r="77" spans="1:15">
      <c r="A77" s="15" t="s">
        <v>4</v>
      </c>
      <c r="B77" s="16" t="s">
        <v>219</v>
      </c>
      <c r="C77" s="16" t="s">
        <v>1693</v>
      </c>
      <c r="D77" s="35" t="s">
        <v>220</v>
      </c>
      <c r="E77" s="17" t="s">
        <v>7</v>
      </c>
      <c r="F77" s="18" t="s">
        <v>221</v>
      </c>
      <c r="G77" s="19">
        <v>3</v>
      </c>
      <c r="H77" s="20" t="s">
        <v>1607</v>
      </c>
      <c r="I77" s="21" t="s">
        <v>221</v>
      </c>
      <c r="J77" s="22">
        <v>5</v>
      </c>
      <c r="K77" s="20">
        <v>0.185585577509219</v>
      </c>
      <c r="L77" s="23" t="s">
        <v>16</v>
      </c>
      <c r="M77" s="133" t="s">
        <v>9</v>
      </c>
      <c r="N77" s="143">
        <v>0.2051296048610739</v>
      </c>
      <c r="O77" s="135"/>
    </row>
    <row r="78" spans="1:15">
      <c r="A78" s="15" t="s">
        <v>4</v>
      </c>
      <c r="B78" s="16" t="s">
        <v>222</v>
      </c>
      <c r="C78" s="16" t="s">
        <v>1694</v>
      </c>
      <c r="D78" s="35" t="s">
        <v>223</v>
      </c>
      <c r="E78" s="17" t="s">
        <v>7</v>
      </c>
      <c r="F78" s="18" t="s">
        <v>224</v>
      </c>
      <c r="G78" s="19">
        <v>4</v>
      </c>
      <c r="H78" s="20" t="s">
        <v>1607</v>
      </c>
      <c r="I78" s="21" t="s">
        <v>224</v>
      </c>
      <c r="J78" s="22">
        <v>5</v>
      </c>
      <c r="K78" s="20">
        <v>0.298987310973924</v>
      </c>
      <c r="L78" s="23" t="s">
        <v>16</v>
      </c>
      <c r="M78" s="133" t="s">
        <v>9</v>
      </c>
      <c r="N78" s="143" t="s">
        <v>1618</v>
      </c>
      <c r="O78" s="135"/>
    </row>
    <row r="79" spans="1:15">
      <c r="A79" s="15" t="s">
        <v>4</v>
      </c>
      <c r="B79" s="16" t="s">
        <v>225</v>
      </c>
      <c r="C79" s="16" t="s">
        <v>1695</v>
      </c>
      <c r="D79" s="35" t="s">
        <v>226</v>
      </c>
      <c r="E79" s="17" t="s">
        <v>7</v>
      </c>
      <c r="F79" s="18" t="s">
        <v>227</v>
      </c>
      <c r="G79" s="19">
        <v>3</v>
      </c>
      <c r="H79" s="20" t="s">
        <v>1607</v>
      </c>
      <c r="I79" s="21" t="s">
        <v>227</v>
      </c>
      <c r="J79" s="22">
        <v>5</v>
      </c>
      <c r="K79" s="20">
        <v>0.20962024906180499</v>
      </c>
      <c r="L79" s="23" t="s">
        <v>16</v>
      </c>
      <c r="M79" s="133" t="s">
        <v>16</v>
      </c>
      <c r="N79" s="143">
        <v>1.3501235965009871E-2</v>
      </c>
      <c r="O79" s="135"/>
    </row>
    <row r="80" spans="1:15">
      <c r="A80" s="15" t="s">
        <v>4</v>
      </c>
      <c r="B80" s="16" t="s">
        <v>228</v>
      </c>
      <c r="C80" s="16" t="s">
        <v>1696</v>
      </c>
      <c r="D80" s="35" t="s">
        <v>229</v>
      </c>
      <c r="E80" s="17" t="s">
        <v>7</v>
      </c>
      <c r="F80" s="18" t="s">
        <v>230</v>
      </c>
      <c r="G80" s="19">
        <v>5</v>
      </c>
      <c r="H80" s="20" t="s">
        <v>1609</v>
      </c>
      <c r="I80" s="21" t="s">
        <v>1608</v>
      </c>
      <c r="J80" s="22">
        <v>5</v>
      </c>
      <c r="K80" s="20">
        <v>0</v>
      </c>
      <c r="L80" s="23" t="s">
        <v>9</v>
      </c>
      <c r="M80" s="133" t="s">
        <v>9</v>
      </c>
      <c r="N80" s="143" t="s">
        <v>1618</v>
      </c>
      <c r="O80" s="135"/>
    </row>
    <row r="81" spans="1:15">
      <c r="A81" s="15" t="s">
        <v>4</v>
      </c>
      <c r="B81" s="16" t="s">
        <v>231</v>
      </c>
      <c r="C81" s="16" t="s">
        <v>1697</v>
      </c>
      <c r="D81" s="35" t="s">
        <v>232</v>
      </c>
      <c r="E81" s="17" t="s">
        <v>7</v>
      </c>
      <c r="F81" s="18" t="s">
        <v>233</v>
      </c>
      <c r="G81" s="19">
        <v>4</v>
      </c>
      <c r="H81" s="20" t="s">
        <v>1609</v>
      </c>
      <c r="I81" s="21" t="s">
        <v>1608</v>
      </c>
      <c r="J81" s="22">
        <v>5</v>
      </c>
      <c r="K81" s="20">
        <v>0</v>
      </c>
      <c r="L81" s="23" t="s">
        <v>9</v>
      </c>
      <c r="M81" s="133" t="s">
        <v>9</v>
      </c>
      <c r="N81" s="143" t="s">
        <v>1618</v>
      </c>
      <c r="O81" s="135"/>
    </row>
    <row r="82" spans="1:15">
      <c r="A82" s="15" t="s">
        <v>4</v>
      </c>
      <c r="B82" s="16" t="s">
        <v>234</v>
      </c>
      <c r="C82" s="16" t="s">
        <v>1698</v>
      </c>
      <c r="D82" s="35" t="s">
        <v>235</v>
      </c>
      <c r="E82" s="17" t="s">
        <v>7</v>
      </c>
      <c r="F82" s="18" t="s">
        <v>236</v>
      </c>
      <c r="G82" s="19">
        <v>8</v>
      </c>
      <c r="H82" s="20" t="s">
        <v>1609</v>
      </c>
      <c r="I82" s="21" t="s">
        <v>1608</v>
      </c>
      <c r="J82" s="22">
        <v>5</v>
      </c>
      <c r="K82" s="20">
        <v>0</v>
      </c>
      <c r="L82" s="23" t="s">
        <v>9</v>
      </c>
      <c r="M82" s="133" t="s">
        <v>9</v>
      </c>
      <c r="N82" s="143" t="s">
        <v>1618</v>
      </c>
      <c r="O82" s="135"/>
    </row>
    <row r="83" spans="1:15">
      <c r="A83" s="15" t="s">
        <v>4</v>
      </c>
      <c r="B83" s="16" t="s">
        <v>237</v>
      </c>
      <c r="C83" s="16" t="s">
        <v>1699</v>
      </c>
      <c r="D83" s="35" t="s">
        <v>238</v>
      </c>
      <c r="E83" s="17" t="s">
        <v>7</v>
      </c>
      <c r="F83" s="18" t="s">
        <v>239</v>
      </c>
      <c r="G83" s="18">
        <v>5</v>
      </c>
      <c r="H83" s="20" t="s">
        <v>1607</v>
      </c>
      <c r="I83" s="21" t="s">
        <v>239</v>
      </c>
      <c r="J83" s="22">
        <v>5</v>
      </c>
      <c r="K83" s="20">
        <v>0.25554618058934098</v>
      </c>
      <c r="L83" s="23" t="s">
        <v>16</v>
      </c>
      <c r="M83" s="133" t="s">
        <v>9</v>
      </c>
      <c r="N83" s="143">
        <v>6.5929886124159023E-2</v>
      </c>
      <c r="O83" s="135"/>
    </row>
    <row r="84" spans="1:15">
      <c r="A84" s="15" t="s">
        <v>4</v>
      </c>
      <c r="B84" s="16" t="s">
        <v>240</v>
      </c>
      <c r="C84" s="16" t="s">
        <v>1700</v>
      </c>
      <c r="D84" s="35" t="s">
        <v>241</v>
      </c>
      <c r="E84" s="17" t="s">
        <v>7</v>
      </c>
      <c r="F84" s="18" t="s">
        <v>242</v>
      </c>
      <c r="G84" s="19">
        <v>4</v>
      </c>
      <c r="H84" s="20" t="s">
        <v>1607</v>
      </c>
      <c r="I84" s="21" t="s">
        <v>242</v>
      </c>
      <c r="J84" s="22">
        <v>5</v>
      </c>
      <c r="K84" s="20">
        <v>0.18216509608056999</v>
      </c>
      <c r="L84" s="23" t="s">
        <v>16</v>
      </c>
      <c r="M84" s="133" t="s">
        <v>16</v>
      </c>
      <c r="N84" s="143">
        <v>8.3559390132448614E-7</v>
      </c>
      <c r="O84" s="135"/>
    </row>
    <row r="85" spans="1:15">
      <c r="A85" s="15" t="s">
        <v>4</v>
      </c>
      <c r="B85" s="16" t="s">
        <v>243</v>
      </c>
      <c r="C85" s="16" t="s">
        <v>1701</v>
      </c>
      <c r="D85" s="35" t="s">
        <v>244</v>
      </c>
      <c r="E85" s="17" t="s">
        <v>7</v>
      </c>
      <c r="F85" s="18" t="s">
        <v>245</v>
      </c>
      <c r="G85" s="19">
        <v>4</v>
      </c>
      <c r="H85" s="20" t="s">
        <v>1609</v>
      </c>
      <c r="I85" s="21" t="s">
        <v>1608</v>
      </c>
      <c r="J85" s="22">
        <v>5</v>
      </c>
      <c r="K85" s="20">
        <v>0</v>
      </c>
      <c r="L85" s="23" t="s">
        <v>9</v>
      </c>
      <c r="M85" s="133" t="s">
        <v>9</v>
      </c>
      <c r="N85" s="143">
        <v>0.11438719354254707</v>
      </c>
      <c r="O85" s="135"/>
    </row>
    <row r="86" spans="1:15">
      <c r="A86" s="15" t="s">
        <v>4</v>
      </c>
      <c r="B86" s="16" t="s">
        <v>246</v>
      </c>
      <c r="C86" s="16" t="s">
        <v>1702</v>
      </c>
      <c r="D86" s="35" t="s">
        <v>247</v>
      </c>
      <c r="E86" s="17" t="s">
        <v>7</v>
      </c>
      <c r="F86" s="18" t="s">
        <v>84</v>
      </c>
      <c r="G86" s="19">
        <v>4</v>
      </c>
      <c r="H86" s="20" t="s">
        <v>1607</v>
      </c>
      <c r="I86" s="21" t="s">
        <v>84</v>
      </c>
      <c r="J86" s="22">
        <v>5</v>
      </c>
      <c r="K86" s="20">
        <v>0.236259676407195</v>
      </c>
      <c r="L86" s="23" t="s">
        <v>16</v>
      </c>
      <c r="M86" s="133" t="s">
        <v>16</v>
      </c>
      <c r="N86" s="143">
        <v>4.3269896483605457E-8</v>
      </c>
      <c r="O86" s="135"/>
    </row>
    <row r="87" spans="1:15">
      <c r="A87" s="15" t="s">
        <v>4</v>
      </c>
      <c r="B87" s="16" t="s">
        <v>248</v>
      </c>
      <c r="C87" s="16" t="s">
        <v>1703</v>
      </c>
      <c r="D87" s="35" t="s">
        <v>249</v>
      </c>
      <c r="E87" s="17" t="s">
        <v>7</v>
      </c>
      <c r="F87" s="18" t="s">
        <v>250</v>
      </c>
      <c r="G87" s="19">
        <v>7</v>
      </c>
      <c r="H87" s="20" t="s">
        <v>1609</v>
      </c>
      <c r="I87" s="21" t="s">
        <v>1608</v>
      </c>
      <c r="J87" s="22">
        <v>5</v>
      </c>
      <c r="K87" s="20">
        <v>0</v>
      </c>
      <c r="L87" s="23" t="s">
        <v>9</v>
      </c>
      <c r="M87" s="133" t="s">
        <v>9</v>
      </c>
      <c r="N87" s="143">
        <v>0.91737283706089978</v>
      </c>
      <c r="O87" s="135"/>
    </row>
    <row r="88" spans="1:15">
      <c r="A88" s="15" t="s">
        <v>4</v>
      </c>
      <c r="B88" s="16" t="s">
        <v>251</v>
      </c>
      <c r="C88" s="16" t="s">
        <v>1704</v>
      </c>
      <c r="D88" s="35" t="s">
        <v>252</v>
      </c>
      <c r="E88" s="17" t="s">
        <v>7</v>
      </c>
      <c r="F88" s="18" t="s">
        <v>253</v>
      </c>
      <c r="G88" s="19">
        <v>8</v>
      </c>
      <c r="H88" s="20" t="s">
        <v>1607</v>
      </c>
      <c r="I88" s="21" t="s">
        <v>253</v>
      </c>
      <c r="J88" s="22">
        <v>5</v>
      </c>
      <c r="K88" s="20">
        <v>0.477279799471935</v>
      </c>
      <c r="L88" s="23" t="s">
        <v>16</v>
      </c>
      <c r="M88" s="133" t="s">
        <v>9</v>
      </c>
      <c r="N88" s="143">
        <v>0.44054178964153989</v>
      </c>
      <c r="O88" s="135"/>
    </row>
    <row r="89" spans="1:15">
      <c r="A89" s="15" t="s">
        <v>4</v>
      </c>
      <c r="B89" s="16" t="s">
        <v>254</v>
      </c>
      <c r="C89" s="16" t="s">
        <v>1705</v>
      </c>
      <c r="D89" s="35" t="s">
        <v>255</v>
      </c>
      <c r="E89" s="17" t="s">
        <v>7</v>
      </c>
      <c r="F89" s="18" t="s">
        <v>256</v>
      </c>
      <c r="G89" s="19">
        <v>8</v>
      </c>
      <c r="H89" s="20" t="s">
        <v>1609</v>
      </c>
      <c r="I89" s="21" t="s">
        <v>1608</v>
      </c>
      <c r="J89" s="22">
        <v>5</v>
      </c>
      <c r="K89" s="20">
        <v>0</v>
      </c>
      <c r="L89" s="23" t="s">
        <v>9</v>
      </c>
      <c r="M89" s="133" t="s">
        <v>9</v>
      </c>
      <c r="N89" s="143">
        <v>8.2224755042683534E-2</v>
      </c>
      <c r="O89" s="135"/>
    </row>
    <row r="90" spans="1:15">
      <c r="A90" s="15" t="s">
        <v>4</v>
      </c>
      <c r="B90" s="16" t="s">
        <v>257</v>
      </c>
      <c r="C90" s="16" t="s">
        <v>1706</v>
      </c>
      <c r="D90" s="35" t="s">
        <v>258</v>
      </c>
      <c r="E90" s="17" t="s">
        <v>7</v>
      </c>
      <c r="F90" s="18" t="s">
        <v>259</v>
      </c>
      <c r="G90" s="19">
        <v>8</v>
      </c>
      <c r="H90" s="20" t="s">
        <v>1609</v>
      </c>
      <c r="I90" s="21" t="s">
        <v>1608</v>
      </c>
      <c r="J90" s="22">
        <v>5</v>
      </c>
      <c r="K90" s="20">
        <v>0</v>
      </c>
      <c r="L90" s="23" t="s">
        <v>9</v>
      </c>
      <c r="M90" s="133" t="s">
        <v>9</v>
      </c>
      <c r="N90" s="143" t="s">
        <v>1618</v>
      </c>
      <c r="O90" s="135"/>
    </row>
    <row r="91" spans="1:15">
      <c r="A91" s="15" t="s">
        <v>4</v>
      </c>
      <c r="B91" s="16" t="s">
        <v>260</v>
      </c>
      <c r="C91" s="16" t="s">
        <v>1707</v>
      </c>
      <c r="D91" s="35" t="s">
        <v>261</v>
      </c>
      <c r="E91" s="17" t="s">
        <v>7</v>
      </c>
      <c r="F91" s="18" t="s">
        <v>8</v>
      </c>
      <c r="G91" s="19"/>
      <c r="H91" s="20" t="s">
        <v>1609</v>
      </c>
      <c r="I91" s="21" t="s">
        <v>1608</v>
      </c>
      <c r="J91" s="22">
        <v>5</v>
      </c>
      <c r="K91" s="20">
        <v>0</v>
      </c>
      <c r="L91" s="23" t="s">
        <v>9</v>
      </c>
      <c r="M91" s="133" t="s">
        <v>9</v>
      </c>
      <c r="N91" s="143">
        <v>0.38656258082258499</v>
      </c>
      <c r="O91" s="135"/>
    </row>
    <row r="92" spans="1:15">
      <c r="A92" s="15" t="s">
        <v>4</v>
      </c>
      <c r="B92" s="16" t="s">
        <v>262</v>
      </c>
      <c r="C92" s="16" t="s">
        <v>1708</v>
      </c>
      <c r="D92" s="35" t="s">
        <v>263</v>
      </c>
      <c r="E92" s="17" t="s">
        <v>7</v>
      </c>
      <c r="F92" s="18" t="s">
        <v>264</v>
      </c>
      <c r="G92" s="19">
        <v>5</v>
      </c>
      <c r="H92" s="20" t="s">
        <v>1609</v>
      </c>
      <c r="I92" s="21" t="s">
        <v>1608</v>
      </c>
      <c r="J92" s="22">
        <v>5</v>
      </c>
      <c r="K92" s="20">
        <v>0</v>
      </c>
      <c r="L92" s="23" t="s">
        <v>9</v>
      </c>
      <c r="M92" s="133" t="s">
        <v>9</v>
      </c>
      <c r="N92" s="143">
        <v>0.51636186577835552</v>
      </c>
      <c r="O92" s="135"/>
    </row>
    <row r="93" spans="1:15">
      <c r="A93" s="15" t="s">
        <v>4</v>
      </c>
      <c r="B93" s="16" t="s">
        <v>265</v>
      </c>
      <c r="C93" s="16" t="s">
        <v>1709</v>
      </c>
      <c r="D93" s="35" t="s">
        <v>266</v>
      </c>
      <c r="E93" s="17" t="s">
        <v>7</v>
      </c>
      <c r="F93" s="18" t="s">
        <v>8</v>
      </c>
      <c r="G93" s="19"/>
      <c r="H93" s="20" t="s">
        <v>1609</v>
      </c>
      <c r="I93" s="21" t="s">
        <v>1608</v>
      </c>
      <c r="J93" s="22">
        <v>5</v>
      </c>
      <c r="K93" s="20">
        <v>0</v>
      </c>
      <c r="L93" s="23" t="s">
        <v>9</v>
      </c>
      <c r="M93" s="133" t="s">
        <v>9</v>
      </c>
      <c r="N93" s="143">
        <v>0.61128393405983183</v>
      </c>
      <c r="O93" s="135"/>
    </row>
    <row r="94" spans="1:15">
      <c r="A94" s="15" t="s">
        <v>4</v>
      </c>
      <c r="B94" s="16" t="s">
        <v>267</v>
      </c>
      <c r="C94" s="16" t="s">
        <v>1710</v>
      </c>
      <c r="D94" s="35" t="s">
        <v>268</v>
      </c>
      <c r="E94" s="17" t="s">
        <v>7</v>
      </c>
      <c r="F94" s="18" t="s">
        <v>269</v>
      </c>
      <c r="G94" s="19">
        <v>3</v>
      </c>
      <c r="H94" s="20" t="s">
        <v>1607</v>
      </c>
      <c r="I94" s="21" t="s">
        <v>269</v>
      </c>
      <c r="J94" s="22">
        <v>5</v>
      </c>
      <c r="K94" s="20">
        <v>0.18216509605348</v>
      </c>
      <c r="L94" s="23" t="s">
        <v>16</v>
      </c>
      <c r="M94" s="133" t="s">
        <v>16</v>
      </c>
      <c r="N94" s="143">
        <v>9.5674587966717733E-7</v>
      </c>
      <c r="O94" s="135"/>
    </row>
    <row r="95" spans="1:15">
      <c r="A95" s="15" t="s">
        <v>4</v>
      </c>
      <c r="B95" s="16" t="s">
        <v>270</v>
      </c>
      <c r="C95" s="16" t="s">
        <v>1711</v>
      </c>
      <c r="D95" s="35" t="s">
        <v>271</v>
      </c>
      <c r="E95" s="17" t="s">
        <v>7</v>
      </c>
      <c r="F95" s="18" t="s">
        <v>8</v>
      </c>
      <c r="G95" s="19"/>
      <c r="H95" s="20" t="s">
        <v>1609</v>
      </c>
      <c r="I95" s="21" t="s">
        <v>1608</v>
      </c>
      <c r="J95" s="22">
        <v>5</v>
      </c>
      <c r="K95" s="20">
        <v>0</v>
      </c>
      <c r="L95" s="23" t="s">
        <v>9</v>
      </c>
      <c r="M95" s="133" t="s">
        <v>9</v>
      </c>
      <c r="N95" s="143">
        <v>0.11925624626755341</v>
      </c>
      <c r="O95" s="135"/>
    </row>
    <row r="96" spans="1:15">
      <c r="A96" s="15" t="s">
        <v>4</v>
      </c>
      <c r="B96" s="16" t="s">
        <v>272</v>
      </c>
      <c r="C96" s="16" t="s">
        <v>1712</v>
      </c>
      <c r="D96" s="35" t="s">
        <v>273</v>
      </c>
      <c r="E96" s="17" t="s">
        <v>7</v>
      </c>
      <c r="F96" s="18" t="s">
        <v>274</v>
      </c>
      <c r="G96" s="19">
        <v>6</v>
      </c>
      <c r="H96" s="20" t="s">
        <v>1607</v>
      </c>
      <c r="I96" s="21" t="s">
        <v>274</v>
      </c>
      <c r="J96" s="22">
        <v>5</v>
      </c>
      <c r="K96" s="20">
        <v>0.38573008392769298</v>
      </c>
      <c r="L96" s="23" t="s">
        <v>16</v>
      </c>
      <c r="M96" s="133" t="s">
        <v>16</v>
      </c>
      <c r="N96" s="143">
        <v>9.8373961188190275E-4</v>
      </c>
      <c r="O96" s="135"/>
    </row>
    <row r="97" spans="1:15">
      <c r="A97" s="15" t="s">
        <v>4</v>
      </c>
      <c r="B97" s="16" t="s">
        <v>275</v>
      </c>
      <c r="C97" s="16" t="s">
        <v>1713</v>
      </c>
      <c r="D97" s="35" t="s">
        <v>276</v>
      </c>
      <c r="E97" s="17" t="s">
        <v>7</v>
      </c>
      <c r="F97" s="18" t="s">
        <v>277</v>
      </c>
      <c r="G97" s="19">
        <v>8</v>
      </c>
      <c r="H97" s="20" t="s">
        <v>1609</v>
      </c>
      <c r="I97" s="21" t="s">
        <v>1608</v>
      </c>
      <c r="J97" s="22">
        <v>5</v>
      </c>
      <c r="K97" s="20">
        <v>0</v>
      </c>
      <c r="L97" s="23" t="s">
        <v>9</v>
      </c>
      <c r="M97" s="133" t="s">
        <v>9</v>
      </c>
      <c r="N97" s="143" t="s">
        <v>1618</v>
      </c>
      <c r="O97" s="135"/>
    </row>
    <row r="98" spans="1:15">
      <c r="A98" s="15" t="s">
        <v>4</v>
      </c>
      <c r="B98" s="16" t="s">
        <v>278</v>
      </c>
      <c r="C98" s="16" t="s">
        <v>1714</v>
      </c>
      <c r="D98" s="35" t="s">
        <v>279</v>
      </c>
      <c r="E98" s="17" t="s">
        <v>7</v>
      </c>
      <c r="F98" s="18" t="s">
        <v>280</v>
      </c>
      <c r="G98" s="19">
        <v>2</v>
      </c>
      <c r="H98" s="20" t="s">
        <v>1607</v>
      </c>
      <c r="I98" s="21" t="s">
        <v>280</v>
      </c>
      <c r="J98" s="22">
        <v>5</v>
      </c>
      <c r="K98" s="20">
        <v>0</v>
      </c>
      <c r="L98" s="23" t="s">
        <v>9</v>
      </c>
      <c r="M98" s="133" t="s">
        <v>9</v>
      </c>
      <c r="N98" s="143">
        <v>0.91994147485729461</v>
      </c>
      <c r="O98" s="135"/>
    </row>
    <row r="99" spans="1:15">
      <c r="A99" s="15" t="s">
        <v>281</v>
      </c>
      <c r="B99" s="16" t="s">
        <v>5</v>
      </c>
      <c r="C99" s="16" t="s">
        <v>1715</v>
      </c>
      <c r="D99" s="35" t="s">
        <v>6</v>
      </c>
      <c r="E99" s="17" t="s">
        <v>7</v>
      </c>
      <c r="F99" s="18" t="s">
        <v>8</v>
      </c>
      <c r="G99" s="19"/>
      <c r="H99" s="20" t="s">
        <v>1609</v>
      </c>
      <c r="I99" s="21" t="s">
        <v>1608</v>
      </c>
      <c r="J99" s="22">
        <v>5</v>
      </c>
      <c r="K99" s="20">
        <v>0</v>
      </c>
      <c r="L99" s="23" t="s">
        <v>9</v>
      </c>
      <c r="M99" s="133" t="s">
        <v>9</v>
      </c>
      <c r="N99" s="143">
        <v>1</v>
      </c>
      <c r="O99" s="135"/>
    </row>
    <row r="100" spans="1:15">
      <c r="A100" s="15" t="s">
        <v>281</v>
      </c>
      <c r="B100" s="16" t="s">
        <v>10</v>
      </c>
      <c r="C100" s="16" t="s">
        <v>1716</v>
      </c>
      <c r="D100" s="35" t="s">
        <v>282</v>
      </c>
      <c r="E100" s="17" t="s">
        <v>7</v>
      </c>
      <c r="F100" s="18" t="s">
        <v>8</v>
      </c>
      <c r="G100" s="19"/>
      <c r="H100" s="20" t="s">
        <v>1609</v>
      </c>
      <c r="I100" s="21" t="s">
        <v>1608</v>
      </c>
      <c r="J100" s="22">
        <v>5</v>
      </c>
      <c r="K100" s="20">
        <v>0</v>
      </c>
      <c r="L100" s="23" t="s">
        <v>9</v>
      </c>
      <c r="M100" s="133" t="s">
        <v>9</v>
      </c>
      <c r="N100" s="143">
        <v>0.24507480401551085</v>
      </c>
      <c r="O100" s="135"/>
    </row>
    <row r="101" spans="1:15">
      <c r="A101" s="15" t="s">
        <v>281</v>
      </c>
      <c r="B101" s="16" t="s">
        <v>13</v>
      </c>
      <c r="C101" s="16" t="s">
        <v>1717</v>
      </c>
      <c r="D101" s="35" t="s">
        <v>283</v>
      </c>
      <c r="E101" s="17" t="s">
        <v>7</v>
      </c>
      <c r="F101" s="18" t="s">
        <v>8</v>
      </c>
      <c r="G101" s="19"/>
      <c r="H101" s="20" t="s">
        <v>1609</v>
      </c>
      <c r="I101" s="21" t="s">
        <v>1608</v>
      </c>
      <c r="J101" s="22">
        <v>5</v>
      </c>
      <c r="K101" s="20">
        <v>0</v>
      </c>
      <c r="L101" s="23" t="s">
        <v>9</v>
      </c>
      <c r="M101" s="133" t="s">
        <v>9</v>
      </c>
      <c r="N101" s="143">
        <v>6.9555590524433691E-2</v>
      </c>
      <c r="O101" s="135"/>
    </row>
    <row r="102" spans="1:15">
      <c r="A102" s="15" t="s">
        <v>281</v>
      </c>
      <c r="B102" s="16" t="s">
        <v>17</v>
      </c>
      <c r="C102" s="16" t="s">
        <v>1718</v>
      </c>
      <c r="D102" s="35" t="s">
        <v>284</v>
      </c>
      <c r="E102" s="17" t="s">
        <v>7</v>
      </c>
      <c r="F102" s="18" t="s">
        <v>8</v>
      </c>
      <c r="G102" s="19"/>
      <c r="H102" s="20" t="s">
        <v>1609</v>
      </c>
      <c r="I102" s="21" t="s">
        <v>1608</v>
      </c>
      <c r="J102" s="22">
        <v>5</v>
      </c>
      <c r="K102" s="20">
        <v>0</v>
      </c>
      <c r="L102" s="23" t="s">
        <v>9</v>
      </c>
      <c r="M102" s="133" t="s">
        <v>9</v>
      </c>
      <c r="N102" s="143">
        <v>0.20511006532582438</v>
      </c>
      <c r="O102" s="135"/>
    </row>
    <row r="103" spans="1:15">
      <c r="A103" s="15" t="s">
        <v>281</v>
      </c>
      <c r="B103" s="16" t="s">
        <v>20</v>
      </c>
      <c r="C103" s="16" t="s">
        <v>1719</v>
      </c>
      <c r="D103" s="35" t="s">
        <v>285</v>
      </c>
      <c r="E103" s="17" t="s">
        <v>7</v>
      </c>
      <c r="F103" s="18" t="s">
        <v>8</v>
      </c>
      <c r="G103" s="19"/>
      <c r="H103" s="20" t="s">
        <v>1609</v>
      </c>
      <c r="I103" s="21" t="s">
        <v>1608</v>
      </c>
      <c r="J103" s="22">
        <v>5</v>
      </c>
      <c r="K103" s="20">
        <v>0</v>
      </c>
      <c r="L103" s="23" t="s">
        <v>9</v>
      </c>
      <c r="M103" s="133" t="s">
        <v>9</v>
      </c>
      <c r="N103" s="143">
        <v>0.13476480496110149</v>
      </c>
      <c r="O103" s="135"/>
    </row>
    <row r="104" spans="1:15">
      <c r="A104" s="15" t="s">
        <v>281</v>
      </c>
      <c r="B104" s="16" t="s">
        <v>23</v>
      </c>
      <c r="C104" s="16" t="s">
        <v>1720</v>
      </c>
      <c r="D104" s="35" t="s">
        <v>286</v>
      </c>
      <c r="E104" s="17" t="s">
        <v>7</v>
      </c>
      <c r="F104" s="18" t="s">
        <v>287</v>
      </c>
      <c r="G104" s="19">
        <v>12</v>
      </c>
      <c r="H104" s="20" t="s">
        <v>1607</v>
      </c>
      <c r="I104" s="18" t="s">
        <v>287</v>
      </c>
      <c r="J104" s="22">
        <v>5</v>
      </c>
      <c r="K104" s="20">
        <v>0.49339443531199301</v>
      </c>
      <c r="L104" s="23" t="s">
        <v>16</v>
      </c>
      <c r="M104" s="133" t="s">
        <v>9</v>
      </c>
      <c r="N104" s="143">
        <v>0.8496275694455353</v>
      </c>
      <c r="O104" s="135"/>
    </row>
    <row r="105" spans="1:15">
      <c r="A105" s="15" t="s">
        <v>281</v>
      </c>
      <c r="B105" s="16" t="s">
        <v>26</v>
      </c>
      <c r="C105" s="16" t="s">
        <v>1721</v>
      </c>
      <c r="D105" s="35" t="s">
        <v>288</v>
      </c>
      <c r="E105" s="17" t="s">
        <v>7</v>
      </c>
      <c r="F105" s="18" t="s">
        <v>8</v>
      </c>
      <c r="G105" s="19"/>
      <c r="H105" s="20" t="s">
        <v>1609</v>
      </c>
      <c r="I105" s="21" t="s">
        <v>1608</v>
      </c>
      <c r="J105" s="22">
        <v>5</v>
      </c>
      <c r="K105" s="20">
        <v>0</v>
      </c>
      <c r="L105" s="23" t="s">
        <v>9</v>
      </c>
      <c r="M105" s="133" t="s">
        <v>9</v>
      </c>
      <c r="N105" s="143">
        <v>8.6427717152819453E-2</v>
      </c>
      <c r="O105" s="135"/>
    </row>
    <row r="106" spans="1:15">
      <c r="A106" s="15" t="s">
        <v>281</v>
      </c>
      <c r="B106" s="16" t="s">
        <v>29</v>
      </c>
      <c r="C106" s="16" t="s">
        <v>1722</v>
      </c>
      <c r="D106" s="35" t="s">
        <v>289</v>
      </c>
      <c r="E106" s="17" t="s">
        <v>7</v>
      </c>
      <c r="F106" s="18" t="s">
        <v>290</v>
      </c>
      <c r="G106" s="19">
        <v>6</v>
      </c>
      <c r="H106" s="20" t="s">
        <v>1607</v>
      </c>
      <c r="I106" s="21" t="s">
        <v>290</v>
      </c>
      <c r="J106" s="22">
        <v>5</v>
      </c>
      <c r="K106" s="20">
        <v>0</v>
      </c>
      <c r="L106" s="23" t="s">
        <v>9</v>
      </c>
      <c r="M106" s="133" t="s">
        <v>9</v>
      </c>
      <c r="N106" s="143">
        <v>0.12027182252810097</v>
      </c>
      <c r="O106" s="135"/>
    </row>
    <row r="107" spans="1:15">
      <c r="A107" s="15" t="s">
        <v>281</v>
      </c>
      <c r="B107" s="16" t="s">
        <v>32</v>
      </c>
      <c r="C107" s="16" t="s">
        <v>1723</v>
      </c>
      <c r="D107" s="35" t="s">
        <v>291</v>
      </c>
      <c r="E107" s="17" t="s">
        <v>7</v>
      </c>
      <c r="F107" s="18" t="s">
        <v>8</v>
      </c>
      <c r="G107" s="19"/>
      <c r="H107" s="20" t="s">
        <v>1609</v>
      </c>
      <c r="I107" s="21" t="s">
        <v>1608</v>
      </c>
      <c r="J107" s="22">
        <v>5</v>
      </c>
      <c r="K107" s="20">
        <v>0</v>
      </c>
      <c r="L107" s="23" t="s">
        <v>9</v>
      </c>
      <c r="M107" s="133" t="s">
        <v>9</v>
      </c>
      <c r="N107" s="143">
        <v>0.10874729203264202</v>
      </c>
      <c r="O107" s="135"/>
    </row>
    <row r="108" spans="1:15">
      <c r="A108" s="15" t="s">
        <v>281</v>
      </c>
      <c r="B108" s="16" t="s">
        <v>35</v>
      </c>
      <c r="C108" s="16" t="s">
        <v>1724</v>
      </c>
      <c r="D108" s="35" t="s">
        <v>292</v>
      </c>
      <c r="E108" s="17" t="s">
        <v>7</v>
      </c>
      <c r="F108" s="18" t="s">
        <v>8</v>
      </c>
      <c r="G108" s="19"/>
      <c r="H108" s="20" t="s">
        <v>1609</v>
      </c>
      <c r="I108" s="21" t="s">
        <v>1608</v>
      </c>
      <c r="J108" s="22">
        <v>5</v>
      </c>
      <c r="K108" s="20">
        <v>0</v>
      </c>
      <c r="L108" s="23" t="s">
        <v>9</v>
      </c>
      <c r="M108" s="133" t="s">
        <v>9</v>
      </c>
      <c r="N108" s="143">
        <v>0.2828447021352366</v>
      </c>
      <c r="O108" s="135"/>
    </row>
    <row r="109" spans="1:15">
      <c r="A109" s="15" t="s">
        <v>281</v>
      </c>
      <c r="B109" s="16" t="s">
        <v>38</v>
      </c>
      <c r="C109" s="16" t="s">
        <v>1725</v>
      </c>
      <c r="D109" s="35" t="s">
        <v>293</v>
      </c>
      <c r="E109" s="17" t="s">
        <v>7</v>
      </c>
      <c r="F109" s="18" t="s">
        <v>294</v>
      </c>
      <c r="G109" s="19">
        <v>6</v>
      </c>
      <c r="H109" s="20" t="s">
        <v>1609</v>
      </c>
      <c r="I109" s="21" t="s">
        <v>1608</v>
      </c>
      <c r="J109" s="22">
        <v>5</v>
      </c>
      <c r="K109" s="20">
        <v>0</v>
      </c>
      <c r="L109" s="23" t="s">
        <v>9</v>
      </c>
      <c r="M109" s="133" t="s">
        <v>9</v>
      </c>
      <c r="N109" s="143">
        <v>0.45299433413266976</v>
      </c>
      <c r="O109" s="135"/>
    </row>
    <row r="110" spans="1:15">
      <c r="A110" s="15" t="s">
        <v>281</v>
      </c>
      <c r="B110" s="16" t="s">
        <v>41</v>
      </c>
      <c r="C110" s="16" t="s">
        <v>1726</v>
      </c>
      <c r="D110" s="35" t="s">
        <v>295</v>
      </c>
      <c r="E110" s="17" t="s">
        <v>7</v>
      </c>
      <c r="F110" s="18" t="s">
        <v>296</v>
      </c>
      <c r="G110" s="19">
        <v>36</v>
      </c>
      <c r="H110" s="20" t="s">
        <v>1607</v>
      </c>
      <c r="I110" s="21" t="s">
        <v>296</v>
      </c>
      <c r="J110" s="22">
        <v>5</v>
      </c>
      <c r="K110" s="20">
        <v>0.49339443539098699</v>
      </c>
      <c r="L110" s="23" t="s">
        <v>16</v>
      </c>
      <c r="M110" s="133" t="s">
        <v>16</v>
      </c>
      <c r="N110" s="143">
        <v>3.8280910432446651E-4</v>
      </c>
      <c r="O110" s="135"/>
    </row>
    <row r="111" spans="1:15">
      <c r="A111" s="15" t="s">
        <v>281</v>
      </c>
      <c r="B111" s="16" t="s">
        <v>43</v>
      </c>
      <c r="C111" s="16" t="s">
        <v>1727</v>
      </c>
      <c r="D111" s="35" t="s">
        <v>297</v>
      </c>
      <c r="E111" s="17" t="s">
        <v>7</v>
      </c>
      <c r="F111" s="18" t="s">
        <v>298</v>
      </c>
      <c r="G111" s="19">
        <v>8</v>
      </c>
      <c r="H111" s="20" t="s">
        <v>1609</v>
      </c>
      <c r="I111" s="21" t="s">
        <v>1608</v>
      </c>
      <c r="J111" s="22">
        <v>5</v>
      </c>
      <c r="K111" s="20">
        <v>0</v>
      </c>
      <c r="L111" s="23" t="s">
        <v>9</v>
      </c>
      <c r="M111" s="133" t="s">
        <v>9</v>
      </c>
      <c r="N111" s="143">
        <v>0.27757222637744006</v>
      </c>
      <c r="O111" s="135"/>
    </row>
    <row r="112" spans="1:15">
      <c r="A112" s="15" t="s">
        <v>281</v>
      </c>
      <c r="B112" s="16" t="s">
        <v>46</v>
      </c>
      <c r="C112" s="16" t="s">
        <v>1728</v>
      </c>
      <c r="D112" s="35" t="s">
        <v>299</v>
      </c>
      <c r="E112" s="17" t="s">
        <v>7</v>
      </c>
      <c r="F112" s="18" t="s">
        <v>300</v>
      </c>
      <c r="G112" s="19">
        <v>11</v>
      </c>
      <c r="H112" s="20" t="s">
        <v>1609</v>
      </c>
      <c r="I112" s="21" t="s">
        <v>1608</v>
      </c>
      <c r="J112" s="22">
        <v>5</v>
      </c>
      <c r="K112" s="20">
        <v>0</v>
      </c>
      <c r="L112" s="23" t="s">
        <v>9</v>
      </c>
      <c r="M112" s="133" t="s">
        <v>9</v>
      </c>
      <c r="N112" s="143" t="s">
        <v>1618</v>
      </c>
      <c r="O112" s="135"/>
    </row>
    <row r="113" spans="1:15">
      <c r="A113" s="15" t="s">
        <v>281</v>
      </c>
      <c r="B113" s="16" t="s">
        <v>48</v>
      </c>
      <c r="C113" s="16" t="s">
        <v>1729</v>
      </c>
      <c r="D113" s="35" t="s">
        <v>301</v>
      </c>
      <c r="E113" s="17" t="s">
        <v>7</v>
      </c>
      <c r="F113" s="18" t="s">
        <v>302</v>
      </c>
      <c r="G113" s="19">
        <v>6</v>
      </c>
      <c r="H113" s="20" t="s">
        <v>1609</v>
      </c>
      <c r="I113" s="21" t="s">
        <v>1608</v>
      </c>
      <c r="J113" s="22">
        <v>5</v>
      </c>
      <c r="K113" s="20">
        <v>0</v>
      </c>
      <c r="L113" s="23" t="s">
        <v>9</v>
      </c>
      <c r="M113" s="133" t="s">
        <v>9</v>
      </c>
      <c r="N113" s="143" t="s">
        <v>1618</v>
      </c>
      <c r="O113" s="135"/>
    </row>
    <row r="114" spans="1:15">
      <c r="A114" s="15" t="s">
        <v>281</v>
      </c>
      <c r="B114" s="16" t="s">
        <v>51</v>
      </c>
      <c r="C114" s="16" t="s">
        <v>1730</v>
      </c>
      <c r="D114" s="35" t="s">
        <v>303</v>
      </c>
      <c r="E114" s="17" t="s">
        <v>7</v>
      </c>
      <c r="F114" s="18" t="s">
        <v>8</v>
      </c>
      <c r="G114" s="19"/>
      <c r="H114" s="20" t="s">
        <v>1609</v>
      </c>
      <c r="I114" s="21" t="s">
        <v>1608</v>
      </c>
      <c r="J114" s="22">
        <v>5</v>
      </c>
      <c r="K114" s="20">
        <v>0</v>
      </c>
      <c r="L114" s="23" t="s">
        <v>9</v>
      </c>
      <c r="M114" s="133" t="s">
        <v>9</v>
      </c>
      <c r="N114" s="143" t="s">
        <v>1618</v>
      </c>
      <c r="O114" s="135"/>
    </row>
    <row r="115" spans="1:15">
      <c r="A115" s="15" t="s">
        <v>281</v>
      </c>
      <c r="B115" s="16" t="s">
        <v>54</v>
      </c>
      <c r="C115" s="16" t="s">
        <v>1731</v>
      </c>
      <c r="D115" s="35" t="s">
        <v>304</v>
      </c>
      <c r="E115" s="17" t="s">
        <v>7</v>
      </c>
      <c r="F115" s="18" t="s">
        <v>305</v>
      </c>
      <c r="G115" s="19">
        <v>5</v>
      </c>
      <c r="H115" s="20" t="s">
        <v>1609</v>
      </c>
      <c r="I115" s="21" t="s">
        <v>1608</v>
      </c>
      <c r="J115" s="22">
        <v>5</v>
      </c>
      <c r="K115" s="20">
        <v>0</v>
      </c>
      <c r="L115" s="23" t="s">
        <v>9</v>
      </c>
      <c r="M115" s="133" t="s">
        <v>9</v>
      </c>
      <c r="N115" s="143">
        <v>0.22468732038879555</v>
      </c>
      <c r="O115" s="135"/>
    </row>
    <row r="116" spans="1:15">
      <c r="A116" s="15" t="s">
        <v>281</v>
      </c>
      <c r="B116" s="16" t="s">
        <v>57</v>
      </c>
      <c r="C116" s="16" t="s">
        <v>1732</v>
      </c>
      <c r="D116" s="35" t="s">
        <v>306</v>
      </c>
      <c r="E116" s="17" t="s">
        <v>7</v>
      </c>
      <c r="F116" s="18" t="s">
        <v>307</v>
      </c>
      <c r="G116" s="19">
        <v>5</v>
      </c>
      <c r="H116" s="20" t="s">
        <v>1609</v>
      </c>
      <c r="I116" s="21" t="s">
        <v>1608</v>
      </c>
      <c r="J116" s="22">
        <v>5</v>
      </c>
      <c r="K116" s="20">
        <v>0</v>
      </c>
      <c r="L116" s="23" t="s">
        <v>9</v>
      </c>
      <c r="M116" s="133" t="s">
        <v>9</v>
      </c>
      <c r="N116" s="143">
        <v>8.5974579358907802E-2</v>
      </c>
      <c r="O116" s="135"/>
    </row>
    <row r="117" spans="1:15">
      <c r="A117" s="15" t="s">
        <v>281</v>
      </c>
      <c r="B117" s="16" t="s">
        <v>60</v>
      </c>
      <c r="C117" s="16" t="s">
        <v>1733</v>
      </c>
      <c r="D117" s="35" t="s">
        <v>308</v>
      </c>
      <c r="E117" s="17" t="s">
        <v>7</v>
      </c>
      <c r="F117" s="18" t="s">
        <v>309</v>
      </c>
      <c r="G117" s="19">
        <v>5</v>
      </c>
      <c r="H117" s="20" t="s">
        <v>1609</v>
      </c>
      <c r="I117" s="21" t="s">
        <v>1608</v>
      </c>
      <c r="J117" s="22">
        <v>5</v>
      </c>
      <c r="K117" s="20">
        <v>0</v>
      </c>
      <c r="L117" s="23" t="s">
        <v>9</v>
      </c>
      <c r="M117" s="133" t="s">
        <v>9</v>
      </c>
      <c r="N117" s="143" t="s">
        <v>1618</v>
      </c>
      <c r="O117" s="135"/>
    </row>
    <row r="118" spans="1:15">
      <c r="A118" s="15" t="s">
        <v>281</v>
      </c>
      <c r="B118" s="16" t="s">
        <v>62</v>
      </c>
      <c r="C118" s="16" t="s">
        <v>1734</v>
      </c>
      <c r="D118" s="35" t="s">
        <v>310</v>
      </c>
      <c r="E118" s="17" t="s">
        <v>7</v>
      </c>
      <c r="F118" s="18" t="s">
        <v>311</v>
      </c>
      <c r="G118" s="19">
        <v>12</v>
      </c>
      <c r="H118" s="20" t="s">
        <v>1609</v>
      </c>
      <c r="I118" s="21" t="s">
        <v>1608</v>
      </c>
      <c r="J118" s="22">
        <v>5</v>
      </c>
      <c r="K118" s="20">
        <v>0</v>
      </c>
      <c r="L118" s="23" t="s">
        <v>9</v>
      </c>
      <c r="M118" s="133" t="s">
        <v>9</v>
      </c>
      <c r="N118" s="143">
        <v>5.2438211553531067E-2</v>
      </c>
      <c r="O118" s="135"/>
    </row>
    <row r="119" spans="1:15">
      <c r="A119" s="15" t="s">
        <v>281</v>
      </c>
      <c r="B119" s="16" t="s">
        <v>65</v>
      </c>
      <c r="C119" s="16" t="s">
        <v>1735</v>
      </c>
      <c r="D119" s="35" t="s">
        <v>312</v>
      </c>
      <c r="E119" s="17" t="s">
        <v>7</v>
      </c>
      <c r="F119" s="18" t="s">
        <v>8</v>
      </c>
      <c r="G119" s="19"/>
      <c r="H119" s="20" t="s">
        <v>1609</v>
      </c>
      <c r="I119" s="21" t="s">
        <v>1608</v>
      </c>
      <c r="J119" s="22">
        <v>5</v>
      </c>
      <c r="K119" s="20">
        <v>0</v>
      </c>
      <c r="L119" s="23" t="s">
        <v>9</v>
      </c>
      <c r="M119" s="133" t="s">
        <v>9</v>
      </c>
      <c r="N119" s="143">
        <v>0.22637782843526835</v>
      </c>
      <c r="O119" s="135"/>
    </row>
    <row r="120" spans="1:15">
      <c r="A120" s="15" t="s">
        <v>281</v>
      </c>
      <c r="B120" s="16" t="s">
        <v>68</v>
      </c>
      <c r="C120" s="16" t="s">
        <v>1736</v>
      </c>
      <c r="D120" s="35" t="s">
        <v>313</v>
      </c>
      <c r="E120" s="17" t="s">
        <v>7</v>
      </c>
      <c r="F120" s="18" t="s">
        <v>8</v>
      </c>
      <c r="G120" s="19"/>
      <c r="H120" s="20" t="s">
        <v>1609</v>
      </c>
      <c r="I120" s="21" t="s">
        <v>1608</v>
      </c>
      <c r="J120" s="22">
        <v>5</v>
      </c>
      <c r="K120" s="20">
        <v>0</v>
      </c>
      <c r="L120" s="23" t="s">
        <v>9</v>
      </c>
      <c r="M120" s="133" t="s">
        <v>9</v>
      </c>
      <c r="N120" s="143">
        <v>9.9147997053392833E-2</v>
      </c>
      <c r="O120" s="135"/>
    </row>
    <row r="121" spans="1:15">
      <c r="A121" s="15" t="s">
        <v>281</v>
      </c>
      <c r="B121" s="16" t="s">
        <v>71</v>
      </c>
      <c r="C121" s="16" t="s">
        <v>1737</v>
      </c>
      <c r="D121" s="35" t="s">
        <v>314</v>
      </c>
      <c r="E121" s="17" t="s">
        <v>7</v>
      </c>
      <c r="F121" s="18" t="s">
        <v>315</v>
      </c>
      <c r="G121" s="19">
        <v>6</v>
      </c>
      <c r="H121" s="20" t="s">
        <v>1609</v>
      </c>
      <c r="I121" s="21" t="s">
        <v>1608</v>
      </c>
      <c r="J121" s="22">
        <v>5</v>
      </c>
      <c r="K121" s="20">
        <v>0</v>
      </c>
      <c r="L121" s="23" t="s">
        <v>9</v>
      </c>
      <c r="M121" s="133" t="s">
        <v>9</v>
      </c>
      <c r="N121" s="143">
        <v>8.6998027792011989E-2</v>
      </c>
      <c r="O121" s="135"/>
    </row>
    <row r="122" spans="1:15">
      <c r="A122" s="15" t="s">
        <v>281</v>
      </c>
      <c r="B122" s="16" t="s">
        <v>74</v>
      </c>
      <c r="C122" s="16" t="s">
        <v>1738</v>
      </c>
      <c r="D122" s="35" t="s">
        <v>316</v>
      </c>
      <c r="E122" s="17" t="s">
        <v>7</v>
      </c>
      <c r="F122" s="18" t="s">
        <v>8</v>
      </c>
      <c r="G122" s="19"/>
      <c r="H122" s="20" t="s">
        <v>1609</v>
      </c>
      <c r="I122" s="21" t="s">
        <v>1608</v>
      </c>
      <c r="J122" s="22">
        <v>5</v>
      </c>
      <c r="K122" s="20">
        <v>0</v>
      </c>
      <c r="L122" s="23" t="s">
        <v>9</v>
      </c>
      <c r="M122" s="133" t="s">
        <v>9</v>
      </c>
      <c r="N122" s="143">
        <v>0.27211502191013259</v>
      </c>
      <c r="O122" s="135"/>
    </row>
    <row r="123" spans="1:15">
      <c r="A123" s="15" t="s">
        <v>281</v>
      </c>
      <c r="B123" s="16" t="s">
        <v>77</v>
      </c>
      <c r="C123" s="16" t="s">
        <v>1739</v>
      </c>
      <c r="D123" s="35" t="s">
        <v>317</v>
      </c>
      <c r="E123" s="17" t="s">
        <v>7</v>
      </c>
      <c r="F123" s="18" t="s">
        <v>8</v>
      </c>
      <c r="G123" s="19"/>
      <c r="H123" s="20" t="s">
        <v>1609</v>
      </c>
      <c r="I123" s="21" t="s">
        <v>1608</v>
      </c>
      <c r="J123" s="22">
        <v>5</v>
      </c>
      <c r="K123" s="20">
        <v>0</v>
      </c>
      <c r="L123" s="23" t="s">
        <v>9</v>
      </c>
      <c r="M123" s="133" t="s">
        <v>9</v>
      </c>
      <c r="N123" s="143">
        <v>0.29606829143815155</v>
      </c>
      <c r="O123" s="135"/>
    </row>
    <row r="124" spans="1:15">
      <c r="A124" s="15" t="s">
        <v>281</v>
      </c>
      <c r="B124" s="16" t="s">
        <v>80</v>
      </c>
      <c r="C124" s="16" t="s">
        <v>1740</v>
      </c>
      <c r="D124" s="35" t="s">
        <v>318</v>
      </c>
      <c r="E124" s="17" t="s">
        <v>7</v>
      </c>
      <c r="F124" s="18" t="s">
        <v>319</v>
      </c>
      <c r="G124" s="19">
        <v>6</v>
      </c>
      <c r="H124" s="20" t="s">
        <v>1609</v>
      </c>
      <c r="I124" s="21" t="s">
        <v>1608</v>
      </c>
      <c r="J124" s="22">
        <v>5</v>
      </c>
      <c r="K124" s="20">
        <v>0</v>
      </c>
      <c r="L124" s="23" t="s">
        <v>9</v>
      </c>
      <c r="M124" s="133" t="s">
        <v>9</v>
      </c>
      <c r="N124" s="143" t="s">
        <v>1618</v>
      </c>
      <c r="O124" s="135"/>
    </row>
    <row r="125" spans="1:15">
      <c r="A125" s="15" t="s">
        <v>281</v>
      </c>
      <c r="B125" s="16" t="s">
        <v>82</v>
      </c>
      <c r="C125" s="16" t="s">
        <v>1741</v>
      </c>
      <c r="D125" s="35" t="s">
        <v>320</v>
      </c>
      <c r="E125" s="17" t="s">
        <v>7</v>
      </c>
      <c r="F125" s="18" t="s">
        <v>8</v>
      </c>
      <c r="G125" s="19"/>
      <c r="H125" s="20" t="s">
        <v>1609</v>
      </c>
      <c r="I125" s="21" t="s">
        <v>1608</v>
      </c>
      <c r="J125" s="22">
        <v>5</v>
      </c>
      <c r="K125" s="20">
        <v>0</v>
      </c>
      <c r="L125" s="23" t="s">
        <v>9</v>
      </c>
      <c r="M125" s="133" t="s">
        <v>9</v>
      </c>
      <c r="N125" s="143" t="s">
        <v>1618</v>
      </c>
      <c r="O125" s="135"/>
    </row>
    <row r="126" spans="1:15">
      <c r="A126" s="15" t="s">
        <v>281</v>
      </c>
      <c r="B126" s="16" t="s">
        <v>85</v>
      </c>
      <c r="C126" s="16" t="s">
        <v>1742</v>
      </c>
      <c r="D126" s="35" t="s">
        <v>321</v>
      </c>
      <c r="E126" s="17" t="s">
        <v>7</v>
      </c>
      <c r="F126" s="18" t="s">
        <v>8</v>
      </c>
      <c r="G126" s="19"/>
      <c r="H126" s="20" t="s">
        <v>1609</v>
      </c>
      <c r="I126" s="21" t="s">
        <v>1608</v>
      </c>
      <c r="J126" s="22">
        <v>5</v>
      </c>
      <c r="K126" s="20">
        <v>0</v>
      </c>
      <c r="L126" s="23" t="s">
        <v>9</v>
      </c>
      <c r="M126" s="133" t="s">
        <v>9</v>
      </c>
      <c r="N126" s="143" t="s">
        <v>1618</v>
      </c>
      <c r="O126" s="135"/>
    </row>
    <row r="127" spans="1:15">
      <c r="A127" s="15" t="s">
        <v>281</v>
      </c>
      <c r="B127" s="16" t="s">
        <v>88</v>
      </c>
      <c r="C127" s="16" t="s">
        <v>1743</v>
      </c>
      <c r="D127" s="35" t="s">
        <v>322</v>
      </c>
      <c r="E127" s="17" t="s">
        <v>7</v>
      </c>
      <c r="F127" s="18" t="s">
        <v>8</v>
      </c>
      <c r="G127" s="19"/>
      <c r="H127" s="20" t="s">
        <v>1609</v>
      </c>
      <c r="I127" s="21" t="s">
        <v>1608</v>
      </c>
      <c r="J127" s="22">
        <v>5</v>
      </c>
      <c r="K127" s="20">
        <v>0</v>
      </c>
      <c r="L127" s="23" t="s">
        <v>9</v>
      </c>
      <c r="M127" s="133" t="s">
        <v>9</v>
      </c>
      <c r="N127" s="143" t="s">
        <v>1618</v>
      </c>
      <c r="O127" s="135"/>
    </row>
    <row r="128" spans="1:15">
      <c r="A128" s="15" t="s">
        <v>281</v>
      </c>
      <c r="B128" s="16" t="s">
        <v>90</v>
      </c>
      <c r="C128" s="16" t="s">
        <v>1744</v>
      </c>
      <c r="D128" s="35" t="s">
        <v>323</v>
      </c>
      <c r="E128" s="17" t="s">
        <v>7</v>
      </c>
      <c r="F128" s="18" t="s">
        <v>8</v>
      </c>
      <c r="G128" s="19"/>
      <c r="H128" s="20" t="s">
        <v>1609</v>
      </c>
      <c r="I128" s="21" t="s">
        <v>1608</v>
      </c>
      <c r="J128" s="22">
        <v>5</v>
      </c>
      <c r="K128" s="20">
        <v>0</v>
      </c>
      <c r="L128" s="23" t="s">
        <v>9</v>
      </c>
      <c r="M128" s="133" t="s">
        <v>9</v>
      </c>
      <c r="N128" s="143" t="s">
        <v>1618</v>
      </c>
      <c r="O128" s="135"/>
    </row>
    <row r="129" spans="1:15">
      <c r="A129" s="15" t="s">
        <v>281</v>
      </c>
      <c r="B129" s="16" t="s">
        <v>93</v>
      </c>
      <c r="C129" s="16" t="s">
        <v>1745</v>
      </c>
      <c r="D129" s="35" t="s">
        <v>324</v>
      </c>
      <c r="E129" s="17" t="s">
        <v>7</v>
      </c>
      <c r="F129" s="18" t="s">
        <v>8</v>
      </c>
      <c r="G129" s="19"/>
      <c r="H129" s="20" t="s">
        <v>1609</v>
      </c>
      <c r="I129" s="21" t="s">
        <v>1608</v>
      </c>
      <c r="J129" s="22">
        <v>5</v>
      </c>
      <c r="K129" s="20">
        <v>0</v>
      </c>
      <c r="L129" s="23" t="s">
        <v>9</v>
      </c>
      <c r="M129" s="133" t="s">
        <v>9</v>
      </c>
      <c r="N129" s="143" t="s">
        <v>1618</v>
      </c>
      <c r="O129" s="135"/>
    </row>
    <row r="130" spans="1:15">
      <c r="A130" s="15" t="s">
        <v>281</v>
      </c>
      <c r="B130" s="16" t="s">
        <v>96</v>
      </c>
      <c r="C130" s="16" t="s">
        <v>1746</v>
      </c>
      <c r="D130" s="35" t="s">
        <v>325</v>
      </c>
      <c r="E130" s="17" t="s">
        <v>7</v>
      </c>
      <c r="F130" s="18" t="s">
        <v>8</v>
      </c>
      <c r="G130" s="19"/>
      <c r="H130" s="20" t="s">
        <v>1609</v>
      </c>
      <c r="I130" s="21" t="s">
        <v>1608</v>
      </c>
      <c r="J130" s="22">
        <v>5</v>
      </c>
      <c r="K130" s="20">
        <v>0</v>
      </c>
      <c r="L130" s="23" t="s">
        <v>9</v>
      </c>
      <c r="M130" s="133" t="s">
        <v>9</v>
      </c>
      <c r="N130" s="143" t="s">
        <v>1618</v>
      </c>
      <c r="O130" s="135"/>
    </row>
    <row r="131" spans="1:15">
      <c r="A131" s="15" t="s">
        <v>281</v>
      </c>
      <c r="B131" s="16" t="s">
        <v>99</v>
      </c>
      <c r="C131" s="16" t="s">
        <v>1747</v>
      </c>
      <c r="D131" s="35" t="s">
        <v>326</v>
      </c>
      <c r="E131" s="17" t="s">
        <v>7</v>
      </c>
      <c r="F131" s="18" t="s">
        <v>8</v>
      </c>
      <c r="G131" s="19"/>
      <c r="H131" s="20" t="s">
        <v>1609</v>
      </c>
      <c r="I131" s="21" t="s">
        <v>1608</v>
      </c>
      <c r="J131" s="22">
        <v>5</v>
      </c>
      <c r="K131" s="20">
        <v>0</v>
      </c>
      <c r="L131" s="23" t="s">
        <v>9</v>
      </c>
      <c r="M131" s="133" t="s">
        <v>9</v>
      </c>
      <c r="N131" s="143" t="s">
        <v>1618</v>
      </c>
      <c r="O131" s="135"/>
    </row>
    <row r="132" spans="1:15">
      <c r="A132" s="15" t="s">
        <v>281</v>
      </c>
      <c r="B132" s="16" t="s">
        <v>102</v>
      </c>
      <c r="C132" s="16" t="s">
        <v>1748</v>
      </c>
      <c r="D132" s="35" t="s">
        <v>327</v>
      </c>
      <c r="E132" s="17" t="s">
        <v>7</v>
      </c>
      <c r="F132" s="18" t="s">
        <v>8</v>
      </c>
      <c r="G132" s="19"/>
      <c r="H132" s="20" t="s">
        <v>1609</v>
      </c>
      <c r="I132" s="21" t="s">
        <v>1608</v>
      </c>
      <c r="J132" s="22">
        <v>5</v>
      </c>
      <c r="K132" s="20">
        <v>0</v>
      </c>
      <c r="L132" s="23" t="s">
        <v>9</v>
      </c>
      <c r="M132" s="133" t="s">
        <v>9</v>
      </c>
      <c r="N132" s="143">
        <v>7.2603069195870715E-2</v>
      </c>
      <c r="O132" s="135"/>
    </row>
    <row r="133" spans="1:15">
      <c r="A133" s="15" t="s">
        <v>281</v>
      </c>
      <c r="B133" s="16" t="s">
        <v>105</v>
      </c>
      <c r="C133" s="16" t="s">
        <v>1749</v>
      </c>
      <c r="D133" s="35" t="s">
        <v>328</v>
      </c>
      <c r="E133" s="17" t="s">
        <v>7</v>
      </c>
      <c r="F133" s="18" t="s">
        <v>8</v>
      </c>
      <c r="G133" s="19"/>
      <c r="H133" s="20" t="s">
        <v>1609</v>
      </c>
      <c r="I133" s="21" t="s">
        <v>1608</v>
      </c>
      <c r="J133" s="22">
        <v>5</v>
      </c>
      <c r="K133" s="20">
        <v>0</v>
      </c>
      <c r="L133" s="23" t="s">
        <v>9</v>
      </c>
      <c r="M133" s="133" t="s">
        <v>9</v>
      </c>
      <c r="N133" s="143">
        <v>6.3421397703069232E-2</v>
      </c>
      <c r="O133" s="135"/>
    </row>
    <row r="134" spans="1:15">
      <c r="A134" s="15" t="s">
        <v>281</v>
      </c>
      <c r="B134" s="16" t="s">
        <v>108</v>
      </c>
      <c r="C134" s="16" t="s">
        <v>1750</v>
      </c>
      <c r="D134" s="35" t="s">
        <v>329</v>
      </c>
      <c r="E134" s="17" t="s">
        <v>7</v>
      </c>
      <c r="F134" s="18" t="s">
        <v>330</v>
      </c>
      <c r="G134" s="19">
        <v>12</v>
      </c>
      <c r="H134" s="20" t="s">
        <v>1609</v>
      </c>
      <c r="I134" s="21" t="s">
        <v>1608</v>
      </c>
      <c r="J134" s="22">
        <v>5</v>
      </c>
      <c r="K134" s="20">
        <v>0</v>
      </c>
      <c r="L134" s="23" t="s">
        <v>9</v>
      </c>
      <c r="M134" s="133" t="s">
        <v>9</v>
      </c>
      <c r="N134" s="143">
        <v>0.26638075313013743</v>
      </c>
      <c r="O134" s="135"/>
    </row>
    <row r="135" spans="1:15">
      <c r="A135" s="15" t="s">
        <v>281</v>
      </c>
      <c r="B135" s="16" t="s">
        <v>111</v>
      </c>
      <c r="C135" s="16" t="s">
        <v>1751</v>
      </c>
      <c r="D135" s="35" t="s">
        <v>331</v>
      </c>
      <c r="E135" s="17" t="s">
        <v>7</v>
      </c>
      <c r="F135" s="18" t="s">
        <v>332</v>
      </c>
      <c r="G135" s="19">
        <v>18</v>
      </c>
      <c r="H135" s="20" t="s">
        <v>1609</v>
      </c>
      <c r="I135" s="21" t="s">
        <v>1608</v>
      </c>
      <c r="J135" s="22">
        <v>5</v>
      </c>
      <c r="K135" s="20">
        <v>0</v>
      </c>
      <c r="L135" s="23" t="s">
        <v>9</v>
      </c>
      <c r="M135" s="133" t="s">
        <v>9</v>
      </c>
      <c r="N135" s="143">
        <v>0.22830537523481129</v>
      </c>
      <c r="O135" s="135"/>
    </row>
    <row r="136" spans="1:15">
      <c r="A136" s="15" t="s">
        <v>281</v>
      </c>
      <c r="B136" s="16" t="s">
        <v>114</v>
      </c>
      <c r="C136" s="16" t="s">
        <v>1752</v>
      </c>
      <c r="D136" s="35" t="s">
        <v>333</v>
      </c>
      <c r="E136" s="17" t="s">
        <v>7</v>
      </c>
      <c r="F136" s="18" t="s">
        <v>334</v>
      </c>
      <c r="G136" s="19">
        <v>13</v>
      </c>
      <c r="H136" s="20" t="s">
        <v>1609</v>
      </c>
      <c r="I136" s="21" t="s">
        <v>1608</v>
      </c>
      <c r="J136" s="22">
        <v>5</v>
      </c>
      <c r="K136" s="20">
        <v>0</v>
      </c>
      <c r="L136" s="23" t="s">
        <v>9</v>
      </c>
      <c r="M136" s="133" t="s">
        <v>9</v>
      </c>
      <c r="N136" s="143" t="s">
        <v>1618</v>
      </c>
      <c r="O136" s="135"/>
    </row>
    <row r="137" spans="1:15">
      <c r="A137" s="15" t="s">
        <v>281</v>
      </c>
      <c r="B137" s="16" t="s">
        <v>117</v>
      </c>
      <c r="C137" s="16" t="s">
        <v>1753</v>
      </c>
      <c r="D137" s="35" t="s">
        <v>335</v>
      </c>
      <c r="E137" s="17" t="s">
        <v>7</v>
      </c>
      <c r="F137" s="18" t="s">
        <v>8</v>
      </c>
      <c r="G137" s="19"/>
      <c r="H137" s="20" t="s">
        <v>1609</v>
      </c>
      <c r="I137" s="21" t="s">
        <v>1608</v>
      </c>
      <c r="J137" s="22">
        <v>5</v>
      </c>
      <c r="K137" s="20">
        <v>0</v>
      </c>
      <c r="L137" s="23" t="s">
        <v>9</v>
      </c>
      <c r="M137" s="133" t="s">
        <v>9</v>
      </c>
      <c r="N137" s="143" t="s">
        <v>1618</v>
      </c>
      <c r="O137" s="135"/>
    </row>
    <row r="138" spans="1:15">
      <c r="A138" s="15" t="s">
        <v>281</v>
      </c>
      <c r="B138" s="16" t="s">
        <v>120</v>
      </c>
      <c r="C138" s="16" t="s">
        <v>1754</v>
      </c>
      <c r="D138" s="35" t="s">
        <v>336</v>
      </c>
      <c r="E138" s="17" t="s">
        <v>7</v>
      </c>
      <c r="F138" s="18" t="s">
        <v>337</v>
      </c>
      <c r="G138" s="19">
        <v>6</v>
      </c>
      <c r="H138" s="20" t="s">
        <v>1609</v>
      </c>
      <c r="I138" s="21" t="s">
        <v>1608</v>
      </c>
      <c r="J138" s="22">
        <v>5</v>
      </c>
      <c r="K138" s="20">
        <v>0</v>
      </c>
      <c r="L138" s="23" t="s">
        <v>9</v>
      </c>
      <c r="M138" s="133" t="s">
        <v>9</v>
      </c>
      <c r="N138" s="143" t="s">
        <v>1618</v>
      </c>
      <c r="O138" s="135"/>
    </row>
    <row r="139" spans="1:15">
      <c r="A139" s="15" t="s">
        <v>281</v>
      </c>
      <c r="B139" s="16" t="s">
        <v>123</v>
      </c>
      <c r="C139" s="16" t="s">
        <v>1755</v>
      </c>
      <c r="D139" s="35" t="s">
        <v>338</v>
      </c>
      <c r="E139" s="17" t="s">
        <v>7</v>
      </c>
      <c r="F139" s="18" t="s">
        <v>8</v>
      </c>
      <c r="G139" s="19"/>
      <c r="H139" s="20" t="s">
        <v>1609</v>
      </c>
      <c r="I139" s="21" t="s">
        <v>1608</v>
      </c>
      <c r="J139" s="22">
        <v>5</v>
      </c>
      <c r="K139" s="20">
        <v>0</v>
      </c>
      <c r="L139" s="23" t="s">
        <v>9</v>
      </c>
      <c r="M139" s="133" t="s">
        <v>9</v>
      </c>
      <c r="N139" s="143" t="s">
        <v>1618</v>
      </c>
      <c r="O139" s="135"/>
    </row>
    <row r="140" spans="1:15">
      <c r="A140" s="15" t="s">
        <v>281</v>
      </c>
      <c r="B140" s="16" t="s">
        <v>125</v>
      </c>
      <c r="C140" s="16" t="s">
        <v>1756</v>
      </c>
      <c r="D140" s="35" t="s">
        <v>339</v>
      </c>
      <c r="E140" s="17" t="s">
        <v>7</v>
      </c>
      <c r="F140" s="18" t="s">
        <v>340</v>
      </c>
      <c r="G140" s="19">
        <v>6</v>
      </c>
      <c r="H140" s="20" t="s">
        <v>1609</v>
      </c>
      <c r="I140" s="21" t="s">
        <v>1608</v>
      </c>
      <c r="J140" s="22">
        <v>5</v>
      </c>
      <c r="K140" s="20">
        <v>0</v>
      </c>
      <c r="L140" s="23" t="s">
        <v>9</v>
      </c>
      <c r="M140" s="133" t="s">
        <v>9</v>
      </c>
      <c r="N140" s="143" t="s">
        <v>1618</v>
      </c>
      <c r="O140" s="135"/>
    </row>
    <row r="141" spans="1:15">
      <c r="A141" s="15" t="s">
        <v>281</v>
      </c>
      <c r="B141" s="16" t="s">
        <v>128</v>
      </c>
      <c r="C141" s="16" t="s">
        <v>1757</v>
      </c>
      <c r="D141" s="35" t="s">
        <v>341</v>
      </c>
      <c r="E141" s="17" t="s">
        <v>7</v>
      </c>
      <c r="F141" s="18" t="s">
        <v>8</v>
      </c>
      <c r="G141" s="19"/>
      <c r="H141" s="20" t="s">
        <v>1609</v>
      </c>
      <c r="I141" s="21" t="s">
        <v>1608</v>
      </c>
      <c r="J141" s="22">
        <v>5</v>
      </c>
      <c r="K141" s="20">
        <v>0</v>
      </c>
      <c r="L141" s="23" t="s">
        <v>9</v>
      </c>
      <c r="M141" s="133" t="s">
        <v>9</v>
      </c>
      <c r="N141" s="143" t="s">
        <v>1618</v>
      </c>
      <c r="O141" s="135"/>
    </row>
    <row r="142" spans="1:15">
      <c r="A142" s="15" t="s">
        <v>281</v>
      </c>
      <c r="B142" s="16" t="s">
        <v>131</v>
      </c>
      <c r="C142" s="16" t="s">
        <v>1758</v>
      </c>
      <c r="D142" s="35" t="s">
        <v>342</v>
      </c>
      <c r="E142" s="17" t="s">
        <v>7</v>
      </c>
      <c r="F142" s="18" t="s">
        <v>343</v>
      </c>
      <c r="G142" s="19">
        <v>5</v>
      </c>
      <c r="H142" s="20" t="s">
        <v>1609</v>
      </c>
      <c r="I142" s="21" t="s">
        <v>1608</v>
      </c>
      <c r="J142" s="22">
        <v>5</v>
      </c>
      <c r="K142" s="20">
        <v>0</v>
      </c>
      <c r="L142" s="23" t="s">
        <v>9</v>
      </c>
      <c r="M142" s="133" t="s">
        <v>9</v>
      </c>
      <c r="N142" s="143" t="s">
        <v>1618</v>
      </c>
      <c r="O142" s="135"/>
    </row>
    <row r="143" spans="1:15">
      <c r="A143" s="15" t="s">
        <v>281</v>
      </c>
      <c r="B143" s="16" t="s">
        <v>133</v>
      </c>
      <c r="C143" s="16" t="s">
        <v>1759</v>
      </c>
      <c r="D143" s="35" t="s">
        <v>344</v>
      </c>
      <c r="E143" s="17" t="s">
        <v>7</v>
      </c>
      <c r="F143" s="18" t="s">
        <v>8</v>
      </c>
      <c r="G143" s="19"/>
      <c r="H143" s="20" t="s">
        <v>1609</v>
      </c>
      <c r="I143" s="21" t="s">
        <v>1608</v>
      </c>
      <c r="J143" s="22">
        <v>5</v>
      </c>
      <c r="K143" s="20">
        <v>0</v>
      </c>
      <c r="L143" s="23" t="s">
        <v>9</v>
      </c>
      <c r="M143" s="133" t="s">
        <v>9</v>
      </c>
      <c r="N143" s="143" t="s">
        <v>1618</v>
      </c>
      <c r="O143" s="135"/>
    </row>
    <row r="144" spans="1:15">
      <c r="A144" s="15" t="s">
        <v>281</v>
      </c>
      <c r="B144" s="16" t="s">
        <v>136</v>
      </c>
      <c r="C144" s="16" t="s">
        <v>1760</v>
      </c>
      <c r="D144" s="35" t="s">
        <v>345</v>
      </c>
      <c r="E144" s="17" t="s">
        <v>7</v>
      </c>
      <c r="F144" s="18" t="s">
        <v>346</v>
      </c>
      <c r="G144" s="19">
        <v>4</v>
      </c>
      <c r="H144" s="20" t="s">
        <v>1607</v>
      </c>
      <c r="I144" s="21" t="s">
        <v>346</v>
      </c>
      <c r="J144" s="22">
        <v>5</v>
      </c>
      <c r="K144" s="20">
        <v>0.340632904721475</v>
      </c>
      <c r="L144" s="23" t="s">
        <v>16</v>
      </c>
      <c r="M144" s="133" t="s">
        <v>16</v>
      </c>
      <c r="N144" s="143">
        <v>2.0511564548973876E-2</v>
      </c>
      <c r="O144" s="135"/>
    </row>
    <row r="145" spans="1:15">
      <c r="A145" s="15" t="s">
        <v>281</v>
      </c>
      <c r="B145" s="16" t="s">
        <v>138</v>
      </c>
      <c r="C145" s="16" t="s">
        <v>1761</v>
      </c>
      <c r="D145" s="35" t="s">
        <v>347</v>
      </c>
      <c r="E145" s="17" t="s">
        <v>7</v>
      </c>
      <c r="F145" s="18" t="s">
        <v>348</v>
      </c>
      <c r="G145" s="19">
        <v>5</v>
      </c>
      <c r="H145" s="20" t="s">
        <v>1609</v>
      </c>
      <c r="I145" s="21" t="s">
        <v>1608</v>
      </c>
      <c r="J145" s="22">
        <v>5</v>
      </c>
      <c r="K145" s="20">
        <v>0</v>
      </c>
      <c r="L145" s="23" t="s">
        <v>9</v>
      </c>
      <c r="M145" s="133" t="s">
        <v>9</v>
      </c>
      <c r="N145" s="143">
        <v>0.11911276762051586</v>
      </c>
      <c r="O145" s="135"/>
    </row>
    <row r="146" spans="1:15">
      <c r="A146" s="15" t="s">
        <v>281</v>
      </c>
      <c r="B146" s="16" t="s">
        <v>141</v>
      </c>
      <c r="C146" s="16" t="s">
        <v>1762</v>
      </c>
      <c r="D146" s="35" t="s">
        <v>349</v>
      </c>
      <c r="E146" s="17" t="s">
        <v>7</v>
      </c>
      <c r="F146" s="24" t="s">
        <v>350</v>
      </c>
      <c r="G146" s="19">
        <v>4</v>
      </c>
      <c r="H146" s="20" t="s">
        <v>1607</v>
      </c>
      <c r="I146" s="21" t="s">
        <v>350</v>
      </c>
      <c r="J146" s="22">
        <v>5</v>
      </c>
      <c r="K146" s="20">
        <v>0.32582479715524199</v>
      </c>
      <c r="L146" s="23" t="s">
        <v>16</v>
      </c>
      <c r="M146" s="133" t="s">
        <v>9</v>
      </c>
      <c r="N146" s="143">
        <v>0.39896847401276425</v>
      </c>
      <c r="O146" s="135"/>
    </row>
    <row r="147" spans="1:15">
      <c r="A147" s="15" t="s">
        <v>281</v>
      </c>
      <c r="B147" s="16" t="s">
        <v>1414</v>
      </c>
      <c r="C147" s="16" t="s">
        <v>1763</v>
      </c>
      <c r="D147" s="35" t="s">
        <v>351</v>
      </c>
      <c r="E147" s="17" t="s">
        <v>7</v>
      </c>
      <c r="F147" s="18" t="s">
        <v>352</v>
      </c>
      <c r="G147" s="19">
        <v>10</v>
      </c>
      <c r="H147" s="20" t="s">
        <v>1607</v>
      </c>
      <c r="I147" s="21" t="s">
        <v>352</v>
      </c>
      <c r="J147" s="22">
        <v>5</v>
      </c>
      <c r="K147" s="20">
        <v>0.49339443526848897</v>
      </c>
      <c r="L147" s="23" t="s">
        <v>16</v>
      </c>
      <c r="M147" s="133" t="s">
        <v>9</v>
      </c>
      <c r="N147" s="143">
        <v>6.2687436479011191E-2</v>
      </c>
      <c r="O147" s="135"/>
    </row>
    <row r="148" spans="1:15">
      <c r="A148" s="15" t="s">
        <v>281</v>
      </c>
      <c r="B148" s="16" t="s">
        <v>147</v>
      </c>
      <c r="C148" s="16" t="s">
        <v>1764</v>
      </c>
      <c r="D148" s="35" t="s">
        <v>353</v>
      </c>
      <c r="E148" s="17" t="s">
        <v>7</v>
      </c>
      <c r="F148" s="18" t="s">
        <v>354</v>
      </c>
      <c r="G148" s="19">
        <v>6</v>
      </c>
      <c r="H148" s="20" t="s">
        <v>1607</v>
      </c>
      <c r="I148" s="21" t="s">
        <v>354</v>
      </c>
      <c r="J148" s="22">
        <v>5</v>
      </c>
      <c r="K148" s="20">
        <v>0.493394435296307</v>
      </c>
      <c r="L148" s="23" t="s">
        <v>16</v>
      </c>
      <c r="M148" s="133" t="s">
        <v>9</v>
      </c>
      <c r="N148" s="143" t="s">
        <v>1618</v>
      </c>
      <c r="O148" s="135"/>
    </row>
    <row r="149" spans="1:15">
      <c r="A149" s="15" t="s">
        <v>281</v>
      </c>
      <c r="B149" s="16" t="s">
        <v>150</v>
      </c>
      <c r="C149" s="16" t="s">
        <v>1765</v>
      </c>
      <c r="D149" s="35" t="s">
        <v>355</v>
      </c>
      <c r="E149" s="17" t="s">
        <v>7</v>
      </c>
      <c r="F149" s="18" t="s">
        <v>8</v>
      </c>
      <c r="G149" s="19"/>
      <c r="H149" s="20" t="s">
        <v>1609</v>
      </c>
      <c r="I149" s="21" t="s">
        <v>1608</v>
      </c>
      <c r="J149" s="22">
        <v>5</v>
      </c>
      <c r="K149" s="20">
        <v>0</v>
      </c>
      <c r="L149" s="23" t="s">
        <v>9</v>
      </c>
      <c r="M149" s="133" t="s">
        <v>9</v>
      </c>
      <c r="N149" s="143" t="s">
        <v>1618</v>
      </c>
      <c r="O149" s="135"/>
    </row>
    <row r="150" spans="1:15">
      <c r="A150" s="15" t="s">
        <v>281</v>
      </c>
      <c r="B150" s="16" t="s">
        <v>153</v>
      </c>
      <c r="C150" s="16" t="s">
        <v>1766</v>
      </c>
      <c r="D150" s="35" t="s">
        <v>356</v>
      </c>
      <c r="E150" s="17" t="s">
        <v>7</v>
      </c>
      <c r="F150" s="18" t="s">
        <v>8</v>
      </c>
      <c r="G150" s="19"/>
      <c r="H150" s="20" t="s">
        <v>1609</v>
      </c>
      <c r="I150" s="21" t="s">
        <v>1608</v>
      </c>
      <c r="J150" s="22">
        <v>5</v>
      </c>
      <c r="K150" s="20">
        <v>0</v>
      </c>
      <c r="L150" s="23" t="s">
        <v>9</v>
      </c>
      <c r="M150" s="133" t="s">
        <v>9</v>
      </c>
      <c r="N150" s="143" t="s">
        <v>1618</v>
      </c>
      <c r="O150" s="135"/>
    </row>
    <row r="151" spans="1:15">
      <c r="A151" s="15" t="s">
        <v>281</v>
      </c>
      <c r="B151" s="16" t="s">
        <v>156</v>
      </c>
      <c r="C151" s="16" t="s">
        <v>1767</v>
      </c>
      <c r="D151" s="35" t="s">
        <v>357</v>
      </c>
      <c r="E151" s="17" t="s">
        <v>7</v>
      </c>
      <c r="F151" s="18" t="s">
        <v>358</v>
      </c>
      <c r="G151" s="19">
        <v>6</v>
      </c>
      <c r="H151" s="20" t="s">
        <v>1609</v>
      </c>
      <c r="I151" s="21" t="s">
        <v>1608</v>
      </c>
      <c r="J151" s="22">
        <v>5</v>
      </c>
      <c r="K151" s="20">
        <v>0</v>
      </c>
      <c r="L151" s="23" t="s">
        <v>9</v>
      </c>
      <c r="M151" s="133" t="s">
        <v>9</v>
      </c>
      <c r="N151" s="143" t="s">
        <v>1618</v>
      </c>
      <c r="O151" s="135"/>
    </row>
    <row r="152" spans="1:15">
      <c r="A152" s="15" t="s">
        <v>281</v>
      </c>
      <c r="B152" s="16" t="s">
        <v>158</v>
      </c>
      <c r="C152" s="16" t="s">
        <v>1768</v>
      </c>
      <c r="D152" s="35" t="s">
        <v>359</v>
      </c>
      <c r="E152" s="17" t="s">
        <v>7</v>
      </c>
      <c r="F152" s="18" t="s">
        <v>360</v>
      </c>
      <c r="G152" s="19">
        <v>7</v>
      </c>
      <c r="H152" s="20" t="s">
        <v>1609</v>
      </c>
      <c r="I152" s="21" t="s">
        <v>1608</v>
      </c>
      <c r="J152" s="22">
        <v>5</v>
      </c>
      <c r="K152" s="20">
        <v>0</v>
      </c>
      <c r="L152" s="23" t="s">
        <v>9</v>
      </c>
      <c r="M152" s="133" t="s">
        <v>9</v>
      </c>
      <c r="N152" s="143" t="s">
        <v>1618</v>
      </c>
      <c r="O152" s="135"/>
    </row>
    <row r="153" spans="1:15">
      <c r="A153" s="15" t="s">
        <v>281</v>
      </c>
      <c r="B153" s="16" t="s">
        <v>160</v>
      </c>
      <c r="C153" s="16" t="s">
        <v>1769</v>
      </c>
      <c r="D153" s="35" t="s">
        <v>361</v>
      </c>
      <c r="E153" s="17" t="s">
        <v>7</v>
      </c>
      <c r="F153" s="18" t="s">
        <v>362</v>
      </c>
      <c r="G153" s="19">
        <v>7</v>
      </c>
      <c r="H153" s="20" t="s">
        <v>1607</v>
      </c>
      <c r="I153" s="21" t="s">
        <v>362</v>
      </c>
      <c r="J153" s="22">
        <v>5</v>
      </c>
      <c r="K153" s="20">
        <v>0.43710837051381901</v>
      </c>
      <c r="L153" s="23" t="s">
        <v>16</v>
      </c>
      <c r="M153" s="133" t="s">
        <v>9</v>
      </c>
      <c r="N153" s="143" t="s">
        <v>1618</v>
      </c>
      <c r="O153" s="135"/>
    </row>
    <row r="154" spans="1:15">
      <c r="A154" s="15" t="s">
        <v>281</v>
      </c>
      <c r="B154" s="16" t="s">
        <v>163</v>
      </c>
      <c r="C154" s="16" t="s">
        <v>1770</v>
      </c>
      <c r="D154" s="35" t="s">
        <v>363</v>
      </c>
      <c r="E154" s="17" t="s">
        <v>7</v>
      </c>
      <c r="F154" s="18" t="s">
        <v>364</v>
      </c>
      <c r="G154" s="19">
        <v>4</v>
      </c>
      <c r="H154" s="20" t="s">
        <v>1607</v>
      </c>
      <c r="I154" s="21" t="s">
        <v>364</v>
      </c>
      <c r="J154" s="22">
        <v>5</v>
      </c>
      <c r="K154" s="20">
        <v>0.30693640313099102</v>
      </c>
      <c r="L154" s="23" t="s">
        <v>16</v>
      </c>
      <c r="M154" s="133" t="s">
        <v>9</v>
      </c>
      <c r="N154" s="143">
        <v>0.60556116198843646</v>
      </c>
      <c r="O154" s="135"/>
    </row>
    <row r="155" spans="1:15">
      <c r="A155" s="15" t="s">
        <v>281</v>
      </c>
      <c r="B155" s="16" t="s">
        <v>166</v>
      </c>
      <c r="C155" s="16" t="s">
        <v>1771</v>
      </c>
      <c r="D155" s="35" t="s">
        <v>365</v>
      </c>
      <c r="E155" s="17" t="s">
        <v>7</v>
      </c>
      <c r="F155" s="18" t="s">
        <v>366</v>
      </c>
      <c r="G155" s="19">
        <v>4</v>
      </c>
      <c r="H155" s="20" t="s">
        <v>1609</v>
      </c>
      <c r="I155" s="21" t="s">
        <v>1608</v>
      </c>
      <c r="J155" s="22">
        <v>5</v>
      </c>
      <c r="K155" s="20">
        <v>0</v>
      </c>
      <c r="L155" s="23" t="s">
        <v>9</v>
      </c>
      <c r="M155" s="133" t="s">
        <v>9</v>
      </c>
      <c r="N155" s="143">
        <v>5.0351180676128655E-2</v>
      </c>
      <c r="O155" s="135"/>
    </row>
    <row r="156" spans="1:15">
      <c r="A156" s="15" t="s">
        <v>281</v>
      </c>
      <c r="B156" s="16" t="s">
        <v>169</v>
      </c>
      <c r="C156" s="16" t="s">
        <v>1772</v>
      </c>
      <c r="D156" s="35" t="s">
        <v>367</v>
      </c>
      <c r="E156" s="17" t="s">
        <v>7</v>
      </c>
      <c r="F156" s="18" t="s">
        <v>8</v>
      </c>
      <c r="G156" s="19"/>
      <c r="H156" s="20" t="s">
        <v>1609</v>
      </c>
      <c r="I156" s="21" t="s">
        <v>1608</v>
      </c>
      <c r="J156" s="22">
        <v>5</v>
      </c>
      <c r="K156" s="20">
        <v>0</v>
      </c>
      <c r="L156" s="23" t="s">
        <v>9</v>
      </c>
      <c r="M156" s="133" t="s">
        <v>9</v>
      </c>
      <c r="N156" s="143" t="s">
        <v>1618</v>
      </c>
      <c r="O156" s="135"/>
    </row>
    <row r="157" spans="1:15">
      <c r="A157" s="15" t="s">
        <v>281</v>
      </c>
      <c r="B157" s="16" t="s">
        <v>172</v>
      </c>
      <c r="C157" s="16" t="s">
        <v>1773</v>
      </c>
      <c r="D157" s="35" t="s">
        <v>368</v>
      </c>
      <c r="E157" s="17" t="s">
        <v>7</v>
      </c>
      <c r="F157" s="18" t="s">
        <v>369</v>
      </c>
      <c r="G157" s="19">
        <v>5</v>
      </c>
      <c r="H157" s="20" t="s">
        <v>1609</v>
      </c>
      <c r="I157" s="21" t="s">
        <v>1608</v>
      </c>
      <c r="J157" s="22">
        <v>5</v>
      </c>
      <c r="K157" s="20">
        <v>0</v>
      </c>
      <c r="L157" s="23" t="s">
        <v>9</v>
      </c>
      <c r="M157" s="133" t="s">
        <v>9</v>
      </c>
      <c r="N157" s="143" t="s">
        <v>1618</v>
      </c>
      <c r="O157" s="135"/>
    </row>
    <row r="158" spans="1:15">
      <c r="A158" s="15" t="s">
        <v>281</v>
      </c>
      <c r="B158" s="16" t="s">
        <v>175</v>
      </c>
      <c r="C158" s="16" t="s">
        <v>1774</v>
      </c>
      <c r="D158" s="35" t="s">
        <v>370</v>
      </c>
      <c r="E158" s="17" t="s">
        <v>7</v>
      </c>
      <c r="F158" s="18" t="s">
        <v>371</v>
      </c>
      <c r="G158" s="19">
        <v>6</v>
      </c>
      <c r="H158" s="20" t="s">
        <v>1609</v>
      </c>
      <c r="I158" s="21" t="s">
        <v>1608</v>
      </c>
      <c r="J158" s="22">
        <v>5</v>
      </c>
      <c r="K158" s="20">
        <v>0</v>
      </c>
      <c r="L158" s="23" t="s">
        <v>9</v>
      </c>
      <c r="M158" s="133" t="s">
        <v>9</v>
      </c>
      <c r="N158" s="143">
        <v>0.65925546351266073</v>
      </c>
      <c r="O158" s="135"/>
    </row>
    <row r="159" spans="1:15">
      <c r="A159" s="15" t="s">
        <v>281</v>
      </c>
      <c r="B159" s="16" t="s">
        <v>178</v>
      </c>
      <c r="C159" s="16" t="s">
        <v>1775</v>
      </c>
      <c r="D159" s="35" t="s">
        <v>372</v>
      </c>
      <c r="E159" s="17" t="s">
        <v>7</v>
      </c>
      <c r="F159" s="18" t="s">
        <v>8</v>
      </c>
      <c r="G159" s="19"/>
      <c r="H159" s="20" t="s">
        <v>1609</v>
      </c>
      <c r="I159" s="21" t="s">
        <v>1608</v>
      </c>
      <c r="J159" s="22">
        <v>5</v>
      </c>
      <c r="K159" s="20">
        <v>0</v>
      </c>
      <c r="L159" s="23" t="s">
        <v>9</v>
      </c>
      <c r="M159" s="133" t="s">
        <v>9</v>
      </c>
      <c r="N159" s="143">
        <v>0.15290567395520607</v>
      </c>
      <c r="O159" s="135"/>
    </row>
    <row r="160" spans="1:15">
      <c r="A160" s="15" t="s">
        <v>281</v>
      </c>
      <c r="B160" s="16" t="s">
        <v>181</v>
      </c>
      <c r="C160" s="16" t="s">
        <v>1776</v>
      </c>
      <c r="D160" s="35" t="s">
        <v>373</v>
      </c>
      <c r="E160" s="17" t="s">
        <v>7</v>
      </c>
      <c r="F160" s="18" t="s">
        <v>8</v>
      </c>
      <c r="G160" s="19"/>
      <c r="H160" s="20" t="s">
        <v>1609</v>
      </c>
      <c r="I160" s="21" t="s">
        <v>1608</v>
      </c>
      <c r="J160" s="22">
        <v>5</v>
      </c>
      <c r="K160" s="20">
        <v>0</v>
      </c>
      <c r="L160" s="23" t="s">
        <v>9</v>
      </c>
      <c r="M160" s="133" t="s">
        <v>9</v>
      </c>
      <c r="N160" s="143" t="s">
        <v>1618</v>
      </c>
      <c r="O160" s="135"/>
    </row>
    <row r="161" spans="1:15">
      <c r="A161" s="15" t="s">
        <v>281</v>
      </c>
      <c r="B161" s="16" t="s">
        <v>184</v>
      </c>
      <c r="C161" s="16" t="s">
        <v>1777</v>
      </c>
      <c r="D161" s="35" t="s">
        <v>374</v>
      </c>
      <c r="E161" s="17" t="s">
        <v>7</v>
      </c>
      <c r="F161" s="18" t="s">
        <v>8</v>
      </c>
      <c r="G161" s="19"/>
      <c r="H161" s="20" t="s">
        <v>1609</v>
      </c>
      <c r="I161" s="21" t="s">
        <v>1608</v>
      </c>
      <c r="J161" s="22">
        <v>5</v>
      </c>
      <c r="K161" s="20">
        <v>0</v>
      </c>
      <c r="L161" s="23" t="s">
        <v>9</v>
      </c>
      <c r="M161" s="133" t="s">
        <v>9</v>
      </c>
      <c r="N161" s="143" t="s">
        <v>1618</v>
      </c>
      <c r="O161" s="135"/>
    </row>
    <row r="162" spans="1:15">
      <c r="A162" s="15" t="s">
        <v>281</v>
      </c>
      <c r="B162" s="16" t="s">
        <v>187</v>
      </c>
      <c r="C162" s="16" t="s">
        <v>1778</v>
      </c>
      <c r="D162" s="35" t="s">
        <v>375</v>
      </c>
      <c r="E162" s="17" t="s">
        <v>7</v>
      </c>
      <c r="F162" s="18" t="s">
        <v>376</v>
      </c>
      <c r="G162" s="19">
        <v>2</v>
      </c>
      <c r="H162" s="20" t="s">
        <v>1609</v>
      </c>
      <c r="I162" s="21" t="s">
        <v>1608</v>
      </c>
      <c r="J162" s="22">
        <v>5</v>
      </c>
      <c r="K162" s="20">
        <v>0</v>
      </c>
      <c r="L162" s="23" t="s">
        <v>9</v>
      </c>
      <c r="M162" s="133" t="s">
        <v>9</v>
      </c>
      <c r="N162" s="143" t="s">
        <v>1618</v>
      </c>
      <c r="O162" s="135"/>
    </row>
    <row r="163" spans="1:15">
      <c r="A163" s="15" t="s">
        <v>281</v>
      </c>
      <c r="B163" s="16" t="s">
        <v>190</v>
      </c>
      <c r="C163" s="16" t="s">
        <v>1779</v>
      </c>
      <c r="D163" s="35" t="s">
        <v>377</v>
      </c>
      <c r="E163" s="17" t="s">
        <v>7</v>
      </c>
      <c r="F163" s="18" t="s">
        <v>8</v>
      </c>
      <c r="G163" s="19"/>
      <c r="H163" s="20" t="s">
        <v>1609</v>
      </c>
      <c r="I163" s="21" t="s">
        <v>1608</v>
      </c>
      <c r="J163" s="22">
        <v>5</v>
      </c>
      <c r="K163" s="20">
        <v>0</v>
      </c>
      <c r="L163" s="23" t="s">
        <v>9</v>
      </c>
      <c r="M163" s="133" t="s">
        <v>9</v>
      </c>
      <c r="N163" s="143" t="s">
        <v>1618</v>
      </c>
      <c r="O163" s="135"/>
    </row>
    <row r="164" spans="1:15">
      <c r="A164" s="15" t="s">
        <v>281</v>
      </c>
      <c r="B164" s="16" t="s">
        <v>193</v>
      </c>
      <c r="C164" s="16" t="s">
        <v>1780</v>
      </c>
      <c r="D164" s="35" t="s">
        <v>378</v>
      </c>
      <c r="E164" s="17" t="s">
        <v>7</v>
      </c>
      <c r="F164" s="18" t="s">
        <v>379</v>
      </c>
      <c r="G164" s="19">
        <v>7</v>
      </c>
      <c r="H164" s="20" t="s">
        <v>1607</v>
      </c>
      <c r="I164" s="21" t="s">
        <v>379</v>
      </c>
      <c r="J164" s="22">
        <v>5</v>
      </c>
      <c r="K164" s="20">
        <v>0.36834975040748602</v>
      </c>
      <c r="L164" s="23" t="s">
        <v>16</v>
      </c>
      <c r="M164" s="133" t="s">
        <v>16</v>
      </c>
      <c r="N164" s="143">
        <v>9.7034227072708432E-4</v>
      </c>
      <c r="O164" s="135"/>
    </row>
    <row r="165" spans="1:15">
      <c r="A165" s="15" t="s">
        <v>281</v>
      </c>
      <c r="B165" s="16" t="s">
        <v>196</v>
      </c>
      <c r="C165" s="16" t="s">
        <v>1781</v>
      </c>
      <c r="D165" s="35" t="s">
        <v>380</v>
      </c>
      <c r="E165" s="17" t="s">
        <v>7</v>
      </c>
      <c r="F165" s="18" t="s">
        <v>8</v>
      </c>
      <c r="G165" s="19"/>
      <c r="H165" s="20" t="s">
        <v>1609</v>
      </c>
      <c r="I165" s="21" t="s">
        <v>1608</v>
      </c>
      <c r="J165" s="22">
        <v>5</v>
      </c>
      <c r="K165" s="20">
        <v>0</v>
      </c>
      <c r="L165" s="23" t="s">
        <v>9</v>
      </c>
      <c r="M165" s="133" t="s">
        <v>9</v>
      </c>
      <c r="N165" s="143" t="s">
        <v>1618</v>
      </c>
      <c r="O165" s="135"/>
    </row>
    <row r="166" spans="1:15">
      <c r="A166" s="15" t="s">
        <v>281</v>
      </c>
      <c r="B166" s="16" t="s">
        <v>199</v>
      </c>
      <c r="C166" s="16" t="s">
        <v>1782</v>
      </c>
      <c r="D166" s="35" t="s">
        <v>381</v>
      </c>
      <c r="E166" s="17" t="s">
        <v>7</v>
      </c>
      <c r="F166" s="18" t="s">
        <v>382</v>
      </c>
      <c r="G166" s="19">
        <v>10</v>
      </c>
      <c r="H166" s="20" t="s">
        <v>1609</v>
      </c>
      <c r="I166" s="21" t="s">
        <v>1608</v>
      </c>
      <c r="J166" s="22">
        <v>5</v>
      </c>
      <c r="K166" s="20">
        <v>0</v>
      </c>
      <c r="L166" s="23" t="s">
        <v>9</v>
      </c>
      <c r="M166" s="133" t="s">
        <v>9</v>
      </c>
      <c r="N166" s="143">
        <v>9.5514956297271553E-2</v>
      </c>
      <c r="O166" s="135"/>
    </row>
    <row r="167" spans="1:15">
      <c r="A167" s="15" t="s">
        <v>281</v>
      </c>
      <c r="B167" s="16" t="s">
        <v>202</v>
      </c>
      <c r="C167" s="16" t="s">
        <v>1783</v>
      </c>
      <c r="D167" s="35" t="s">
        <v>383</v>
      </c>
      <c r="E167" s="17" t="s">
        <v>7</v>
      </c>
      <c r="F167" s="18" t="s">
        <v>8</v>
      </c>
      <c r="G167" s="19"/>
      <c r="H167" s="20" t="s">
        <v>1609</v>
      </c>
      <c r="I167" s="21" t="s">
        <v>1608</v>
      </c>
      <c r="J167" s="22">
        <v>5</v>
      </c>
      <c r="K167" s="20">
        <v>0</v>
      </c>
      <c r="L167" s="23" t="s">
        <v>9</v>
      </c>
      <c r="M167" s="133" t="s">
        <v>9</v>
      </c>
      <c r="N167" s="143" t="s">
        <v>1618</v>
      </c>
      <c r="O167" s="135"/>
    </row>
    <row r="168" spans="1:15">
      <c r="A168" s="15" t="s">
        <v>281</v>
      </c>
      <c r="B168" s="16" t="s">
        <v>205</v>
      </c>
      <c r="C168" s="16" t="s">
        <v>1784</v>
      </c>
      <c r="D168" s="35" t="s">
        <v>384</v>
      </c>
      <c r="E168" s="17" t="s">
        <v>7</v>
      </c>
      <c r="F168" s="18" t="s">
        <v>8</v>
      </c>
      <c r="G168" s="19"/>
      <c r="H168" s="20" t="s">
        <v>1609</v>
      </c>
      <c r="I168" s="21" t="s">
        <v>1608</v>
      </c>
      <c r="J168" s="22">
        <v>5</v>
      </c>
      <c r="K168" s="20">
        <v>0</v>
      </c>
      <c r="L168" s="23" t="s">
        <v>9</v>
      </c>
      <c r="M168" s="133" t="s">
        <v>9</v>
      </c>
      <c r="N168" s="143">
        <v>6.4802756094280919E-2</v>
      </c>
      <c r="O168" s="135"/>
    </row>
    <row r="169" spans="1:15">
      <c r="A169" s="15" t="s">
        <v>281</v>
      </c>
      <c r="B169" s="16" t="s">
        <v>208</v>
      </c>
      <c r="C169" s="16" t="s">
        <v>1785</v>
      </c>
      <c r="D169" s="35" t="s">
        <v>385</v>
      </c>
      <c r="E169" s="17" t="s">
        <v>7</v>
      </c>
      <c r="F169" s="18" t="s">
        <v>386</v>
      </c>
      <c r="G169" s="19">
        <v>4</v>
      </c>
      <c r="H169" s="20" t="s">
        <v>1609</v>
      </c>
      <c r="I169" s="21" t="s">
        <v>1608</v>
      </c>
      <c r="J169" s="22">
        <v>5</v>
      </c>
      <c r="K169" s="20">
        <v>0</v>
      </c>
      <c r="L169" s="23" t="s">
        <v>9</v>
      </c>
      <c r="M169" s="133" t="s">
        <v>9</v>
      </c>
      <c r="N169" s="143" t="s">
        <v>1618</v>
      </c>
      <c r="O169" s="135"/>
    </row>
    <row r="170" spans="1:15">
      <c r="A170" s="15" t="s">
        <v>281</v>
      </c>
      <c r="B170" s="16" t="s">
        <v>211</v>
      </c>
      <c r="C170" s="16" t="s">
        <v>1786</v>
      </c>
      <c r="D170" s="35" t="s">
        <v>387</v>
      </c>
      <c r="E170" s="17" t="s">
        <v>7</v>
      </c>
      <c r="F170" s="18" t="s">
        <v>388</v>
      </c>
      <c r="G170" s="19">
        <v>4</v>
      </c>
      <c r="H170" s="20" t="s">
        <v>1607</v>
      </c>
      <c r="I170" s="21" t="s">
        <v>388</v>
      </c>
      <c r="J170" s="22">
        <v>5</v>
      </c>
      <c r="K170" s="20">
        <v>0.20613418764668101</v>
      </c>
      <c r="L170" s="23" t="s">
        <v>16</v>
      </c>
      <c r="M170" s="133" t="s">
        <v>16</v>
      </c>
      <c r="N170" s="143">
        <v>9.9925343968742066E-4</v>
      </c>
      <c r="O170" s="135" t="s">
        <v>1613</v>
      </c>
    </row>
    <row r="171" spans="1:15">
      <c r="A171" s="15" t="s">
        <v>281</v>
      </c>
      <c r="B171" s="16" t="s">
        <v>214</v>
      </c>
      <c r="C171" s="16" t="s">
        <v>1787</v>
      </c>
      <c r="D171" s="35" t="s">
        <v>389</v>
      </c>
      <c r="E171" s="17" t="s">
        <v>7</v>
      </c>
      <c r="F171" s="18" t="s">
        <v>390</v>
      </c>
      <c r="G171" s="19">
        <v>2</v>
      </c>
      <c r="H171" s="20" t="s">
        <v>1609</v>
      </c>
      <c r="I171" s="21" t="s">
        <v>1608</v>
      </c>
      <c r="J171" s="22">
        <v>5</v>
      </c>
      <c r="K171" s="20">
        <v>0</v>
      </c>
      <c r="L171" s="23" t="s">
        <v>9</v>
      </c>
      <c r="M171" s="133" t="s">
        <v>9</v>
      </c>
      <c r="N171" s="143">
        <v>0.18194361285928992</v>
      </c>
      <c r="O171" s="135"/>
    </row>
    <row r="172" spans="1:15">
      <c r="A172" s="15" t="s">
        <v>281</v>
      </c>
      <c r="B172" s="16" t="s">
        <v>217</v>
      </c>
      <c r="C172" s="16" t="s">
        <v>1788</v>
      </c>
      <c r="D172" s="35" t="s">
        <v>391</v>
      </c>
      <c r="E172" s="17" t="s">
        <v>7</v>
      </c>
      <c r="F172" s="18" t="s">
        <v>8</v>
      </c>
      <c r="G172" s="19"/>
      <c r="H172" s="20" t="s">
        <v>1609</v>
      </c>
      <c r="I172" s="21" t="s">
        <v>1608</v>
      </c>
      <c r="J172" s="22">
        <v>5</v>
      </c>
      <c r="K172" s="20">
        <v>0</v>
      </c>
      <c r="L172" s="23" t="s">
        <v>9</v>
      </c>
      <c r="M172" s="133" t="s">
        <v>9</v>
      </c>
      <c r="N172" s="143">
        <v>8.9920845482079639E-2</v>
      </c>
      <c r="O172" s="135"/>
    </row>
    <row r="173" spans="1:15">
      <c r="A173" s="15" t="s">
        <v>281</v>
      </c>
      <c r="B173" s="16" t="s">
        <v>219</v>
      </c>
      <c r="C173" s="16" t="s">
        <v>1789</v>
      </c>
      <c r="D173" s="35" t="s">
        <v>392</v>
      </c>
      <c r="E173" s="17" t="s">
        <v>7</v>
      </c>
      <c r="F173" s="18" t="s">
        <v>393</v>
      </c>
      <c r="G173" s="19">
        <v>7</v>
      </c>
      <c r="H173" s="20" t="s">
        <v>1607</v>
      </c>
      <c r="I173" s="21" t="s">
        <v>393</v>
      </c>
      <c r="J173" s="22">
        <v>5</v>
      </c>
      <c r="K173" s="20">
        <v>0.503088597773652</v>
      </c>
      <c r="L173" s="23" t="s">
        <v>16</v>
      </c>
      <c r="M173" s="133" t="s">
        <v>9</v>
      </c>
      <c r="N173" s="143" t="s">
        <v>1618</v>
      </c>
      <c r="O173" s="135"/>
    </row>
    <row r="174" spans="1:15">
      <c r="A174" s="15" t="s">
        <v>281</v>
      </c>
      <c r="B174" s="16" t="s">
        <v>222</v>
      </c>
      <c r="C174" s="16" t="s">
        <v>1790</v>
      </c>
      <c r="D174" s="35" t="s">
        <v>394</v>
      </c>
      <c r="E174" s="17" t="s">
        <v>7</v>
      </c>
      <c r="F174" s="18" t="s">
        <v>395</v>
      </c>
      <c r="G174" s="19">
        <v>6</v>
      </c>
      <c r="H174" s="20" t="s">
        <v>1607</v>
      </c>
      <c r="I174" s="21" t="s">
        <v>395</v>
      </c>
      <c r="J174" s="22">
        <v>5</v>
      </c>
      <c r="K174" s="20">
        <v>0.43118661714996498</v>
      </c>
      <c r="L174" s="23" t="s">
        <v>16</v>
      </c>
      <c r="M174" s="133" t="s">
        <v>9</v>
      </c>
      <c r="N174" s="143" t="s">
        <v>1618</v>
      </c>
      <c r="O174" s="135"/>
    </row>
    <row r="175" spans="1:15">
      <c r="A175" s="15" t="s">
        <v>281</v>
      </c>
      <c r="B175" s="16" t="s">
        <v>225</v>
      </c>
      <c r="C175" s="16" t="s">
        <v>1791</v>
      </c>
      <c r="D175" s="35" t="s">
        <v>396</v>
      </c>
      <c r="E175" s="17" t="s">
        <v>7</v>
      </c>
      <c r="F175" s="18" t="s">
        <v>397</v>
      </c>
      <c r="G175" s="19">
        <v>2</v>
      </c>
      <c r="H175" s="20" t="s">
        <v>1607</v>
      </c>
      <c r="I175" s="21" t="s">
        <v>397</v>
      </c>
      <c r="J175" s="22">
        <v>5</v>
      </c>
      <c r="K175" s="20">
        <v>0.110348181210509</v>
      </c>
      <c r="L175" s="23" t="s">
        <v>16</v>
      </c>
      <c r="M175" s="133" t="s">
        <v>9</v>
      </c>
      <c r="N175" s="143" t="s">
        <v>1618</v>
      </c>
      <c r="O175" s="135"/>
    </row>
    <row r="176" spans="1:15">
      <c r="A176" s="15" t="s">
        <v>281</v>
      </c>
      <c r="B176" s="16" t="s">
        <v>228</v>
      </c>
      <c r="C176" s="16" t="s">
        <v>1792</v>
      </c>
      <c r="D176" s="35" t="s">
        <v>398</v>
      </c>
      <c r="E176" s="17" t="s">
        <v>7</v>
      </c>
      <c r="F176" s="18" t="s">
        <v>399</v>
      </c>
      <c r="G176" s="19">
        <v>6</v>
      </c>
      <c r="H176" s="20" t="s">
        <v>1607</v>
      </c>
      <c r="I176" s="21" t="s">
        <v>399</v>
      </c>
      <c r="J176" s="22">
        <v>5</v>
      </c>
      <c r="K176" s="20">
        <v>0.36558476333432</v>
      </c>
      <c r="L176" s="23" t="s">
        <v>16</v>
      </c>
      <c r="M176" s="133" t="s">
        <v>9</v>
      </c>
      <c r="N176" s="143">
        <v>0.68918755880859994</v>
      </c>
      <c r="O176" s="135"/>
    </row>
    <row r="177" spans="1:15">
      <c r="A177" s="15" t="s">
        <v>281</v>
      </c>
      <c r="B177" s="16" t="s">
        <v>231</v>
      </c>
      <c r="C177" s="16" t="s">
        <v>1793</v>
      </c>
      <c r="D177" s="35" t="s">
        <v>400</v>
      </c>
      <c r="E177" s="17" t="s">
        <v>7</v>
      </c>
      <c r="F177" s="18" t="s">
        <v>401</v>
      </c>
      <c r="G177" s="19">
        <v>4</v>
      </c>
      <c r="H177" s="20" t="s">
        <v>1607</v>
      </c>
      <c r="I177" s="21" t="s">
        <v>401</v>
      </c>
      <c r="J177" s="22">
        <v>5</v>
      </c>
      <c r="K177" s="20">
        <v>0</v>
      </c>
      <c r="L177" s="23" t="s">
        <v>9</v>
      </c>
      <c r="M177" s="133" t="s">
        <v>9</v>
      </c>
      <c r="N177" s="143" t="s">
        <v>1618</v>
      </c>
      <c r="O177" s="135"/>
    </row>
    <row r="178" spans="1:15">
      <c r="A178" s="15" t="s">
        <v>281</v>
      </c>
      <c r="B178" s="16" t="s">
        <v>234</v>
      </c>
      <c r="C178" s="16" t="s">
        <v>1794</v>
      </c>
      <c r="D178" s="35" t="s">
        <v>402</v>
      </c>
      <c r="E178" s="17" t="s">
        <v>7</v>
      </c>
      <c r="F178" s="18" t="s">
        <v>403</v>
      </c>
      <c r="G178" s="19">
        <v>5</v>
      </c>
      <c r="H178" s="20" t="s">
        <v>1609</v>
      </c>
      <c r="I178" s="21" t="s">
        <v>1608</v>
      </c>
      <c r="J178" s="22">
        <v>5</v>
      </c>
      <c r="K178" s="20">
        <v>0</v>
      </c>
      <c r="L178" s="23" t="s">
        <v>9</v>
      </c>
      <c r="M178" s="133" t="s">
        <v>9</v>
      </c>
      <c r="N178" s="143" t="s">
        <v>1618</v>
      </c>
      <c r="O178" s="135"/>
    </row>
    <row r="179" spans="1:15">
      <c r="A179" s="15" t="s">
        <v>281</v>
      </c>
      <c r="B179" s="16" t="s">
        <v>237</v>
      </c>
      <c r="C179" s="16" t="s">
        <v>1795</v>
      </c>
      <c r="D179" s="35" t="s">
        <v>404</v>
      </c>
      <c r="E179" s="17" t="s">
        <v>7</v>
      </c>
      <c r="F179" s="18" t="s">
        <v>405</v>
      </c>
      <c r="G179" s="19">
        <v>6</v>
      </c>
      <c r="H179" s="20" t="s">
        <v>1607</v>
      </c>
      <c r="I179" s="21" t="s">
        <v>405</v>
      </c>
      <c r="J179" s="22">
        <v>5</v>
      </c>
      <c r="K179" s="20">
        <v>0</v>
      </c>
      <c r="L179" s="23" t="s">
        <v>9</v>
      </c>
      <c r="M179" s="133" t="s">
        <v>9</v>
      </c>
      <c r="N179" s="143" t="s">
        <v>1618</v>
      </c>
      <c r="O179" s="135"/>
    </row>
    <row r="180" spans="1:15">
      <c r="A180" s="15" t="s">
        <v>281</v>
      </c>
      <c r="B180" s="16" t="s">
        <v>240</v>
      </c>
      <c r="C180" s="16" t="s">
        <v>1796</v>
      </c>
      <c r="D180" s="35" t="s">
        <v>406</v>
      </c>
      <c r="E180" s="17" t="s">
        <v>7</v>
      </c>
      <c r="F180" s="18" t="s">
        <v>407</v>
      </c>
      <c r="G180" s="19">
        <v>6</v>
      </c>
      <c r="H180" s="20" t="s">
        <v>1607</v>
      </c>
      <c r="I180" s="21" t="s">
        <v>407</v>
      </c>
      <c r="J180" s="22">
        <v>5</v>
      </c>
      <c r="K180" s="20">
        <v>0</v>
      </c>
      <c r="L180" s="23" t="s">
        <v>9</v>
      </c>
      <c r="M180" s="133" t="s">
        <v>9</v>
      </c>
      <c r="N180" s="143" t="s">
        <v>1618</v>
      </c>
      <c r="O180" s="135"/>
    </row>
    <row r="181" spans="1:15">
      <c r="A181" s="15" t="s">
        <v>281</v>
      </c>
      <c r="B181" s="16" t="s">
        <v>243</v>
      </c>
      <c r="C181" s="16" t="s">
        <v>1797</v>
      </c>
      <c r="D181" s="35" t="s">
        <v>408</v>
      </c>
      <c r="E181" s="17" t="s">
        <v>7</v>
      </c>
      <c r="F181" s="18" t="s">
        <v>409</v>
      </c>
      <c r="G181" s="19">
        <v>6</v>
      </c>
      <c r="H181" s="20" t="s">
        <v>1607</v>
      </c>
      <c r="I181" s="21" t="s">
        <v>409</v>
      </c>
      <c r="J181" s="22">
        <v>5</v>
      </c>
      <c r="K181" s="20">
        <v>0</v>
      </c>
      <c r="L181" s="23" t="s">
        <v>9</v>
      </c>
      <c r="M181" s="133" t="s">
        <v>9</v>
      </c>
      <c r="N181" s="143">
        <v>0.10999733268872096</v>
      </c>
      <c r="O181" s="135"/>
    </row>
    <row r="182" spans="1:15">
      <c r="A182" s="15" t="s">
        <v>281</v>
      </c>
      <c r="B182" s="16" t="s">
        <v>246</v>
      </c>
      <c r="C182" s="16" t="s">
        <v>1798</v>
      </c>
      <c r="D182" s="35" t="s">
        <v>410</v>
      </c>
      <c r="E182" s="17" t="s">
        <v>7</v>
      </c>
      <c r="F182" s="18" t="s">
        <v>411</v>
      </c>
      <c r="G182" s="19">
        <v>5</v>
      </c>
      <c r="H182" s="20" t="s">
        <v>1607</v>
      </c>
      <c r="I182" s="21" t="s">
        <v>411</v>
      </c>
      <c r="J182" s="22">
        <v>5</v>
      </c>
      <c r="K182" s="20">
        <v>0</v>
      </c>
      <c r="L182" s="23" t="s">
        <v>9</v>
      </c>
      <c r="M182" s="133" t="s">
        <v>9</v>
      </c>
      <c r="N182" s="143">
        <v>0.2660548180092806</v>
      </c>
      <c r="O182" s="135"/>
    </row>
    <row r="183" spans="1:15">
      <c r="A183" s="15" t="s">
        <v>281</v>
      </c>
      <c r="B183" s="16" t="s">
        <v>248</v>
      </c>
      <c r="C183" s="16" t="s">
        <v>1799</v>
      </c>
      <c r="D183" s="35" t="s">
        <v>412</v>
      </c>
      <c r="E183" s="17" t="s">
        <v>7</v>
      </c>
      <c r="F183" s="18" t="s">
        <v>413</v>
      </c>
      <c r="G183" s="19">
        <v>5</v>
      </c>
      <c r="H183" s="20" t="s">
        <v>1607</v>
      </c>
      <c r="I183" s="21" t="s">
        <v>413</v>
      </c>
      <c r="J183" s="22">
        <v>5</v>
      </c>
      <c r="K183" s="20">
        <v>0.41939752039859401</v>
      </c>
      <c r="L183" s="23" t="s">
        <v>16</v>
      </c>
      <c r="M183" s="133" t="s">
        <v>9</v>
      </c>
      <c r="N183" s="143">
        <v>0.1910014115751924</v>
      </c>
      <c r="O183" s="135"/>
    </row>
    <row r="184" spans="1:15">
      <c r="A184" s="15" t="s">
        <v>281</v>
      </c>
      <c r="B184" s="16" t="s">
        <v>251</v>
      </c>
      <c r="C184" s="16" t="s">
        <v>1800</v>
      </c>
      <c r="D184" s="35" t="s">
        <v>414</v>
      </c>
      <c r="E184" s="17" t="s">
        <v>7</v>
      </c>
      <c r="F184" s="18" t="s">
        <v>415</v>
      </c>
      <c r="G184" s="19">
        <v>9</v>
      </c>
      <c r="H184" s="20" t="s">
        <v>1607</v>
      </c>
      <c r="I184" s="21" t="s">
        <v>415</v>
      </c>
      <c r="J184" s="22">
        <v>5</v>
      </c>
      <c r="K184" s="20">
        <v>0.54377141530205397</v>
      </c>
      <c r="L184" s="23" t="s">
        <v>16</v>
      </c>
      <c r="M184" s="133" t="s">
        <v>9</v>
      </c>
      <c r="N184" s="143" t="s">
        <v>1618</v>
      </c>
      <c r="O184" s="135"/>
    </row>
    <row r="185" spans="1:15">
      <c r="A185" s="15" t="s">
        <v>281</v>
      </c>
      <c r="B185" s="16" t="s">
        <v>254</v>
      </c>
      <c r="C185" s="16" t="s">
        <v>1801</v>
      </c>
      <c r="D185" s="35" t="s">
        <v>416</v>
      </c>
      <c r="E185" s="17" t="s">
        <v>7</v>
      </c>
      <c r="F185" s="18" t="s">
        <v>417</v>
      </c>
      <c r="G185" s="19">
        <v>5</v>
      </c>
      <c r="H185" s="20" t="s">
        <v>1607</v>
      </c>
      <c r="I185" s="21" t="s">
        <v>417</v>
      </c>
      <c r="J185" s="22">
        <v>5</v>
      </c>
      <c r="K185" s="20">
        <v>0.34344217582291497</v>
      </c>
      <c r="L185" s="23" t="s">
        <v>16</v>
      </c>
      <c r="M185" s="133" t="s">
        <v>9</v>
      </c>
      <c r="N185" s="143">
        <v>0.39734061200122417</v>
      </c>
      <c r="O185" s="135"/>
    </row>
    <row r="186" spans="1:15">
      <c r="A186" s="15" t="s">
        <v>281</v>
      </c>
      <c r="B186" s="16" t="s">
        <v>257</v>
      </c>
      <c r="C186" s="16" t="s">
        <v>1802</v>
      </c>
      <c r="D186" s="35" t="s">
        <v>418</v>
      </c>
      <c r="E186" s="17" t="s">
        <v>7</v>
      </c>
      <c r="F186" s="18" t="s">
        <v>419</v>
      </c>
      <c r="G186" s="19">
        <v>5</v>
      </c>
      <c r="H186" s="20" t="s">
        <v>1607</v>
      </c>
      <c r="I186" s="21" t="s">
        <v>419</v>
      </c>
      <c r="J186" s="22">
        <v>5</v>
      </c>
      <c r="K186" s="20">
        <v>0.41567002738262299</v>
      </c>
      <c r="L186" s="23" t="s">
        <v>16</v>
      </c>
      <c r="M186" s="133" t="s">
        <v>9</v>
      </c>
      <c r="N186" s="143">
        <v>7.6160728003452458E-2</v>
      </c>
      <c r="O186" s="135"/>
    </row>
    <row r="187" spans="1:15">
      <c r="A187" s="15" t="s">
        <v>281</v>
      </c>
      <c r="B187" s="16" t="s">
        <v>260</v>
      </c>
      <c r="C187" s="16" t="s">
        <v>1803</v>
      </c>
      <c r="D187" s="35" t="s">
        <v>420</v>
      </c>
      <c r="E187" s="17" t="s">
        <v>7</v>
      </c>
      <c r="F187" s="18" t="s">
        <v>421</v>
      </c>
      <c r="G187" s="19">
        <v>7</v>
      </c>
      <c r="H187" s="20" t="s">
        <v>1607</v>
      </c>
      <c r="I187" s="21" t="s">
        <v>421</v>
      </c>
      <c r="J187" s="22">
        <v>5</v>
      </c>
      <c r="K187" s="20">
        <v>0</v>
      </c>
      <c r="L187" s="23" t="s">
        <v>9</v>
      </c>
      <c r="M187" s="133" t="s">
        <v>9</v>
      </c>
      <c r="N187" s="143" t="s">
        <v>1618</v>
      </c>
      <c r="O187" s="135"/>
    </row>
    <row r="188" spans="1:15">
      <c r="A188" s="15" t="s">
        <v>281</v>
      </c>
      <c r="B188" s="16" t="s">
        <v>262</v>
      </c>
      <c r="C188" s="16" t="s">
        <v>1804</v>
      </c>
      <c r="D188" s="35" t="s">
        <v>422</v>
      </c>
      <c r="E188" s="17" t="s">
        <v>7</v>
      </c>
      <c r="F188" s="18" t="s">
        <v>8</v>
      </c>
      <c r="G188" s="19"/>
      <c r="H188" s="20" t="s">
        <v>1609</v>
      </c>
      <c r="I188" s="21" t="s">
        <v>1608</v>
      </c>
      <c r="J188" s="22">
        <v>5</v>
      </c>
      <c r="K188" s="20">
        <v>0</v>
      </c>
      <c r="L188" s="23" t="s">
        <v>9</v>
      </c>
      <c r="M188" s="133" t="s">
        <v>9</v>
      </c>
      <c r="N188" s="143" t="s">
        <v>1618</v>
      </c>
      <c r="O188" s="135"/>
    </row>
    <row r="189" spans="1:15">
      <c r="A189" s="15" t="s">
        <v>281</v>
      </c>
      <c r="B189" s="16" t="s">
        <v>265</v>
      </c>
      <c r="C189" s="16" t="s">
        <v>1805</v>
      </c>
      <c r="D189" s="35" t="s">
        <v>423</v>
      </c>
      <c r="E189" s="17" t="s">
        <v>7</v>
      </c>
      <c r="F189" s="18" t="s">
        <v>8</v>
      </c>
      <c r="G189" s="19"/>
      <c r="H189" s="20" t="s">
        <v>1609</v>
      </c>
      <c r="I189" s="21" t="s">
        <v>1608</v>
      </c>
      <c r="J189" s="22">
        <v>5</v>
      </c>
      <c r="K189" s="20">
        <v>0</v>
      </c>
      <c r="L189" s="23" t="s">
        <v>9</v>
      </c>
      <c r="M189" s="133" t="s">
        <v>9</v>
      </c>
      <c r="N189" s="143" t="s">
        <v>1618</v>
      </c>
      <c r="O189" s="135"/>
    </row>
    <row r="190" spans="1:15">
      <c r="A190" s="15" t="s">
        <v>281</v>
      </c>
      <c r="B190" s="16" t="s">
        <v>267</v>
      </c>
      <c r="C190" s="16" t="s">
        <v>1806</v>
      </c>
      <c r="D190" s="35" t="s">
        <v>424</v>
      </c>
      <c r="E190" s="17" t="s">
        <v>7</v>
      </c>
      <c r="F190" s="18" t="s">
        <v>425</v>
      </c>
      <c r="G190" s="19">
        <v>4</v>
      </c>
      <c r="H190" s="20" t="s">
        <v>1607</v>
      </c>
      <c r="I190" s="21" t="s">
        <v>425</v>
      </c>
      <c r="J190" s="22">
        <v>5</v>
      </c>
      <c r="K190" s="20">
        <v>0</v>
      </c>
      <c r="L190" s="23" t="s">
        <v>9</v>
      </c>
      <c r="M190" s="133" t="s">
        <v>9</v>
      </c>
      <c r="N190" s="143" t="s">
        <v>1618</v>
      </c>
      <c r="O190" s="135"/>
    </row>
    <row r="191" spans="1:15">
      <c r="A191" s="15" t="s">
        <v>281</v>
      </c>
      <c r="B191" s="16" t="s">
        <v>270</v>
      </c>
      <c r="C191" s="16" t="s">
        <v>1807</v>
      </c>
      <c r="D191" s="35" t="s">
        <v>426</v>
      </c>
      <c r="E191" s="17" t="s">
        <v>7</v>
      </c>
      <c r="F191" s="18" t="s">
        <v>427</v>
      </c>
      <c r="G191" s="19">
        <v>3</v>
      </c>
      <c r="H191" s="20" t="s">
        <v>1607</v>
      </c>
      <c r="I191" s="21" t="s">
        <v>427</v>
      </c>
      <c r="J191" s="22">
        <v>5</v>
      </c>
      <c r="K191" s="20">
        <v>0</v>
      </c>
      <c r="L191" s="23" t="s">
        <v>9</v>
      </c>
      <c r="M191" s="133" t="s">
        <v>9</v>
      </c>
      <c r="N191" s="143">
        <v>0.2642625796571087</v>
      </c>
      <c r="O191" s="135"/>
    </row>
    <row r="192" spans="1:15">
      <c r="A192" s="15" t="s">
        <v>281</v>
      </c>
      <c r="B192" s="16" t="s">
        <v>272</v>
      </c>
      <c r="C192" s="16" t="s">
        <v>1808</v>
      </c>
      <c r="D192" s="35" t="s">
        <v>428</v>
      </c>
      <c r="E192" s="17" t="s">
        <v>7</v>
      </c>
      <c r="F192" s="18" t="s">
        <v>8</v>
      </c>
      <c r="G192" s="19"/>
      <c r="H192" s="20" t="s">
        <v>1609</v>
      </c>
      <c r="I192" s="21" t="s">
        <v>1608</v>
      </c>
      <c r="J192" s="22">
        <v>5</v>
      </c>
      <c r="K192" s="20">
        <v>0</v>
      </c>
      <c r="L192" s="23" t="s">
        <v>9</v>
      </c>
      <c r="M192" s="133" t="s">
        <v>9</v>
      </c>
      <c r="N192" s="143">
        <v>0.13931532517958292</v>
      </c>
      <c r="O192" s="135"/>
    </row>
    <row r="193" spans="1:15">
      <c r="A193" s="15" t="s">
        <v>281</v>
      </c>
      <c r="B193" s="16" t="s">
        <v>275</v>
      </c>
      <c r="C193" s="16" t="s">
        <v>1809</v>
      </c>
      <c r="D193" s="35" t="s">
        <v>429</v>
      </c>
      <c r="E193" s="17" t="s">
        <v>7</v>
      </c>
      <c r="F193" s="18" t="s">
        <v>8</v>
      </c>
      <c r="G193" s="19"/>
      <c r="H193" s="20" t="s">
        <v>1609</v>
      </c>
      <c r="I193" s="21" t="s">
        <v>1608</v>
      </c>
      <c r="J193" s="22">
        <v>5</v>
      </c>
      <c r="K193" s="20">
        <v>0</v>
      </c>
      <c r="L193" s="23" t="s">
        <v>9</v>
      </c>
      <c r="M193" s="133" t="s">
        <v>9</v>
      </c>
      <c r="N193" s="143">
        <v>0.31250348737981909</v>
      </c>
      <c r="O193" s="135"/>
    </row>
    <row r="194" spans="1:15">
      <c r="A194" s="25" t="s">
        <v>281</v>
      </c>
      <c r="B194" s="26" t="s">
        <v>278</v>
      </c>
      <c r="C194" s="26" t="s">
        <v>1810</v>
      </c>
      <c r="D194" s="36" t="s">
        <v>430</v>
      </c>
      <c r="E194" s="17" t="s">
        <v>7</v>
      </c>
      <c r="F194" s="27" t="s">
        <v>8</v>
      </c>
      <c r="G194" s="28"/>
      <c r="H194" s="20" t="s">
        <v>1609</v>
      </c>
      <c r="I194" s="21" t="s">
        <v>1608</v>
      </c>
      <c r="J194" s="29">
        <v>5</v>
      </c>
      <c r="K194" s="20">
        <v>0</v>
      </c>
      <c r="L194" s="23" t="s">
        <v>9</v>
      </c>
      <c r="M194" s="133" t="s">
        <v>9</v>
      </c>
      <c r="N194" s="143">
        <v>0.47401948682332784</v>
      </c>
      <c r="O194" s="135"/>
    </row>
    <row r="195" spans="1:15">
      <c r="A195" s="44" t="s">
        <v>431</v>
      </c>
      <c r="B195" s="30" t="s">
        <v>5</v>
      </c>
      <c r="C195" s="16" t="s">
        <v>1811</v>
      </c>
      <c r="D195" s="35" t="s">
        <v>6</v>
      </c>
      <c r="E195" s="31" t="s">
        <v>9</v>
      </c>
      <c r="F195" s="32" t="s">
        <v>8</v>
      </c>
      <c r="G195" s="30"/>
      <c r="H195" s="20" t="s">
        <v>1609</v>
      </c>
      <c r="I195" s="21" t="s">
        <v>1608</v>
      </c>
      <c r="J195" s="33">
        <v>5</v>
      </c>
      <c r="K195" s="20">
        <v>0</v>
      </c>
      <c r="L195" s="23" t="s">
        <v>9</v>
      </c>
      <c r="M195" s="133" t="s">
        <v>9</v>
      </c>
      <c r="N195" s="143">
        <v>1</v>
      </c>
      <c r="O195" s="135"/>
    </row>
    <row r="196" spans="1:15">
      <c r="A196" s="44" t="s">
        <v>431</v>
      </c>
      <c r="B196" s="30" t="s">
        <v>10</v>
      </c>
      <c r="C196" s="16" t="s">
        <v>1812</v>
      </c>
      <c r="D196" s="35" t="s">
        <v>432</v>
      </c>
      <c r="E196" s="31" t="s">
        <v>9</v>
      </c>
      <c r="F196" s="32" t="s">
        <v>433</v>
      </c>
      <c r="G196" s="30">
        <v>1</v>
      </c>
      <c r="H196" s="20" t="s">
        <v>1607</v>
      </c>
      <c r="I196" s="21" t="s">
        <v>433</v>
      </c>
      <c r="J196" s="33">
        <v>5</v>
      </c>
      <c r="K196" s="20">
        <v>0.46503829834753702</v>
      </c>
      <c r="L196" s="23" t="s">
        <v>16</v>
      </c>
      <c r="M196" s="133" t="s">
        <v>16</v>
      </c>
      <c r="N196" s="143">
        <v>8.2127002578441586E-4</v>
      </c>
      <c r="O196" s="135"/>
    </row>
    <row r="197" spans="1:15">
      <c r="A197" s="44" t="s">
        <v>431</v>
      </c>
      <c r="B197" s="30" t="s">
        <v>13</v>
      </c>
      <c r="C197" s="16" t="s">
        <v>1813</v>
      </c>
      <c r="D197" s="35" t="s">
        <v>434</v>
      </c>
      <c r="E197" s="31" t="s">
        <v>9</v>
      </c>
      <c r="F197" s="32" t="s">
        <v>435</v>
      </c>
      <c r="G197" s="30">
        <v>1</v>
      </c>
      <c r="H197" s="20" t="s">
        <v>1607</v>
      </c>
      <c r="I197" s="21" t="s">
        <v>435</v>
      </c>
      <c r="J197" s="33">
        <v>5</v>
      </c>
      <c r="K197" s="20">
        <v>0.38450370214548502</v>
      </c>
      <c r="L197" s="23" t="s">
        <v>16</v>
      </c>
      <c r="M197" s="133" t="s">
        <v>16</v>
      </c>
      <c r="N197" s="143">
        <v>3.9847141504383315E-2</v>
      </c>
      <c r="O197" s="135"/>
    </row>
    <row r="198" spans="1:15">
      <c r="A198" s="44" t="s">
        <v>431</v>
      </c>
      <c r="B198" s="30" t="s">
        <v>17</v>
      </c>
      <c r="C198" s="16" t="s">
        <v>1814</v>
      </c>
      <c r="D198" s="35" t="s">
        <v>436</v>
      </c>
      <c r="E198" s="31" t="s">
        <v>9</v>
      </c>
      <c r="F198" s="32" t="s">
        <v>437</v>
      </c>
      <c r="G198" s="30">
        <v>1</v>
      </c>
      <c r="H198" s="20" t="s">
        <v>1607</v>
      </c>
      <c r="I198" s="21" t="s">
        <v>437</v>
      </c>
      <c r="J198" s="33">
        <v>5</v>
      </c>
      <c r="K198" s="20">
        <v>0.37795828047628699</v>
      </c>
      <c r="L198" s="23" t="s">
        <v>16</v>
      </c>
      <c r="M198" s="133" t="s">
        <v>16</v>
      </c>
      <c r="N198" s="143">
        <v>7.9953943278205236E-3</v>
      </c>
      <c r="O198" s="135"/>
    </row>
    <row r="199" spans="1:15">
      <c r="A199" s="44" t="s">
        <v>431</v>
      </c>
      <c r="B199" s="30" t="s">
        <v>20</v>
      </c>
      <c r="C199" s="16" t="s">
        <v>1815</v>
      </c>
      <c r="D199" s="35" t="s">
        <v>438</v>
      </c>
      <c r="E199" s="31" t="s">
        <v>9</v>
      </c>
      <c r="F199" s="32" t="s">
        <v>439</v>
      </c>
      <c r="G199" s="30">
        <v>2</v>
      </c>
      <c r="H199" s="20" t="s">
        <v>1607</v>
      </c>
      <c r="I199" s="21" t="s">
        <v>439</v>
      </c>
      <c r="J199" s="33">
        <v>5</v>
      </c>
      <c r="K199" s="20">
        <v>0.47537248278067601</v>
      </c>
      <c r="L199" s="23" t="s">
        <v>16</v>
      </c>
      <c r="M199" s="133" t="s">
        <v>16</v>
      </c>
      <c r="N199" s="143">
        <v>1.6161017487670932E-5</v>
      </c>
      <c r="O199" s="135"/>
    </row>
    <row r="200" spans="1:15">
      <c r="A200" s="44" t="s">
        <v>431</v>
      </c>
      <c r="B200" s="30" t="s">
        <v>23</v>
      </c>
      <c r="C200" s="16" t="s">
        <v>1816</v>
      </c>
      <c r="D200" s="35" t="s">
        <v>440</v>
      </c>
      <c r="E200" s="31" t="s">
        <v>9</v>
      </c>
      <c r="F200" s="32" t="s">
        <v>8</v>
      </c>
      <c r="G200" s="30"/>
      <c r="H200" s="20" t="s">
        <v>1609</v>
      </c>
      <c r="I200" s="21" t="s">
        <v>1608</v>
      </c>
      <c r="J200" s="33">
        <v>5</v>
      </c>
      <c r="K200" s="20">
        <v>0</v>
      </c>
      <c r="L200" s="23" t="s">
        <v>9</v>
      </c>
      <c r="M200" s="133" t="s">
        <v>9</v>
      </c>
      <c r="N200" s="143" t="s">
        <v>1618</v>
      </c>
      <c r="O200" s="135"/>
    </row>
    <row r="201" spans="1:15">
      <c r="A201" s="44" t="s">
        <v>431</v>
      </c>
      <c r="B201" s="30" t="s">
        <v>26</v>
      </c>
      <c r="C201" s="16" t="s">
        <v>1817</v>
      </c>
      <c r="D201" s="35" t="s">
        <v>226</v>
      </c>
      <c r="E201" s="31" t="s">
        <v>9</v>
      </c>
      <c r="F201" s="32" t="s">
        <v>227</v>
      </c>
      <c r="G201" s="30">
        <v>1</v>
      </c>
      <c r="H201" s="20" t="s">
        <v>1607</v>
      </c>
      <c r="I201" s="21" t="s">
        <v>227</v>
      </c>
      <c r="J201" s="33">
        <v>5</v>
      </c>
      <c r="K201" s="20">
        <v>0.49339443529024601</v>
      </c>
      <c r="L201" s="23" t="s">
        <v>16</v>
      </c>
      <c r="M201" s="133" t="s">
        <v>16</v>
      </c>
      <c r="N201" s="143">
        <v>5.8184351711845246E-5</v>
      </c>
      <c r="O201" s="135"/>
    </row>
    <row r="202" spans="1:15">
      <c r="A202" s="44" t="s">
        <v>431</v>
      </c>
      <c r="B202" s="30" t="s">
        <v>29</v>
      </c>
      <c r="C202" s="16" t="s">
        <v>1818</v>
      </c>
      <c r="D202" s="35" t="s">
        <v>394</v>
      </c>
      <c r="E202" s="31" t="s">
        <v>9</v>
      </c>
      <c r="F202" s="32" t="s">
        <v>395</v>
      </c>
      <c r="G202" s="30">
        <v>4</v>
      </c>
      <c r="H202" s="20" t="s">
        <v>1607</v>
      </c>
      <c r="I202" s="21" t="s">
        <v>395</v>
      </c>
      <c r="J202" s="33">
        <v>5</v>
      </c>
      <c r="K202" s="20">
        <v>0.92480901906076896</v>
      </c>
      <c r="L202" s="23" t="s">
        <v>16</v>
      </c>
      <c r="M202" s="133" t="s">
        <v>9</v>
      </c>
      <c r="N202" s="143" t="s">
        <v>1618</v>
      </c>
      <c r="O202" s="135"/>
    </row>
    <row r="203" spans="1:15">
      <c r="A203" s="44" t="s">
        <v>431</v>
      </c>
      <c r="B203" s="30" t="s">
        <v>32</v>
      </c>
      <c r="C203" s="16" t="s">
        <v>1819</v>
      </c>
      <c r="D203" s="35" t="s">
        <v>112</v>
      </c>
      <c r="E203" s="31" t="s">
        <v>9</v>
      </c>
      <c r="F203" s="32" t="s">
        <v>113</v>
      </c>
      <c r="G203" s="30">
        <v>2</v>
      </c>
      <c r="H203" s="20" t="s">
        <v>1607</v>
      </c>
      <c r="I203" s="21" t="s">
        <v>113</v>
      </c>
      <c r="J203" s="33">
        <v>5</v>
      </c>
      <c r="K203" s="20">
        <v>0.73372709296674599</v>
      </c>
      <c r="L203" s="23" t="s">
        <v>16</v>
      </c>
      <c r="M203" s="133" t="s">
        <v>16</v>
      </c>
      <c r="N203" s="143">
        <v>3.3736171892944289E-9</v>
      </c>
      <c r="O203" s="135"/>
    </row>
    <row r="204" spans="1:15">
      <c r="A204" s="44" t="s">
        <v>431</v>
      </c>
      <c r="B204" s="30" t="s">
        <v>35</v>
      </c>
      <c r="C204" s="16" t="s">
        <v>1820</v>
      </c>
      <c r="D204" s="35" t="s">
        <v>27</v>
      </c>
      <c r="E204" s="31" t="s">
        <v>9</v>
      </c>
      <c r="F204" s="32" t="s">
        <v>28</v>
      </c>
      <c r="G204" s="30">
        <v>1</v>
      </c>
      <c r="H204" s="20" t="s">
        <v>1607</v>
      </c>
      <c r="I204" s="21" t="s">
        <v>28</v>
      </c>
      <c r="J204" s="33">
        <v>5</v>
      </c>
      <c r="K204" s="20">
        <v>0.49339443531874599</v>
      </c>
      <c r="L204" s="23" t="s">
        <v>16</v>
      </c>
      <c r="M204" s="133" t="s">
        <v>16</v>
      </c>
      <c r="N204" s="143">
        <v>5.3311753784909859E-11</v>
      </c>
      <c r="O204" s="135"/>
    </row>
    <row r="205" spans="1:15">
      <c r="A205" s="44" t="s">
        <v>431</v>
      </c>
      <c r="B205" s="30" t="s">
        <v>38</v>
      </c>
      <c r="C205" s="16" t="s">
        <v>1821</v>
      </c>
      <c r="D205" s="35" t="s">
        <v>441</v>
      </c>
      <c r="E205" s="31" t="s">
        <v>9</v>
      </c>
      <c r="F205" s="32" t="s">
        <v>442</v>
      </c>
      <c r="G205" s="30">
        <v>1</v>
      </c>
      <c r="H205" s="20" t="s">
        <v>1607</v>
      </c>
      <c r="I205" s="21" t="s">
        <v>442</v>
      </c>
      <c r="J205" s="33">
        <v>5</v>
      </c>
      <c r="K205" s="20">
        <v>0.49339443527211402</v>
      </c>
      <c r="L205" s="23" t="s">
        <v>16</v>
      </c>
      <c r="M205" s="133" t="s">
        <v>16</v>
      </c>
      <c r="N205" s="143">
        <v>8.348111525984617E-3</v>
      </c>
      <c r="O205" s="135"/>
    </row>
    <row r="206" spans="1:15">
      <c r="A206" s="44" t="s">
        <v>431</v>
      </c>
      <c r="B206" s="30" t="s">
        <v>41</v>
      </c>
      <c r="C206" s="16" t="s">
        <v>1822</v>
      </c>
      <c r="D206" s="35" t="s">
        <v>75</v>
      </c>
      <c r="E206" s="31" t="s">
        <v>9</v>
      </c>
      <c r="F206" s="32" t="s">
        <v>76</v>
      </c>
      <c r="G206" s="30">
        <v>1</v>
      </c>
      <c r="H206" s="20" t="s">
        <v>1607</v>
      </c>
      <c r="I206" s="21" t="s">
        <v>76</v>
      </c>
      <c r="J206" s="33">
        <v>5</v>
      </c>
      <c r="K206" s="20">
        <v>0.493394435349022</v>
      </c>
      <c r="L206" s="23" t="s">
        <v>16</v>
      </c>
      <c r="M206" s="133" t="s">
        <v>16</v>
      </c>
      <c r="N206" s="143">
        <v>1.8153310719794629E-7</v>
      </c>
      <c r="O206" s="135"/>
    </row>
    <row r="207" spans="1:15">
      <c r="A207" s="44" t="s">
        <v>431</v>
      </c>
      <c r="B207" s="30" t="s">
        <v>43</v>
      </c>
      <c r="C207" s="16" t="s">
        <v>1823</v>
      </c>
      <c r="D207" s="35" t="s">
        <v>145</v>
      </c>
      <c r="E207" s="31" t="s">
        <v>9</v>
      </c>
      <c r="F207" s="32" t="s">
        <v>146</v>
      </c>
      <c r="G207" s="30">
        <v>2</v>
      </c>
      <c r="H207" s="20" t="s">
        <v>1607</v>
      </c>
      <c r="I207" s="21" t="s">
        <v>146</v>
      </c>
      <c r="J207" s="33">
        <v>5</v>
      </c>
      <c r="K207" s="20">
        <v>0.85105205051992505</v>
      </c>
      <c r="L207" s="23" t="s">
        <v>16</v>
      </c>
      <c r="M207" s="133" t="s">
        <v>16</v>
      </c>
      <c r="N207" s="143">
        <v>5.9438512530849083E-6</v>
      </c>
      <c r="O207" s="135"/>
    </row>
    <row r="208" spans="1:15">
      <c r="A208" s="44" t="s">
        <v>431</v>
      </c>
      <c r="B208" s="30" t="s">
        <v>46</v>
      </c>
      <c r="C208" s="16" t="s">
        <v>1824</v>
      </c>
      <c r="D208" s="35" t="s">
        <v>396</v>
      </c>
      <c r="E208" s="31" t="s">
        <v>9</v>
      </c>
      <c r="F208" s="32" t="s">
        <v>397</v>
      </c>
      <c r="G208" s="30">
        <v>1</v>
      </c>
      <c r="H208" s="20" t="s">
        <v>1607</v>
      </c>
      <c r="I208" s="21" t="s">
        <v>397</v>
      </c>
      <c r="J208" s="33">
        <v>5</v>
      </c>
      <c r="K208" s="20">
        <v>0.49339443528409399</v>
      </c>
      <c r="L208" s="23" t="s">
        <v>16</v>
      </c>
      <c r="M208" s="133" t="s">
        <v>16</v>
      </c>
      <c r="N208" s="143">
        <v>4.2621807219463508E-3</v>
      </c>
      <c r="O208" s="135" t="s">
        <v>1613</v>
      </c>
    </row>
    <row r="209" spans="1:15">
      <c r="A209" s="44" t="s">
        <v>431</v>
      </c>
      <c r="B209" s="30" t="s">
        <v>48</v>
      </c>
      <c r="C209" s="16" t="s">
        <v>1825</v>
      </c>
      <c r="D209" s="35" t="s">
        <v>398</v>
      </c>
      <c r="E209" s="31" t="s">
        <v>9</v>
      </c>
      <c r="F209" s="32" t="s">
        <v>399</v>
      </c>
      <c r="G209" s="30">
        <v>3</v>
      </c>
      <c r="H209" s="20" t="s">
        <v>1607</v>
      </c>
      <c r="I209" s="21" t="s">
        <v>399</v>
      </c>
      <c r="J209" s="33">
        <v>5</v>
      </c>
      <c r="K209" s="20">
        <v>0.85178518163733996</v>
      </c>
      <c r="L209" s="23" t="s">
        <v>16</v>
      </c>
      <c r="M209" s="133" t="s">
        <v>16</v>
      </c>
      <c r="N209" s="143">
        <v>1.1171087979323279E-4</v>
      </c>
      <c r="O209" s="135"/>
    </row>
    <row r="210" spans="1:15">
      <c r="A210" s="44" t="s">
        <v>431</v>
      </c>
      <c r="B210" s="30" t="s">
        <v>51</v>
      </c>
      <c r="C210" s="16" t="s">
        <v>1826</v>
      </c>
      <c r="D210" s="35" t="s">
        <v>404</v>
      </c>
      <c r="E210" s="31" t="s">
        <v>9</v>
      </c>
      <c r="F210" s="32" t="s">
        <v>405</v>
      </c>
      <c r="G210" s="30">
        <v>1</v>
      </c>
      <c r="H210" s="20" t="s">
        <v>1607</v>
      </c>
      <c r="I210" s="21" t="s">
        <v>405</v>
      </c>
      <c r="J210" s="33">
        <v>5</v>
      </c>
      <c r="K210" s="20">
        <v>0</v>
      </c>
      <c r="L210" s="23" t="s">
        <v>9</v>
      </c>
      <c r="M210" s="133" t="s">
        <v>9</v>
      </c>
      <c r="N210" s="143" t="s">
        <v>1618</v>
      </c>
      <c r="O210" s="135"/>
    </row>
    <row r="211" spans="1:15">
      <c r="A211" s="44" t="s">
        <v>431</v>
      </c>
      <c r="B211" s="30" t="s">
        <v>54</v>
      </c>
      <c r="C211" s="16" t="s">
        <v>1827</v>
      </c>
      <c r="D211" s="35" t="s">
        <v>406</v>
      </c>
      <c r="E211" s="31" t="s">
        <v>9</v>
      </c>
      <c r="F211" s="32" t="s">
        <v>407</v>
      </c>
      <c r="G211" s="30">
        <v>1</v>
      </c>
      <c r="H211" s="20" t="s">
        <v>1607</v>
      </c>
      <c r="I211" s="21" t="s">
        <v>407</v>
      </c>
      <c r="J211" s="33">
        <v>5</v>
      </c>
      <c r="K211" s="20">
        <v>0</v>
      </c>
      <c r="L211" s="23" t="s">
        <v>9</v>
      </c>
      <c r="M211" s="133" t="s">
        <v>9</v>
      </c>
      <c r="N211" s="143" t="s">
        <v>1618</v>
      </c>
      <c r="O211" s="135"/>
    </row>
    <row r="212" spans="1:15">
      <c r="A212" s="44" t="s">
        <v>431</v>
      </c>
      <c r="B212" s="30" t="s">
        <v>57</v>
      </c>
      <c r="C212" s="16" t="s">
        <v>1828</v>
      </c>
      <c r="D212" s="35" t="s">
        <v>408</v>
      </c>
      <c r="E212" s="31" t="s">
        <v>9</v>
      </c>
      <c r="F212" s="32" t="s">
        <v>409</v>
      </c>
      <c r="G212" s="30">
        <v>2</v>
      </c>
      <c r="H212" s="20" t="s">
        <v>1607</v>
      </c>
      <c r="I212" s="21" t="s">
        <v>409</v>
      </c>
      <c r="J212" s="33">
        <v>5</v>
      </c>
      <c r="K212" s="20">
        <v>0</v>
      </c>
      <c r="L212" s="23" t="s">
        <v>9</v>
      </c>
      <c r="M212" s="133" t="s">
        <v>9</v>
      </c>
      <c r="N212" s="143" t="s">
        <v>1618</v>
      </c>
      <c r="O212" s="135"/>
    </row>
    <row r="213" spans="1:15">
      <c r="A213" s="44" t="s">
        <v>431</v>
      </c>
      <c r="B213" s="30" t="s">
        <v>60</v>
      </c>
      <c r="C213" s="16" t="s">
        <v>1829</v>
      </c>
      <c r="D213" s="35" t="s">
        <v>410</v>
      </c>
      <c r="E213" s="31" t="s">
        <v>9</v>
      </c>
      <c r="F213" s="32" t="s">
        <v>411</v>
      </c>
      <c r="G213" s="30">
        <v>1</v>
      </c>
      <c r="H213" s="20" t="s">
        <v>1607</v>
      </c>
      <c r="I213" s="21" t="s">
        <v>411</v>
      </c>
      <c r="J213" s="33">
        <v>5</v>
      </c>
      <c r="K213" s="20">
        <v>0.47126011998179601</v>
      </c>
      <c r="L213" s="23" t="s">
        <v>16</v>
      </c>
      <c r="M213" s="133" t="s">
        <v>9</v>
      </c>
      <c r="N213" s="143" t="s">
        <v>1618</v>
      </c>
      <c r="O213" s="135"/>
    </row>
    <row r="214" spans="1:15">
      <c r="A214" s="44" t="s">
        <v>431</v>
      </c>
      <c r="B214" s="30" t="s">
        <v>62</v>
      </c>
      <c r="C214" s="16" t="s">
        <v>1830</v>
      </c>
      <c r="D214" s="35" t="s">
        <v>414</v>
      </c>
      <c r="E214" s="31" t="s">
        <v>9</v>
      </c>
      <c r="F214" s="32" t="s">
        <v>415</v>
      </c>
      <c r="G214" s="30">
        <v>1</v>
      </c>
      <c r="H214" s="20" t="s">
        <v>1607</v>
      </c>
      <c r="I214" s="21" t="s">
        <v>415</v>
      </c>
      <c r="J214" s="33">
        <v>5</v>
      </c>
      <c r="K214" s="20">
        <v>0.49339443529370902</v>
      </c>
      <c r="L214" s="23" t="s">
        <v>16</v>
      </c>
      <c r="M214" s="133" t="s">
        <v>9</v>
      </c>
      <c r="N214" s="143" t="s">
        <v>1618</v>
      </c>
      <c r="O214" s="135"/>
    </row>
    <row r="215" spans="1:15">
      <c r="A215" s="44" t="s">
        <v>431</v>
      </c>
      <c r="B215" s="30" t="s">
        <v>65</v>
      </c>
      <c r="C215" s="16" t="s">
        <v>1831</v>
      </c>
      <c r="D215" s="35" t="s">
        <v>30</v>
      </c>
      <c r="E215" s="31" t="s">
        <v>9</v>
      </c>
      <c r="F215" s="32" t="s">
        <v>31</v>
      </c>
      <c r="G215" s="30">
        <v>1</v>
      </c>
      <c r="H215" s="20" t="s">
        <v>1607</v>
      </c>
      <c r="I215" s="21" t="s">
        <v>31</v>
      </c>
      <c r="J215" s="33">
        <v>5</v>
      </c>
      <c r="K215" s="20">
        <v>0.49339443530844401</v>
      </c>
      <c r="L215" s="23" t="s">
        <v>16</v>
      </c>
      <c r="M215" s="133" t="s">
        <v>9</v>
      </c>
      <c r="N215" s="143">
        <v>0.44742242006121424</v>
      </c>
      <c r="O215" s="135"/>
    </row>
    <row r="216" spans="1:15">
      <c r="A216" s="44" t="s">
        <v>431</v>
      </c>
      <c r="B216" s="30" t="s">
        <v>68</v>
      </c>
      <c r="C216" s="16" t="s">
        <v>1832</v>
      </c>
      <c r="D216" s="35" t="s">
        <v>220</v>
      </c>
      <c r="E216" s="31" t="s">
        <v>9</v>
      </c>
      <c r="F216" s="32" t="s">
        <v>221</v>
      </c>
      <c r="G216" s="30">
        <v>1</v>
      </c>
      <c r="H216" s="20" t="s">
        <v>1607</v>
      </c>
      <c r="I216" s="21" t="s">
        <v>221</v>
      </c>
      <c r="J216" s="33">
        <v>5</v>
      </c>
      <c r="K216" s="20">
        <v>0.49339443528986399</v>
      </c>
      <c r="L216" s="23" t="s">
        <v>16</v>
      </c>
      <c r="M216" s="133" t="s">
        <v>16</v>
      </c>
      <c r="N216" s="143">
        <v>2.2362261785086488E-3</v>
      </c>
      <c r="O216" s="135"/>
    </row>
    <row r="217" spans="1:15">
      <c r="A217" s="44" t="s">
        <v>431</v>
      </c>
      <c r="B217" s="30" t="s">
        <v>71</v>
      </c>
      <c r="C217" s="16" t="s">
        <v>1833</v>
      </c>
      <c r="D217" s="35" t="s">
        <v>223</v>
      </c>
      <c r="E217" s="31" t="s">
        <v>9</v>
      </c>
      <c r="F217" s="32" t="s">
        <v>224</v>
      </c>
      <c r="G217" s="30">
        <v>1</v>
      </c>
      <c r="H217" s="20" t="s">
        <v>1607</v>
      </c>
      <c r="I217" s="21" t="s">
        <v>224</v>
      </c>
      <c r="J217" s="33">
        <v>5</v>
      </c>
      <c r="K217" s="20">
        <v>0.49339443526594901</v>
      </c>
      <c r="L217" s="23" t="s">
        <v>16</v>
      </c>
      <c r="M217" s="133" t="s">
        <v>16</v>
      </c>
      <c r="N217" s="143">
        <v>3.8492084799390102E-3</v>
      </c>
      <c r="O217" s="135"/>
    </row>
    <row r="218" spans="1:15">
      <c r="A218" s="44" t="s">
        <v>431</v>
      </c>
      <c r="B218" s="30" t="s">
        <v>74</v>
      </c>
      <c r="C218" s="16" t="s">
        <v>1834</v>
      </c>
      <c r="D218" s="35" t="s">
        <v>443</v>
      </c>
      <c r="E218" s="31" t="s">
        <v>9</v>
      </c>
      <c r="F218" s="32" t="s">
        <v>444</v>
      </c>
      <c r="G218" s="30">
        <v>2</v>
      </c>
      <c r="H218" s="20" t="s">
        <v>1607</v>
      </c>
      <c r="I218" s="21" t="s">
        <v>444</v>
      </c>
      <c r="J218" s="33">
        <v>5</v>
      </c>
      <c r="K218" s="20">
        <v>0.49360095719708902</v>
      </c>
      <c r="L218" s="23" t="s">
        <v>16</v>
      </c>
      <c r="M218" s="133" t="s">
        <v>16</v>
      </c>
      <c r="N218" s="143">
        <v>2.0635958333688292E-2</v>
      </c>
      <c r="O218" s="135"/>
    </row>
    <row r="219" spans="1:15">
      <c r="A219" s="44" t="s">
        <v>431</v>
      </c>
      <c r="B219" s="30" t="s">
        <v>77</v>
      </c>
      <c r="C219" s="16" t="s">
        <v>1835</v>
      </c>
      <c r="D219" s="35" t="s">
        <v>445</v>
      </c>
      <c r="E219" s="31" t="s">
        <v>9</v>
      </c>
      <c r="F219" s="32" t="s">
        <v>446</v>
      </c>
      <c r="G219" s="30">
        <v>1</v>
      </c>
      <c r="H219" s="20" t="s">
        <v>1607</v>
      </c>
      <c r="I219" s="21" t="s">
        <v>446</v>
      </c>
      <c r="J219" s="33">
        <v>5</v>
      </c>
      <c r="K219" s="20">
        <v>0.49339443526600302</v>
      </c>
      <c r="L219" s="23" t="s">
        <v>16</v>
      </c>
      <c r="M219" s="133" t="s">
        <v>16</v>
      </c>
      <c r="N219" s="143">
        <v>4.312403583979043E-2</v>
      </c>
      <c r="O219" s="135"/>
    </row>
    <row r="220" spans="1:15">
      <c r="A220" s="44" t="s">
        <v>431</v>
      </c>
      <c r="B220" s="30" t="s">
        <v>80</v>
      </c>
      <c r="C220" s="16" t="s">
        <v>1836</v>
      </c>
      <c r="D220" s="35" t="s">
        <v>418</v>
      </c>
      <c r="E220" s="31" t="s">
        <v>9</v>
      </c>
      <c r="F220" s="32" t="s">
        <v>419</v>
      </c>
      <c r="G220" s="30">
        <v>1</v>
      </c>
      <c r="H220" s="20" t="s">
        <v>1607</v>
      </c>
      <c r="I220" s="21" t="s">
        <v>419</v>
      </c>
      <c r="J220" s="33">
        <v>5</v>
      </c>
      <c r="K220" s="20">
        <v>0.49339443531742699</v>
      </c>
      <c r="L220" s="23" t="s">
        <v>16</v>
      </c>
      <c r="M220" s="133" t="s">
        <v>9</v>
      </c>
      <c r="N220" s="143" t="s">
        <v>1618</v>
      </c>
      <c r="O220" s="135"/>
    </row>
    <row r="221" spans="1:15">
      <c r="A221" s="44" t="s">
        <v>431</v>
      </c>
      <c r="B221" s="30" t="s">
        <v>82</v>
      </c>
      <c r="C221" s="16" t="s">
        <v>1837</v>
      </c>
      <c r="D221" s="35" t="s">
        <v>33</v>
      </c>
      <c r="E221" s="31" t="s">
        <v>9</v>
      </c>
      <c r="F221" s="32" t="s">
        <v>34</v>
      </c>
      <c r="G221" s="30">
        <v>1</v>
      </c>
      <c r="H221" s="20" t="s">
        <v>1607</v>
      </c>
      <c r="I221" s="21" t="s">
        <v>34</v>
      </c>
      <c r="J221" s="33">
        <v>5</v>
      </c>
      <c r="K221" s="20">
        <v>0.49339443526742999</v>
      </c>
      <c r="L221" s="23" t="s">
        <v>16</v>
      </c>
      <c r="M221" s="133" t="s">
        <v>16</v>
      </c>
      <c r="N221" s="143">
        <v>1.0767669452736221E-2</v>
      </c>
      <c r="O221" s="135" t="s">
        <v>1613</v>
      </c>
    </row>
    <row r="222" spans="1:15">
      <c r="A222" s="44" t="s">
        <v>431</v>
      </c>
      <c r="B222" s="30" t="s">
        <v>85</v>
      </c>
      <c r="C222" s="16" t="s">
        <v>1838</v>
      </c>
      <c r="D222" s="35" t="s">
        <v>447</v>
      </c>
      <c r="E222" s="31" t="s">
        <v>9</v>
      </c>
      <c r="F222" s="32" t="s">
        <v>448</v>
      </c>
      <c r="G222" s="30">
        <v>2</v>
      </c>
      <c r="H222" s="20" t="s">
        <v>1609</v>
      </c>
      <c r="I222" s="21" t="s">
        <v>1608</v>
      </c>
      <c r="J222" s="33">
        <v>5</v>
      </c>
      <c r="K222" s="20">
        <v>0</v>
      </c>
      <c r="L222" s="23" t="s">
        <v>9</v>
      </c>
      <c r="M222" s="133" t="s">
        <v>16</v>
      </c>
      <c r="N222" s="143">
        <v>5.5654506120863558E-4</v>
      </c>
      <c r="O222" s="135"/>
    </row>
    <row r="223" spans="1:15">
      <c r="A223" s="44" t="s">
        <v>431</v>
      </c>
      <c r="B223" s="30" t="s">
        <v>88</v>
      </c>
      <c r="C223" s="16" t="s">
        <v>1839</v>
      </c>
      <c r="D223" s="35" t="s">
        <v>115</v>
      </c>
      <c r="E223" s="31" t="s">
        <v>9</v>
      </c>
      <c r="F223" s="32" t="s">
        <v>116</v>
      </c>
      <c r="G223" s="30">
        <v>1</v>
      </c>
      <c r="H223" s="20" t="s">
        <v>1609</v>
      </c>
      <c r="I223" s="21" t="s">
        <v>1608</v>
      </c>
      <c r="J223" s="33">
        <v>5</v>
      </c>
      <c r="K223" s="20">
        <v>0</v>
      </c>
      <c r="L223" s="23" t="s">
        <v>9</v>
      </c>
      <c r="M223" s="133" t="s">
        <v>16</v>
      </c>
      <c r="N223" s="143">
        <v>2.1698098906731517E-5</v>
      </c>
      <c r="O223" s="135"/>
    </row>
    <row r="224" spans="1:15">
      <c r="A224" s="44" t="s">
        <v>431</v>
      </c>
      <c r="B224" s="30" t="s">
        <v>90</v>
      </c>
      <c r="C224" s="16" t="s">
        <v>1840</v>
      </c>
      <c r="D224" s="35" t="s">
        <v>449</v>
      </c>
      <c r="E224" s="31" t="s">
        <v>9</v>
      </c>
      <c r="F224" s="32" t="s">
        <v>450</v>
      </c>
      <c r="G224" s="30">
        <v>1</v>
      </c>
      <c r="H224" s="20" t="s">
        <v>1607</v>
      </c>
      <c r="I224" s="21" t="s">
        <v>450</v>
      </c>
      <c r="J224" s="33">
        <v>5</v>
      </c>
      <c r="K224" s="20">
        <v>0.49339443535000299</v>
      </c>
      <c r="L224" s="23" t="s">
        <v>16</v>
      </c>
      <c r="M224" s="133" t="s">
        <v>9</v>
      </c>
      <c r="N224" s="143">
        <v>8.6469426427113777E-2</v>
      </c>
      <c r="O224" s="135"/>
    </row>
    <row r="225" spans="1:15">
      <c r="A225" s="44" t="s">
        <v>431</v>
      </c>
      <c r="B225" s="30" t="s">
        <v>93</v>
      </c>
      <c r="C225" s="16" t="s">
        <v>1841</v>
      </c>
      <c r="D225" s="35" t="s">
        <v>451</v>
      </c>
      <c r="E225" s="31" t="s">
        <v>9</v>
      </c>
      <c r="F225" s="32" t="s">
        <v>452</v>
      </c>
      <c r="G225" s="30">
        <v>2</v>
      </c>
      <c r="H225" s="20" t="s">
        <v>1609</v>
      </c>
      <c r="I225" s="21" t="s">
        <v>1608</v>
      </c>
      <c r="J225" s="33">
        <v>5</v>
      </c>
      <c r="K225" s="20">
        <v>0</v>
      </c>
      <c r="L225" s="23" t="s">
        <v>9</v>
      </c>
      <c r="M225" s="133" t="s">
        <v>9</v>
      </c>
      <c r="N225" s="143" t="s">
        <v>1618</v>
      </c>
      <c r="O225" s="135"/>
    </row>
    <row r="226" spans="1:15">
      <c r="A226" s="44" t="s">
        <v>431</v>
      </c>
      <c r="B226" s="30" t="s">
        <v>96</v>
      </c>
      <c r="C226" s="16" t="s">
        <v>1842</v>
      </c>
      <c r="D226" s="35" t="s">
        <v>44</v>
      </c>
      <c r="E226" s="31" t="s">
        <v>9</v>
      </c>
      <c r="F226" s="32" t="s">
        <v>45</v>
      </c>
      <c r="G226" s="30">
        <v>1</v>
      </c>
      <c r="H226" s="20" t="s">
        <v>1609</v>
      </c>
      <c r="I226" s="21" t="s">
        <v>1608</v>
      </c>
      <c r="J226" s="33">
        <v>5</v>
      </c>
      <c r="K226" s="20">
        <v>0</v>
      </c>
      <c r="L226" s="23" t="s">
        <v>9</v>
      </c>
      <c r="M226" s="133" t="s">
        <v>9</v>
      </c>
      <c r="N226" s="143" t="s">
        <v>1618</v>
      </c>
      <c r="O226" s="135"/>
    </row>
    <row r="227" spans="1:15">
      <c r="A227" s="44" t="s">
        <v>431</v>
      </c>
      <c r="B227" s="30" t="s">
        <v>99</v>
      </c>
      <c r="C227" s="16" t="s">
        <v>1843</v>
      </c>
      <c r="D227" s="35" t="s">
        <v>453</v>
      </c>
      <c r="E227" s="31" t="s">
        <v>9</v>
      </c>
      <c r="F227" s="32" t="s">
        <v>454</v>
      </c>
      <c r="G227" s="30">
        <v>1</v>
      </c>
      <c r="H227" s="20" t="s">
        <v>1609</v>
      </c>
      <c r="I227" s="21" t="s">
        <v>1608</v>
      </c>
      <c r="J227" s="33">
        <v>5</v>
      </c>
      <c r="K227" s="20">
        <v>0</v>
      </c>
      <c r="L227" s="23" t="s">
        <v>9</v>
      </c>
      <c r="M227" s="133" t="s">
        <v>9</v>
      </c>
      <c r="N227" s="143" t="s">
        <v>1618</v>
      </c>
      <c r="O227" s="135"/>
    </row>
    <row r="228" spans="1:15">
      <c r="A228" s="44" t="s">
        <v>431</v>
      </c>
      <c r="B228" s="30" t="s">
        <v>102</v>
      </c>
      <c r="C228" s="16" t="s">
        <v>1844</v>
      </c>
      <c r="D228" s="35" t="s">
        <v>455</v>
      </c>
      <c r="E228" s="31" t="s">
        <v>9</v>
      </c>
      <c r="F228" s="32" t="s">
        <v>456</v>
      </c>
      <c r="G228" s="30">
        <v>3</v>
      </c>
      <c r="H228" s="20" t="s">
        <v>1607</v>
      </c>
      <c r="I228" s="21" t="s">
        <v>456</v>
      </c>
      <c r="J228" s="33">
        <v>5</v>
      </c>
      <c r="K228" s="20">
        <v>0.90312142836212095</v>
      </c>
      <c r="L228" s="23" t="s">
        <v>16</v>
      </c>
      <c r="M228" s="133" t="s">
        <v>16</v>
      </c>
      <c r="N228" s="143">
        <v>1.6698368311730072E-3</v>
      </c>
      <c r="O228" s="135"/>
    </row>
    <row r="229" spans="1:15">
      <c r="A229" s="44" t="s">
        <v>431</v>
      </c>
      <c r="B229" s="30" t="s">
        <v>105</v>
      </c>
      <c r="C229" s="16" t="s">
        <v>1845</v>
      </c>
      <c r="D229" s="35" t="s">
        <v>400</v>
      </c>
      <c r="E229" s="31" t="s">
        <v>9</v>
      </c>
      <c r="F229" s="32" t="s">
        <v>401</v>
      </c>
      <c r="G229" s="30">
        <v>1</v>
      </c>
      <c r="H229" s="20" t="s">
        <v>1607</v>
      </c>
      <c r="I229" s="21" t="s">
        <v>401</v>
      </c>
      <c r="J229" s="33">
        <v>5</v>
      </c>
      <c r="K229" s="20">
        <v>0</v>
      </c>
      <c r="L229" s="23" t="s">
        <v>9</v>
      </c>
      <c r="M229" s="133" t="s">
        <v>9</v>
      </c>
      <c r="N229" s="143" t="s">
        <v>1618</v>
      </c>
      <c r="O229" s="135"/>
    </row>
    <row r="230" spans="1:15">
      <c r="A230" s="44" t="s">
        <v>431</v>
      </c>
      <c r="B230" s="30" t="s">
        <v>108</v>
      </c>
      <c r="C230" s="16" t="s">
        <v>1846</v>
      </c>
      <c r="D230" s="35" t="s">
        <v>412</v>
      </c>
      <c r="E230" s="31" t="s">
        <v>9</v>
      </c>
      <c r="F230" s="32" t="s">
        <v>413</v>
      </c>
      <c r="G230" s="30">
        <v>2</v>
      </c>
      <c r="H230" s="20" t="s">
        <v>1607</v>
      </c>
      <c r="I230" s="21" t="s">
        <v>413</v>
      </c>
      <c r="J230" s="33">
        <v>5</v>
      </c>
      <c r="K230" s="20">
        <v>0.91027447340329803</v>
      </c>
      <c r="L230" s="23" t="s">
        <v>16</v>
      </c>
      <c r="M230" s="133" t="s">
        <v>9</v>
      </c>
      <c r="N230" s="143" t="s">
        <v>1618</v>
      </c>
      <c r="O230" s="135"/>
    </row>
    <row r="231" spans="1:15">
      <c r="A231" s="44" t="s">
        <v>431</v>
      </c>
      <c r="B231" s="30" t="s">
        <v>111</v>
      </c>
      <c r="C231" s="16" t="s">
        <v>1847</v>
      </c>
      <c r="D231" s="35" t="s">
        <v>392</v>
      </c>
      <c r="E231" s="31" t="s">
        <v>9</v>
      </c>
      <c r="F231" s="32" t="s">
        <v>393</v>
      </c>
      <c r="G231" s="30">
        <v>1</v>
      </c>
      <c r="H231" s="20" t="s">
        <v>1607</v>
      </c>
      <c r="I231" s="21" t="s">
        <v>393</v>
      </c>
      <c r="J231" s="33">
        <v>5</v>
      </c>
      <c r="K231" s="20">
        <v>0.493394435298044</v>
      </c>
      <c r="L231" s="23" t="s">
        <v>16</v>
      </c>
      <c r="M231" s="133" t="s">
        <v>9</v>
      </c>
      <c r="N231" s="143" t="s">
        <v>1618</v>
      </c>
      <c r="O231" s="135"/>
    </row>
    <row r="232" spans="1:15">
      <c r="A232" s="44" t="s">
        <v>431</v>
      </c>
      <c r="B232" s="30" t="s">
        <v>114</v>
      </c>
      <c r="C232" s="16" t="s">
        <v>1848</v>
      </c>
      <c r="D232" s="35" t="s">
        <v>457</v>
      </c>
      <c r="E232" s="31" t="s">
        <v>9</v>
      </c>
      <c r="F232" s="32" t="s">
        <v>8</v>
      </c>
      <c r="G232" s="30"/>
      <c r="H232" s="20" t="s">
        <v>1609</v>
      </c>
      <c r="I232" s="21" t="s">
        <v>1608</v>
      </c>
      <c r="J232" s="33">
        <v>5</v>
      </c>
      <c r="K232" s="20">
        <v>0</v>
      </c>
      <c r="L232" s="23" t="s">
        <v>9</v>
      </c>
      <c r="M232" s="133" t="s">
        <v>9</v>
      </c>
      <c r="N232" s="143" t="s">
        <v>1618</v>
      </c>
      <c r="O232" s="135"/>
    </row>
    <row r="233" spans="1:15">
      <c r="A233" s="44" t="s">
        <v>431</v>
      </c>
      <c r="B233" s="30" t="s">
        <v>117</v>
      </c>
      <c r="C233" s="16" t="s">
        <v>1849</v>
      </c>
      <c r="D233" s="35" t="s">
        <v>416</v>
      </c>
      <c r="E233" s="31" t="s">
        <v>9</v>
      </c>
      <c r="F233" s="32" t="s">
        <v>417</v>
      </c>
      <c r="G233" s="30">
        <v>1</v>
      </c>
      <c r="H233" s="20" t="s">
        <v>1607</v>
      </c>
      <c r="I233" s="21" t="s">
        <v>417</v>
      </c>
      <c r="J233" s="33">
        <v>5</v>
      </c>
      <c r="K233" s="20">
        <v>0.49339443533954902</v>
      </c>
      <c r="L233" s="23" t="s">
        <v>16</v>
      </c>
      <c r="M233" s="133" t="s">
        <v>16</v>
      </c>
      <c r="N233" s="143">
        <v>1.708890061151784E-2</v>
      </c>
      <c r="O233" s="135"/>
    </row>
    <row r="234" spans="1:15">
      <c r="A234" s="44" t="s">
        <v>431</v>
      </c>
      <c r="B234" s="30" t="s">
        <v>120</v>
      </c>
      <c r="C234" s="16" t="s">
        <v>1850</v>
      </c>
      <c r="D234" s="35" t="s">
        <v>458</v>
      </c>
      <c r="E234" s="31" t="s">
        <v>9</v>
      </c>
      <c r="F234" s="32" t="s">
        <v>8</v>
      </c>
      <c r="G234" s="30"/>
      <c r="H234" s="20" t="s">
        <v>1609</v>
      </c>
      <c r="I234" s="21" t="s">
        <v>1608</v>
      </c>
      <c r="J234" s="33">
        <v>5</v>
      </c>
      <c r="K234" s="20">
        <v>0</v>
      </c>
      <c r="L234" s="23" t="s">
        <v>9</v>
      </c>
      <c r="M234" s="133" t="s">
        <v>9</v>
      </c>
      <c r="N234" s="143" t="s">
        <v>1618</v>
      </c>
      <c r="O234" s="135"/>
    </row>
    <row r="235" spans="1:15">
      <c r="A235" s="44" t="s">
        <v>431</v>
      </c>
      <c r="B235" s="30" t="s">
        <v>123</v>
      </c>
      <c r="C235" s="16" t="s">
        <v>1851</v>
      </c>
      <c r="D235" s="35" t="s">
        <v>459</v>
      </c>
      <c r="E235" s="31" t="s">
        <v>9</v>
      </c>
      <c r="F235" s="32" t="s">
        <v>460</v>
      </c>
      <c r="G235" s="30">
        <v>1</v>
      </c>
      <c r="H235" s="20" t="s">
        <v>1609</v>
      </c>
      <c r="I235" s="21" t="s">
        <v>1608</v>
      </c>
      <c r="J235" s="33">
        <v>5</v>
      </c>
      <c r="K235" s="20">
        <v>0</v>
      </c>
      <c r="L235" s="23" t="s">
        <v>9</v>
      </c>
      <c r="M235" s="133" t="s">
        <v>9</v>
      </c>
      <c r="N235" s="143" t="s">
        <v>1618</v>
      </c>
      <c r="O235" s="135"/>
    </row>
    <row r="236" spans="1:15">
      <c r="A236" s="44" t="s">
        <v>431</v>
      </c>
      <c r="B236" s="30" t="s">
        <v>125</v>
      </c>
      <c r="C236" s="16" t="s">
        <v>1852</v>
      </c>
      <c r="D236" s="35" t="s">
        <v>461</v>
      </c>
      <c r="E236" s="31" t="s">
        <v>9</v>
      </c>
      <c r="F236" s="32" t="s">
        <v>8</v>
      </c>
      <c r="G236" s="30"/>
      <c r="H236" s="20" t="s">
        <v>1609</v>
      </c>
      <c r="I236" s="21" t="s">
        <v>1608</v>
      </c>
      <c r="J236" s="33">
        <v>5</v>
      </c>
      <c r="K236" s="20">
        <v>0</v>
      </c>
      <c r="L236" s="23" t="s">
        <v>9</v>
      </c>
      <c r="M236" s="133" t="s">
        <v>9</v>
      </c>
      <c r="N236" s="143" t="s">
        <v>1618</v>
      </c>
      <c r="O236" s="135"/>
    </row>
    <row r="237" spans="1:15">
      <c r="A237" s="44" t="s">
        <v>431</v>
      </c>
      <c r="B237" s="30" t="s">
        <v>128</v>
      </c>
      <c r="C237" s="16" t="s">
        <v>1853</v>
      </c>
      <c r="D237" s="35" t="s">
        <v>462</v>
      </c>
      <c r="E237" s="31" t="s">
        <v>9</v>
      </c>
      <c r="F237" s="32" t="s">
        <v>8</v>
      </c>
      <c r="G237" s="30"/>
      <c r="H237" s="20" t="s">
        <v>1609</v>
      </c>
      <c r="I237" s="21" t="s">
        <v>1608</v>
      </c>
      <c r="J237" s="33">
        <v>5</v>
      </c>
      <c r="K237" s="20">
        <v>0</v>
      </c>
      <c r="L237" s="23" t="s">
        <v>9</v>
      </c>
      <c r="M237" s="133" t="s">
        <v>9</v>
      </c>
      <c r="N237" s="143" t="s">
        <v>1618</v>
      </c>
      <c r="O237" s="135"/>
    </row>
    <row r="238" spans="1:15">
      <c r="A238" s="44" t="s">
        <v>431</v>
      </c>
      <c r="B238" s="30" t="s">
        <v>131</v>
      </c>
      <c r="C238" s="16" t="s">
        <v>1854</v>
      </c>
      <c r="D238" s="35" t="s">
        <v>463</v>
      </c>
      <c r="E238" s="31" t="s">
        <v>9</v>
      </c>
      <c r="F238" s="32" t="s">
        <v>464</v>
      </c>
      <c r="G238" s="30">
        <v>1</v>
      </c>
      <c r="H238" s="20" t="s">
        <v>1609</v>
      </c>
      <c r="I238" s="21" t="s">
        <v>1608</v>
      </c>
      <c r="J238" s="33">
        <v>5</v>
      </c>
      <c r="K238" s="20">
        <v>0</v>
      </c>
      <c r="L238" s="23" t="s">
        <v>9</v>
      </c>
      <c r="M238" s="133" t="s">
        <v>9</v>
      </c>
      <c r="N238" s="143" t="s">
        <v>1618</v>
      </c>
      <c r="O238" s="135"/>
    </row>
    <row r="239" spans="1:15">
      <c r="A239" s="44" t="s">
        <v>431</v>
      </c>
      <c r="B239" s="30" t="s">
        <v>133</v>
      </c>
      <c r="C239" s="16" t="s">
        <v>1855</v>
      </c>
      <c r="D239" s="35" t="s">
        <v>465</v>
      </c>
      <c r="E239" s="31" t="s">
        <v>9</v>
      </c>
      <c r="F239" s="32" t="s">
        <v>280</v>
      </c>
      <c r="G239" s="30">
        <v>1</v>
      </c>
      <c r="H239" s="20" t="s">
        <v>1607</v>
      </c>
      <c r="I239" s="21" t="s">
        <v>280</v>
      </c>
      <c r="J239" s="33">
        <v>5</v>
      </c>
      <c r="K239" s="20">
        <v>0</v>
      </c>
      <c r="L239" s="23" t="s">
        <v>9</v>
      </c>
      <c r="M239" s="133" t="s">
        <v>9</v>
      </c>
      <c r="N239" s="143" t="s">
        <v>1618</v>
      </c>
      <c r="O239" s="135"/>
    </row>
    <row r="240" spans="1:15">
      <c r="A240" s="44" t="s">
        <v>431</v>
      </c>
      <c r="B240" s="30" t="s">
        <v>136</v>
      </c>
      <c r="C240" s="16" t="s">
        <v>1856</v>
      </c>
      <c r="D240" s="35" t="s">
        <v>466</v>
      </c>
      <c r="E240" s="31" t="s">
        <v>9</v>
      </c>
      <c r="F240" s="32" t="s">
        <v>8</v>
      </c>
      <c r="G240" s="30"/>
      <c r="H240" s="20" t="s">
        <v>1609</v>
      </c>
      <c r="I240" s="21" t="s">
        <v>1608</v>
      </c>
      <c r="J240" s="33">
        <v>5</v>
      </c>
      <c r="K240" s="20">
        <v>0</v>
      </c>
      <c r="L240" s="23" t="s">
        <v>9</v>
      </c>
      <c r="M240" s="133" t="s">
        <v>9</v>
      </c>
      <c r="N240" s="143" t="s">
        <v>1618</v>
      </c>
      <c r="O240" s="135"/>
    </row>
    <row r="241" spans="1:15">
      <c r="A241" s="44" t="s">
        <v>431</v>
      </c>
      <c r="B241" s="30" t="s">
        <v>138</v>
      </c>
      <c r="C241" s="16" t="s">
        <v>1857</v>
      </c>
      <c r="D241" s="35" t="s">
        <v>424</v>
      </c>
      <c r="E241" s="31" t="s">
        <v>9</v>
      </c>
      <c r="F241" s="32" t="s">
        <v>425</v>
      </c>
      <c r="G241" s="30">
        <v>2</v>
      </c>
      <c r="H241" s="20" t="s">
        <v>1607</v>
      </c>
      <c r="I241" s="21" t="s">
        <v>425</v>
      </c>
      <c r="J241" s="33">
        <v>5</v>
      </c>
      <c r="K241" s="20">
        <v>0</v>
      </c>
      <c r="L241" s="23" t="s">
        <v>9</v>
      </c>
      <c r="M241" s="133" t="s">
        <v>9</v>
      </c>
      <c r="N241" s="143" t="s">
        <v>1618</v>
      </c>
      <c r="O241" s="135"/>
    </row>
    <row r="242" spans="1:15">
      <c r="A242" s="44" t="s">
        <v>431</v>
      </c>
      <c r="B242" s="30" t="s">
        <v>141</v>
      </c>
      <c r="C242" s="16" t="s">
        <v>1858</v>
      </c>
      <c r="D242" s="35" t="s">
        <v>467</v>
      </c>
      <c r="E242" s="31" t="s">
        <v>9</v>
      </c>
      <c r="F242" s="32" t="s">
        <v>468</v>
      </c>
      <c r="G242" s="30">
        <v>4</v>
      </c>
      <c r="H242" s="20" t="s">
        <v>1609</v>
      </c>
      <c r="I242" s="21" t="s">
        <v>1608</v>
      </c>
      <c r="J242" s="33">
        <v>5</v>
      </c>
      <c r="K242" s="20">
        <v>0</v>
      </c>
      <c r="L242" s="23" t="s">
        <v>9</v>
      </c>
      <c r="M242" s="133" t="s">
        <v>9</v>
      </c>
      <c r="N242" s="143" t="s">
        <v>1618</v>
      </c>
      <c r="O242" s="135"/>
    </row>
    <row r="243" spans="1:15">
      <c r="A243" s="44" t="s">
        <v>431</v>
      </c>
      <c r="B243" s="30" t="s">
        <v>144</v>
      </c>
      <c r="C243" s="16" t="s">
        <v>1859</v>
      </c>
      <c r="D243" s="35" t="s">
        <v>469</v>
      </c>
      <c r="E243" s="31" t="s">
        <v>9</v>
      </c>
      <c r="F243" s="32" t="s">
        <v>470</v>
      </c>
      <c r="G243" s="30">
        <v>3</v>
      </c>
      <c r="H243" s="20" t="s">
        <v>1609</v>
      </c>
      <c r="I243" s="21" t="s">
        <v>1608</v>
      </c>
      <c r="J243" s="33">
        <v>5</v>
      </c>
      <c r="K243" s="20">
        <v>0</v>
      </c>
      <c r="L243" s="23" t="s">
        <v>9</v>
      </c>
      <c r="M243" s="133" t="s">
        <v>9</v>
      </c>
      <c r="N243" s="143" t="s">
        <v>1618</v>
      </c>
      <c r="O243" s="135"/>
    </row>
    <row r="244" spans="1:15">
      <c r="A244" s="44" t="s">
        <v>431</v>
      </c>
      <c r="B244" s="30" t="s">
        <v>147</v>
      </c>
      <c r="C244" s="16" t="s">
        <v>1860</v>
      </c>
      <c r="D244" s="35" t="s">
        <v>471</v>
      </c>
      <c r="E244" s="31" t="s">
        <v>9</v>
      </c>
      <c r="F244" s="32" t="s">
        <v>277</v>
      </c>
      <c r="G244" s="30">
        <v>1</v>
      </c>
      <c r="H244" s="20" t="s">
        <v>1609</v>
      </c>
      <c r="I244" s="21" t="s">
        <v>1608</v>
      </c>
      <c r="J244" s="33">
        <v>5</v>
      </c>
      <c r="K244" s="20">
        <v>0</v>
      </c>
      <c r="L244" s="23" t="s">
        <v>9</v>
      </c>
      <c r="M244" s="133" t="s">
        <v>9</v>
      </c>
      <c r="N244" s="143" t="s">
        <v>1618</v>
      </c>
      <c r="O244" s="135"/>
    </row>
    <row r="245" spans="1:15">
      <c r="A245" s="44" t="s">
        <v>431</v>
      </c>
      <c r="B245" s="30" t="s">
        <v>150</v>
      </c>
      <c r="C245" s="16" t="s">
        <v>1861</v>
      </c>
      <c r="D245" s="35" t="s">
        <v>258</v>
      </c>
      <c r="E245" s="31" t="s">
        <v>9</v>
      </c>
      <c r="F245" s="32" t="s">
        <v>259</v>
      </c>
      <c r="G245" s="30">
        <v>1</v>
      </c>
      <c r="H245" s="20" t="s">
        <v>1609</v>
      </c>
      <c r="I245" s="21" t="s">
        <v>1608</v>
      </c>
      <c r="J245" s="33">
        <v>5</v>
      </c>
      <c r="K245" s="20">
        <v>0</v>
      </c>
      <c r="L245" s="23" t="s">
        <v>9</v>
      </c>
      <c r="M245" s="133" t="s">
        <v>9</v>
      </c>
      <c r="N245" s="143" t="s">
        <v>1618</v>
      </c>
      <c r="O245" s="135"/>
    </row>
    <row r="246" spans="1:15">
      <c r="A246" s="44" t="s">
        <v>431</v>
      </c>
      <c r="B246" s="30" t="s">
        <v>153</v>
      </c>
      <c r="C246" s="16" t="s">
        <v>1862</v>
      </c>
      <c r="D246" s="35" t="s">
        <v>389</v>
      </c>
      <c r="E246" s="31" t="s">
        <v>9</v>
      </c>
      <c r="F246" s="32" t="s">
        <v>8</v>
      </c>
      <c r="G246" s="30"/>
      <c r="H246" s="20" t="s">
        <v>1609</v>
      </c>
      <c r="I246" s="21" t="s">
        <v>1608</v>
      </c>
      <c r="J246" s="33">
        <v>5</v>
      </c>
      <c r="K246" s="20">
        <v>0</v>
      </c>
      <c r="L246" s="23" t="s">
        <v>9</v>
      </c>
      <c r="M246" s="133" t="s">
        <v>9</v>
      </c>
      <c r="N246" s="143" t="s">
        <v>1618</v>
      </c>
      <c r="O246" s="135"/>
    </row>
    <row r="247" spans="1:15">
      <c r="A247" s="44" t="s">
        <v>431</v>
      </c>
      <c r="B247" s="30" t="s">
        <v>156</v>
      </c>
      <c r="C247" s="16" t="s">
        <v>1863</v>
      </c>
      <c r="D247" s="35" t="s">
        <v>472</v>
      </c>
      <c r="E247" s="31" t="s">
        <v>9</v>
      </c>
      <c r="F247" s="32" t="s">
        <v>473</v>
      </c>
      <c r="G247" s="30">
        <v>1</v>
      </c>
      <c r="H247" s="20" t="s">
        <v>1607</v>
      </c>
      <c r="I247" s="21" t="s">
        <v>473</v>
      </c>
      <c r="J247" s="33">
        <v>5</v>
      </c>
      <c r="K247" s="20">
        <v>0</v>
      </c>
      <c r="L247" s="23" t="s">
        <v>9</v>
      </c>
      <c r="M247" s="133" t="s">
        <v>9</v>
      </c>
      <c r="N247" s="143" t="s">
        <v>1618</v>
      </c>
      <c r="O247" s="135"/>
    </row>
    <row r="248" spans="1:15">
      <c r="A248" s="44" t="s">
        <v>431</v>
      </c>
      <c r="B248" s="30" t="s">
        <v>158</v>
      </c>
      <c r="C248" s="16" t="s">
        <v>1864</v>
      </c>
      <c r="D248" s="35" t="s">
        <v>266</v>
      </c>
      <c r="E248" s="31" t="s">
        <v>9</v>
      </c>
      <c r="F248" s="32" t="s">
        <v>8</v>
      </c>
      <c r="G248" s="30"/>
      <c r="H248" s="20" t="s">
        <v>1609</v>
      </c>
      <c r="I248" s="21" t="s">
        <v>1608</v>
      </c>
      <c r="J248" s="33">
        <v>5</v>
      </c>
      <c r="K248" s="20">
        <v>0</v>
      </c>
      <c r="L248" s="23" t="s">
        <v>9</v>
      </c>
      <c r="M248" s="133" t="s">
        <v>9</v>
      </c>
      <c r="N248" s="143" t="s">
        <v>1618</v>
      </c>
      <c r="O248" s="135"/>
    </row>
    <row r="249" spans="1:15">
      <c r="A249" s="44" t="s">
        <v>431</v>
      </c>
      <c r="B249" s="30" t="s">
        <v>160</v>
      </c>
      <c r="C249" s="16" t="s">
        <v>1865</v>
      </c>
      <c r="D249" s="35" t="s">
        <v>474</v>
      </c>
      <c r="E249" s="31" t="s">
        <v>9</v>
      </c>
      <c r="F249" s="32" t="s">
        <v>8</v>
      </c>
      <c r="G249" s="30"/>
      <c r="H249" s="20" t="s">
        <v>1609</v>
      </c>
      <c r="I249" s="21" t="s">
        <v>1608</v>
      </c>
      <c r="J249" s="33">
        <v>5</v>
      </c>
      <c r="K249" s="20">
        <v>0</v>
      </c>
      <c r="L249" s="23" t="s">
        <v>9</v>
      </c>
      <c r="M249" s="133" t="s">
        <v>9</v>
      </c>
      <c r="N249" s="143" t="s">
        <v>1618</v>
      </c>
      <c r="O249" s="135"/>
    </row>
    <row r="250" spans="1:15">
      <c r="A250" s="44" t="s">
        <v>431</v>
      </c>
      <c r="B250" s="30" t="s">
        <v>163</v>
      </c>
      <c r="C250" s="16" t="s">
        <v>1866</v>
      </c>
      <c r="D250" s="35" t="s">
        <v>357</v>
      </c>
      <c r="E250" s="31" t="s">
        <v>9</v>
      </c>
      <c r="F250" s="32" t="s">
        <v>358</v>
      </c>
      <c r="G250" s="30">
        <v>1</v>
      </c>
      <c r="H250" s="20" t="s">
        <v>1609</v>
      </c>
      <c r="I250" s="21" t="s">
        <v>1608</v>
      </c>
      <c r="J250" s="33">
        <v>5</v>
      </c>
      <c r="K250" s="20">
        <v>0</v>
      </c>
      <c r="L250" s="23" t="s">
        <v>9</v>
      </c>
      <c r="M250" s="133" t="s">
        <v>9</v>
      </c>
      <c r="N250" s="143" t="s">
        <v>1618</v>
      </c>
      <c r="O250" s="135"/>
    </row>
    <row r="251" spans="1:15">
      <c r="A251" s="44" t="s">
        <v>431</v>
      </c>
      <c r="B251" s="30" t="s">
        <v>166</v>
      </c>
      <c r="C251" s="16" t="s">
        <v>1867</v>
      </c>
      <c r="D251" s="35" t="s">
        <v>475</v>
      </c>
      <c r="E251" s="31" t="s">
        <v>9</v>
      </c>
      <c r="F251" s="32" t="s">
        <v>476</v>
      </c>
      <c r="G251" s="30">
        <v>1</v>
      </c>
      <c r="H251" s="20" t="s">
        <v>1609</v>
      </c>
      <c r="I251" s="21" t="s">
        <v>1608</v>
      </c>
      <c r="J251" s="33">
        <v>5</v>
      </c>
      <c r="K251" s="20">
        <v>0</v>
      </c>
      <c r="L251" s="23" t="s">
        <v>9</v>
      </c>
      <c r="M251" s="133" t="s">
        <v>9</v>
      </c>
      <c r="N251" s="143" t="s">
        <v>1618</v>
      </c>
      <c r="O251" s="135"/>
    </row>
    <row r="252" spans="1:15">
      <c r="A252" s="44" t="s">
        <v>431</v>
      </c>
      <c r="B252" s="30" t="s">
        <v>169</v>
      </c>
      <c r="C252" s="16" t="s">
        <v>1868</v>
      </c>
      <c r="D252" s="35" t="s">
        <v>477</v>
      </c>
      <c r="E252" s="31" t="s">
        <v>9</v>
      </c>
      <c r="F252" s="32" t="s">
        <v>8</v>
      </c>
      <c r="G252" s="30"/>
      <c r="H252" s="20" t="s">
        <v>1609</v>
      </c>
      <c r="I252" s="21" t="s">
        <v>1608</v>
      </c>
      <c r="J252" s="33">
        <v>5</v>
      </c>
      <c r="K252" s="20">
        <v>0</v>
      </c>
      <c r="L252" s="23" t="s">
        <v>9</v>
      </c>
      <c r="M252" s="133" t="s">
        <v>9</v>
      </c>
      <c r="N252" s="143" t="s">
        <v>1618</v>
      </c>
      <c r="O252" s="135"/>
    </row>
    <row r="253" spans="1:15">
      <c r="A253" s="44" t="s">
        <v>431</v>
      </c>
      <c r="B253" s="30" t="s">
        <v>172</v>
      </c>
      <c r="C253" s="16" t="s">
        <v>1869</v>
      </c>
      <c r="D253" s="35" t="s">
        <v>14</v>
      </c>
      <c r="E253" s="31" t="s">
        <v>9</v>
      </c>
      <c r="F253" s="32" t="s">
        <v>15</v>
      </c>
      <c r="G253" s="30">
        <v>1</v>
      </c>
      <c r="H253" s="20" t="s">
        <v>1609</v>
      </c>
      <c r="I253" s="21" t="s">
        <v>1608</v>
      </c>
      <c r="J253" s="33">
        <v>5</v>
      </c>
      <c r="K253" s="20">
        <v>0</v>
      </c>
      <c r="L253" s="23" t="s">
        <v>9</v>
      </c>
      <c r="M253" s="133" t="s">
        <v>9</v>
      </c>
      <c r="N253" s="143" t="s">
        <v>1618</v>
      </c>
      <c r="O253" s="135"/>
    </row>
    <row r="254" spans="1:15">
      <c r="A254" s="44" t="s">
        <v>431</v>
      </c>
      <c r="B254" s="30" t="s">
        <v>175</v>
      </c>
      <c r="C254" s="16" t="s">
        <v>1870</v>
      </c>
      <c r="D254" s="35" t="s">
        <v>297</v>
      </c>
      <c r="E254" s="31" t="s">
        <v>9</v>
      </c>
      <c r="F254" s="32" t="s">
        <v>298</v>
      </c>
      <c r="G254" s="30">
        <v>1</v>
      </c>
      <c r="H254" s="20" t="s">
        <v>1609</v>
      </c>
      <c r="I254" s="21" t="s">
        <v>1608</v>
      </c>
      <c r="J254" s="33">
        <v>5</v>
      </c>
      <c r="K254" s="20">
        <v>0</v>
      </c>
      <c r="L254" s="23" t="s">
        <v>9</v>
      </c>
      <c r="M254" s="133" t="s">
        <v>9</v>
      </c>
      <c r="N254" s="143" t="s">
        <v>1618</v>
      </c>
      <c r="O254" s="135"/>
    </row>
    <row r="255" spans="1:15">
      <c r="A255" s="44" t="s">
        <v>431</v>
      </c>
      <c r="B255" s="30" t="s">
        <v>178</v>
      </c>
      <c r="C255" s="16" t="s">
        <v>1871</v>
      </c>
      <c r="D255" s="35" t="s">
        <v>235</v>
      </c>
      <c r="E255" s="31" t="s">
        <v>9</v>
      </c>
      <c r="F255" s="32" t="s">
        <v>236</v>
      </c>
      <c r="G255" s="30">
        <v>1</v>
      </c>
      <c r="H255" s="20" t="s">
        <v>1609</v>
      </c>
      <c r="I255" s="21" t="s">
        <v>1608</v>
      </c>
      <c r="J255" s="33">
        <v>5</v>
      </c>
      <c r="K255" s="20">
        <v>0</v>
      </c>
      <c r="L255" s="23" t="s">
        <v>9</v>
      </c>
      <c r="M255" s="133" t="s">
        <v>9</v>
      </c>
      <c r="N255" s="143" t="s">
        <v>1618</v>
      </c>
      <c r="O255" s="135"/>
    </row>
    <row r="256" spans="1:15">
      <c r="A256" s="44" t="s">
        <v>431</v>
      </c>
      <c r="B256" s="30" t="s">
        <v>181</v>
      </c>
      <c r="C256" s="16" t="s">
        <v>1872</v>
      </c>
      <c r="D256" s="35" t="s">
        <v>478</v>
      </c>
      <c r="E256" s="31" t="s">
        <v>9</v>
      </c>
      <c r="F256" s="32" t="s">
        <v>479</v>
      </c>
      <c r="G256" s="30">
        <v>5</v>
      </c>
      <c r="H256" s="20" t="s">
        <v>1607</v>
      </c>
      <c r="I256" s="21" t="s">
        <v>479</v>
      </c>
      <c r="J256" s="33">
        <v>5</v>
      </c>
      <c r="K256" s="20">
        <v>0.62229180602594203</v>
      </c>
      <c r="L256" s="23" t="s">
        <v>16</v>
      </c>
      <c r="M256" s="133" t="s">
        <v>16</v>
      </c>
      <c r="N256" s="143">
        <v>3.7505198615848903E-2</v>
      </c>
      <c r="O256" s="135" t="s">
        <v>1613</v>
      </c>
    </row>
    <row r="257" spans="1:15">
      <c r="A257" s="44" t="s">
        <v>431</v>
      </c>
      <c r="B257" s="30" t="s">
        <v>184</v>
      </c>
      <c r="C257" s="16" t="s">
        <v>1873</v>
      </c>
      <c r="D257" s="35" t="s">
        <v>176</v>
      </c>
      <c r="E257" s="31" t="s">
        <v>9</v>
      </c>
      <c r="F257" s="32" t="s">
        <v>177</v>
      </c>
      <c r="G257" s="30">
        <v>5</v>
      </c>
      <c r="H257" s="20" t="s">
        <v>1607</v>
      </c>
      <c r="I257" s="21" t="s">
        <v>177</v>
      </c>
      <c r="J257" s="33">
        <v>5</v>
      </c>
      <c r="K257" s="20">
        <v>0</v>
      </c>
      <c r="L257" s="23" t="s">
        <v>9</v>
      </c>
      <c r="M257" s="133" t="s">
        <v>9</v>
      </c>
      <c r="N257" s="143" t="s">
        <v>1618</v>
      </c>
      <c r="O257" s="135"/>
    </row>
    <row r="258" spans="1:15">
      <c r="A258" s="44" t="s">
        <v>431</v>
      </c>
      <c r="B258" s="30" t="s">
        <v>187</v>
      </c>
      <c r="C258" s="16" t="s">
        <v>1874</v>
      </c>
      <c r="D258" s="35" t="s">
        <v>480</v>
      </c>
      <c r="E258" s="31" t="s">
        <v>9</v>
      </c>
      <c r="F258" s="32" t="s">
        <v>481</v>
      </c>
      <c r="G258" s="30">
        <v>3</v>
      </c>
      <c r="H258" s="20" t="s">
        <v>1607</v>
      </c>
      <c r="I258" s="21" t="s">
        <v>481</v>
      </c>
      <c r="J258" s="33">
        <v>5</v>
      </c>
      <c r="K258" s="20">
        <v>0</v>
      </c>
      <c r="L258" s="23" t="s">
        <v>9</v>
      </c>
      <c r="M258" s="133" t="s">
        <v>9</v>
      </c>
      <c r="N258" s="143" t="s">
        <v>1618</v>
      </c>
      <c r="O258" s="135"/>
    </row>
    <row r="259" spans="1:15">
      <c r="A259" s="44" t="s">
        <v>431</v>
      </c>
      <c r="B259" s="30" t="s">
        <v>190</v>
      </c>
      <c r="C259" s="16" t="s">
        <v>1875</v>
      </c>
      <c r="D259" s="35" t="s">
        <v>482</v>
      </c>
      <c r="E259" s="31" t="s">
        <v>9</v>
      </c>
      <c r="F259" s="32" t="s">
        <v>483</v>
      </c>
      <c r="G259" s="30">
        <v>3</v>
      </c>
      <c r="H259" s="20" t="s">
        <v>1609</v>
      </c>
      <c r="I259" s="21" t="s">
        <v>1608</v>
      </c>
      <c r="J259" s="33">
        <v>5</v>
      </c>
      <c r="K259" s="20">
        <v>0</v>
      </c>
      <c r="L259" s="23" t="s">
        <v>9</v>
      </c>
      <c r="M259" s="133" t="s">
        <v>9</v>
      </c>
      <c r="N259" s="143" t="s">
        <v>1618</v>
      </c>
      <c r="O259" s="135"/>
    </row>
    <row r="260" spans="1:15">
      <c r="A260" s="44" t="s">
        <v>431</v>
      </c>
      <c r="B260" s="30" t="s">
        <v>193</v>
      </c>
      <c r="C260" s="16" t="s">
        <v>1876</v>
      </c>
      <c r="D260" s="35" t="s">
        <v>484</v>
      </c>
      <c r="E260" s="31" t="s">
        <v>9</v>
      </c>
      <c r="F260" s="32" t="s">
        <v>485</v>
      </c>
      <c r="G260" s="30">
        <v>5</v>
      </c>
      <c r="H260" s="20" t="s">
        <v>1609</v>
      </c>
      <c r="I260" s="21" t="s">
        <v>1608</v>
      </c>
      <c r="J260" s="33">
        <v>5</v>
      </c>
      <c r="K260" s="20">
        <v>0</v>
      </c>
      <c r="L260" s="23" t="s">
        <v>9</v>
      </c>
      <c r="M260" s="133" t="s">
        <v>9</v>
      </c>
      <c r="N260" s="143" t="s">
        <v>1618</v>
      </c>
      <c r="O260" s="135"/>
    </row>
    <row r="261" spans="1:15">
      <c r="A261" s="44" t="s">
        <v>431</v>
      </c>
      <c r="B261" s="30" t="s">
        <v>196</v>
      </c>
      <c r="C261" s="16" t="s">
        <v>1877</v>
      </c>
      <c r="D261" s="35" t="s">
        <v>486</v>
      </c>
      <c r="E261" s="31" t="s">
        <v>9</v>
      </c>
      <c r="F261" s="32" t="s">
        <v>487</v>
      </c>
      <c r="G261" s="30">
        <v>5</v>
      </c>
      <c r="H261" s="20" t="s">
        <v>1607</v>
      </c>
      <c r="I261" s="21" t="s">
        <v>487</v>
      </c>
      <c r="J261" s="33">
        <v>5</v>
      </c>
      <c r="K261" s="20">
        <v>1.0400440973034599</v>
      </c>
      <c r="L261" s="23" t="s">
        <v>16</v>
      </c>
      <c r="M261" s="133" t="s">
        <v>9</v>
      </c>
      <c r="N261" s="143">
        <v>0.30106719360139489</v>
      </c>
      <c r="O261" s="135"/>
    </row>
    <row r="262" spans="1:15">
      <c r="A262" s="44" t="s">
        <v>431</v>
      </c>
      <c r="B262" s="30" t="s">
        <v>199</v>
      </c>
      <c r="C262" s="16" t="s">
        <v>1878</v>
      </c>
      <c r="D262" s="35" t="s">
        <v>488</v>
      </c>
      <c r="E262" s="31" t="s">
        <v>9</v>
      </c>
      <c r="F262" s="32" t="s">
        <v>489</v>
      </c>
      <c r="G262" s="30">
        <v>2</v>
      </c>
      <c r="H262" s="20" t="s">
        <v>1609</v>
      </c>
      <c r="I262" s="21" t="s">
        <v>1608</v>
      </c>
      <c r="J262" s="33">
        <v>5</v>
      </c>
      <c r="K262" s="20">
        <v>0</v>
      </c>
      <c r="L262" s="23" t="s">
        <v>9</v>
      </c>
      <c r="M262" s="133" t="s">
        <v>9</v>
      </c>
      <c r="N262" s="143" t="s">
        <v>1618</v>
      </c>
      <c r="O262" s="135"/>
    </row>
    <row r="263" spans="1:15">
      <c r="A263" s="44" t="s">
        <v>431</v>
      </c>
      <c r="B263" s="30" t="s">
        <v>202</v>
      </c>
      <c r="C263" s="16" t="s">
        <v>1879</v>
      </c>
      <c r="D263" s="35" t="s">
        <v>109</v>
      </c>
      <c r="E263" s="31" t="s">
        <v>9</v>
      </c>
      <c r="F263" s="32" t="s">
        <v>110</v>
      </c>
      <c r="G263" s="30">
        <v>2</v>
      </c>
      <c r="H263" s="20" t="s">
        <v>1609</v>
      </c>
      <c r="I263" s="21" t="s">
        <v>1608</v>
      </c>
      <c r="J263" s="33">
        <v>5</v>
      </c>
      <c r="K263" s="20">
        <v>0</v>
      </c>
      <c r="L263" s="23" t="s">
        <v>9</v>
      </c>
      <c r="M263" s="133" t="s">
        <v>9</v>
      </c>
      <c r="N263" s="143" t="s">
        <v>1618</v>
      </c>
      <c r="O263" s="135"/>
    </row>
    <row r="264" spans="1:15">
      <c r="A264" s="44" t="s">
        <v>431</v>
      </c>
      <c r="B264" s="30" t="s">
        <v>205</v>
      </c>
      <c r="C264" s="16" t="s">
        <v>1880</v>
      </c>
      <c r="D264" s="35" t="s">
        <v>490</v>
      </c>
      <c r="E264" s="31" t="s">
        <v>9</v>
      </c>
      <c r="F264" s="32" t="s">
        <v>491</v>
      </c>
      <c r="G264" s="30">
        <v>2</v>
      </c>
      <c r="H264" s="20" t="s">
        <v>1609</v>
      </c>
      <c r="I264" s="21" t="s">
        <v>1608</v>
      </c>
      <c r="J264" s="33">
        <v>5</v>
      </c>
      <c r="K264" s="20">
        <v>0</v>
      </c>
      <c r="L264" s="23" t="s">
        <v>9</v>
      </c>
      <c r="M264" s="133" t="s">
        <v>9</v>
      </c>
      <c r="N264" s="143" t="s">
        <v>1618</v>
      </c>
      <c r="O264" s="135"/>
    </row>
    <row r="265" spans="1:15">
      <c r="A265" s="44" t="s">
        <v>431</v>
      </c>
      <c r="B265" s="30" t="s">
        <v>208</v>
      </c>
      <c r="C265" s="16" t="s">
        <v>1881</v>
      </c>
      <c r="D265" s="35" t="s">
        <v>142</v>
      </c>
      <c r="E265" s="31" t="s">
        <v>9</v>
      </c>
      <c r="F265" s="32" t="s">
        <v>143</v>
      </c>
      <c r="G265" s="30">
        <v>2</v>
      </c>
      <c r="H265" s="20" t="s">
        <v>1607</v>
      </c>
      <c r="I265" s="21" t="s">
        <v>143</v>
      </c>
      <c r="J265" s="33">
        <v>5</v>
      </c>
      <c r="K265" s="20">
        <v>0</v>
      </c>
      <c r="L265" s="23" t="s">
        <v>9</v>
      </c>
      <c r="M265" s="133" t="s">
        <v>9</v>
      </c>
      <c r="N265" s="143" t="s">
        <v>1618</v>
      </c>
      <c r="O265" s="135"/>
    </row>
    <row r="266" spans="1:15">
      <c r="A266" s="44" t="s">
        <v>431</v>
      </c>
      <c r="B266" s="30" t="s">
        <v>211</v>
      </c>
      <c r="C266" s="16" t="s">
        <v>1882</v>
      </c>
      <c r="D266" s="35" t="s">
        <v>212</v>
      </c>
      <c r="E266" s="31" t="s">
        <v>9</v>
      </c>
      <c r="F266" s="32" t="s">
        <v>213</v>
      </c>
      <c r="G266" s="30">
        <v>4</v>
      </c>
      <c r="H266" s="20" t="s">
        <v>1607</v>
      </c>
      <c r="I266" s="21" t="s">
        <v>213</v>
      </c>
      <c r="J266" s="33">
        <v>5</v>
      </c>
      <c r="K266" s="20">
        <v>1.0758213076204199</v>
      </c>
      <c r="L266" s="23" t="s">
        <v>16</v>
      </c>
      <c r="M266" s="133" t="s">
        <v>9</v>
      </c>
      <c r="N266" s="143">
        <v>0.59601788232101516</v>
      </c>
      <c r="O266" s="135"/>
    </row>
    <row r="267" spans="1:15">
      <c r="A267" s="44" t="s">
        <v>431</v>
      </c>
      <c r="B267" s="30" t="s">
        <v>214</v>
      </c>
      <c r="C267" s="16" t="s">
        <v>1883</v>
      </c>
      <c r="D267" s="35" t="s">
        <v>492</v>
      </c>
      <c r="E267" s="31" t="s">
        <v>9</v>
      </c>
      <c r="F267" s="32" t="s">
        <v>493</v>
      </c>
      <c r="G267" s="30">
        <v>4</v>
      </c>
      <c r="H267" s="20" t="s">
        <v>1607</v>
      </c>
      <c r="I267" s="21" t="s">
        <v>493</v>
      </c>
      <c r="J267" s="33">
        <v>5</v>
      </c>
      <c r="K267" s="20">
        <v>0.61487289395029798</v>
      </c>
      <c r="L267" s="23" t="s">
        <v>16</v>
      </c>
      <c r="M267" s="133" t="s">
        <v>16</v>
      </c>
      <c r="N267" s="143">
        <v>2.6547978215334854E-4</v>
      </c>
      <c r="O267" s="135"/>
    </row>
    <row r="268" spans="1:15">
      <c r="A268" s="44" t="s">
        <v>431</v>
      </c>
      <c r="B268" s="30" t="s">
        <v>217</v>
      </c>
      <c r="C268" s="16" t="s">
        <v>1884</v>
      </c>
      <c r="D268" s="35" t="s">
        <v>494</v>
      </c>
      <c r="E268" s="31" t="s">
        <v>9</v>
      </c>
      <c r="F268" s="32" t="s">
        <v>495</v>
      </c>
      <c r="G268" s="30">
        <v>4</v>
      </c>
      <c r="H268" s="20" t="s">
        <v>1607</v>
      </c>
      <c r="I268" s="21" t="s">
        <v>495</v>
      </c>
      <c r="J268" s="33">
        <v>5</v>
      </c>
      <c r="K268" s="20">
        <v>1.0330525772021399</v>
      </c>
      <c r="L268" s="23" t="s">
        <v>16</v>
      </c>
      <c r="M268" s="133" t="s">
        <v>9</v>
      </c>
      <c r="N268" s="143" t="s">
        <v>1618</v>
      </c>
      <c r="O268" s="135"/>
    </row>
    <row r="269" spans="1:15">
      <c r="A269" s="44" t="s">
        <v>431</v>
      </c>
      <c r="B269" s="30" t="s">
        <v>219</v>
      </c>
      <c r="C269" s="16" t="s">
        <v>1885</v>
      </c>
      <c r="D269" s="35" t="s">
        <v>496</v>
      </c>
      <c r="E269" s="31" t="s">
        <v>9</v>
      </c>
      <c r="F269" s="32" t="s">
        <v>497</v>
      </c>
      <c r="G269" s="30">
        <v>4</v>
      </c>
      <c r="H269" s="20" t="s">
        <v>1609</v>
      </c>
      <c r="I269" s="21" t="s">
        <v>1608</v>
      </c>
      <c r="J269" s="33">
        <v>5</v>
      </c>
      <c r="K269" s="20">
        <v>0</v>
      </c>
      <c r="L269" s="23" t="s">
        <v>9</v>
      </c>
      <c r="M269" s="133" t="s">
        <v>9</v>
      </c>
      <c r="N269" s="143">
        <v>0.47819546720996076</v>
      </c>
      <c r="O269" s="135"/>
    </row>
    <row r="270" spans="1:15">
      <c r="A270" s="44" t="s">
        <v>431</v>
      </c>
      <c r="B270" s="30" t="s">
        <v>222</v>
      </c>
      <c r="C270" s="16" t="s">
        <v>1886</v>
      </c>
      <c r="D270" s="35" t="s">
        <v>498</v>
      </c>
      <c r="E270" s="31" t="s">
        <v>9</v>
      </c>
      <c r="F270" s="32" t="s">
        <v>8</v>
      </c>
      <c r="G270" s="30"/>
      <c r="H270" s="20" t="s">
        <v>1609</v>
      </c>
      <c r="I270" s="21" t="s">
        <v>1608</v>
      </c>
      <c r="J270" s="33">
        <v>5</v>
      </c>
      <c r="K270" s="20">
        <v>0</v>
      </c>
      <c r="L270" s="23" t="s">
        <v>9</v>
      </c>
      <c r="M270" s="133" t="s">
        <v>9</v>
      </c>
      <c r="N270" s="143" t="s">
        <v>1618</v>
      </c>
      <c r="O270" s="135"/>
    </row>
    <row r="271" spans="1:15">
      <c r="A271" s="44" t="s">
        <v>431</v>
      </c>
      <c r="B271" s="30" t="s">
        <v>225</v>
      </c>
      <c r="C271" s="16" t="s">
        <v>1887</v>
      </c>
      <c r="D271" s="35" t="s">
        <v>499</v>
      </c>
      <c r="E271" s="31" t="s">
        <v>9</v>
      </c>
      <c r="F271" s="32" t="s">
        <v>500</v>
      </c>
      <c r="G271" s="30">
        <v>4</v>
      </c>
      <c r="H271" s="20" t="s">
        <v>1609</v>
      </c>
      <c r="I271" s="21" t="s">
        <v>1608</v>
      </c>
      <c r="J271" s="33">
        <v>5</v>
      </c>
      <c r="K271" s="20">
        <v>0</v>
      </c>
      <c r="L271" s="23" t="s">
        <v>9</v>
      </c>
      <c r="M271" s="133" t="s">
        <v>9</v>
      </c>
      <c r="N271" s="143" t="s">
        <v>1618</v>
      </c>
      <c r="O271" s="135"/>
    </row>
    <row r="272" spans="1:15">
      <c r="A272" s="44" t="s">
        <v>431</v>
      </c>
      <c r="B272" s="30" t="s">
        <v>228</v>
      </c>
      <c r="C272" s="16" t="s">
        <v>1888</v>
      </c>
      <c r="D272" s="35" t="s">
        <v>501</v>
      </c>
      <c r="E272" s="31" t="s">
        <v>9</v>
      </c>
      <c r="F272" s="32" t="s">
        <v>8</v>
      </c>
      <c r="G272" s="30"/>
      <c r="H272" s="20" t="s">
        <v>1609</v>
      </c>
      <c r="I272" s="21" t="s">
        <v>1608</v>
      </c>
      <c r="J272" s="33">
        <v>5</v>
      </c>
      <c r="K272" s="20">
        <v>0</v>
      </c>
      <c r="L272" s="23" t="s">
        <v>9</v>
      </c>
      <c r="M272" s="133" t="s">
        <v>9</v>
      </c>
      <c r="N272" s="143" t="s">
        <v>1618</v>
      </c>
      <c r="O272" s="135"/>
    </row>
    <row r="273" spans="1:15">
      <c r="A273" s="44" t="s">
        <v>431</v>
      </c>
      <c r="B273" s="30" t="s">
        <v>231</v>
      </c>
      <c r="C273" s="16" t="s">
        <v>1889</v>
      </c>
      <c r="D273" s="35" t="s">
        <v>502</v>
      </c>
      <c r="E273" s="31" t="s">
        <v>9</v>
      </c>
      <c r="F273" s="32" t="s">
        <v>8</v>
      </c>
      <c r="G273" s="30"/>
      <c r="H273" s="20" t="s">
        <v>1609</v>
      </c>
      <c r="I273" s="21" t="s">
        <v>1608</v>
      </c>
      <c r="J273" s="33">
        <v>5</v>
      </c>
      <c r="K273" s="20">
        <v>0</v>
      </c>
      <c r="L273" s="23" t="s">
        <v>9</v>
      </c>
      <c r="M273" s="133" t="s">
        <v>9</v>
      </c>
      <c r="N273" s="143" t="s">
        <v>1618</v>
      </c>
      <c r="O273" s="135"/>
    </row>
    <row r="274" spans="1:15">
      <c r="A274" s="44" t="s">
        <v>431</v>
      </c>
      <c r="B274" s="30" t="s">
        <v>234</v>
      </c>
      <c r="C274" s="16" t="s">
        <v>1890</v>
      </c>
      <c r="D274" s="35" t="s">
        <v>345</v>
      </c>
      <c r="E274" s="31" t="s">
        <v>9</v>
      </c>
      <c r="F274" s="32" t="s">
        <v>346</v>
      </c>
      <c r="G274" s="30">
        <v>1</v>
      </c>
      <c r="H274" s="20" t="s">
        <v>1607</v>
      </c>
      <c r="I274" s="21" t="s">
        <v>346</v>
      </c>
      <c r="J274" s="33">
        <v>5</v>
      </c>
      <c r="K274" s="20">
        <v>0.49339443530835603</v>
      </c>
      <c r="L274" s="23" t="s">
        <v>16</v>
      </c>
      <c r="M274" s="133" t="s">
        <v>16</v>
      </c>
      <c r="N274" s="143">
        <v>3.5108345510247315E-4</v>
      </c>
      <c r="O274" s="135"/>
    </row>
    <row r="275" spans="1:15">
      <c r="A275" s="44" t="s">
        <v>431</v>
      </c>
      <c r="B275" s="30" t="s">
        <v>237</v>
      </c>
      <c r="C275" s="16" t="s">
        <v>1891</v>
      </c>
      <c r="D275" s="35" t="s">
        <v>503</v>
      </c>
      <c r="E275" s="31" t="s">
        <v>9</v>
      </c>
      <c r="F275" s="32" t="s">
        <v>504</v>
      </c>
      <c r="G275" s="30">
        <v>1</v>
      </c>
      <c r="H275" s="20" t="s">
        <v>1609</v>
      </c>
      <c r="I275" s="21" t="s">
        <v>1608</v>
      </c>
      <c r="J275" s="33">
        <v>5</v>
      </c>
      <c r="K275" s="20">
        <v>0</v>
      </c>
      <c r="L275" s="23" t="s">
        <v>9</v>
      </c>
      <c r="M275" s="133" t="s">
        <v>9</v>
      </c>
      <c r="N275" s="143" t="s">
        <v>1618</v>
      </c>
      <c r="O275" s="135"/>
    </row>
    <row r="276" spans="1:15">
      <c r="A276" s="44" t="s">
        <v>431</v>
      </c>
      <c r="B276" s="30" t="s">
        <v>240</v>
      </c>
      <c r="C276" s="16" t="s">
        <v>1892</v>
      </c>
      <c r="D276" s="35" t="s">
        <v>505</v>
      </c>
      <c r="E276" s="31" t="s">
        <v>9</v>
      </c>
      <c r="F276" s="32" t="s">
        <v>8</v>
      </c>
      <c r="G276" s="30"/>
      <c r="H276" s="20" t="s">
        <v>1609</v>
      </c>
      <c r="I276" s="21" t="s">
        <v>1608</v>
      </c>
      <c r="J276" s="33">
        <v>5</v>
      </c>
      <c r="K276" s="20">
        <v>0</v>
      </c>
      <c r="L276" s="23" t="s">
        <v>9</v>
      </c>
      <c r="M276" s="133" t="s">
        <v>9</v>
      </c>
      <c r="N276" s="143" t="s">
        <v>1618</v>
      </c>
      <c r="O276" s="135"/>
    </row>
    <row r="277" spans="1:15">
      <c r="A277" s="44" t="s">
        <v>431</v>
      </c>
      <c r="B277" s="30" t="s">
        <v>243</v>
      </c>
      <c r="C277" s="16" t="s">
        <v>1893</v>
      </c>
      <c r="D277" s="35" t="s">
        <v>506</v>
      </c>
      <c r="E277" s="31" t="s">
        <v>9</v>
      </c>
      <c r="F277" s="32" t="s">
        <v>348</v>
      </c>
      <c r="G277" s="30">
        <v>1</v>
      </c>
      <c r="H277" s="20" t="s">
        <v>1609</v>
      </c>
      <c r="I277" s="21" t="s">
        <v>1608</v>
      </c>
      <c r="J277" s="33">
        <v>5</v>
      </c>
      <c r="K277" s="20">
        <v>0</v>
      </c>
      <c r="L277" s="23" t="s">
        <v>9</v>
      </c>
      <c r="M277" s="133" t="s">
        <v>9</v>
      </c>
      <c r="N277" s="143" t="s">
        <v>1618</v>
      </c>
      <c r="O277" s="135"/>
    </row>
    <row r="278" spans="1:15">
      <c r="A278" s="44" t="s">
        <v>431</v>
      </c>
      <c r="B278" s="30" t="s">
        <v>246</v>
      </c>
      <c r="C278" s="16" t="s">
        <v>1894</v>
      </c>
      <c r="D278" s="35" t="s">
        <v>507</v>
      </c>
      <c r="E278" s="31" t="s">
        <v>9</v>
      </c>
      <c r="F278" s="32" t="s">
        <v>8</v>
      </c>
      <c r="G278" s="30"/>
      <c r="H278" s="20" t="s">
        <v>1609</v>
      </c>
      <c r="I278" s="21" t="s">
        <v>1608</v>
      </c>
      <c r="J278" s="33">
        <v>5</v>
      </c>
      <c r="K278" s="20">
        <v>0</v>
      </c>
      <c r="L278" s="23" t="s">
        <v>9</v>
      </c>
      <c r="M278" s="133" t="s">
        <v>9</v>
      </c>
      <c r="N278" s="143" t="s">
        <v>1618</v>
      </c>
      <c r="O278" s="135"/>
    </row>
    <row r="279" spans="1:15">
      <c r="A279" s="44" t="s">
        <v>431</v>
      </c>
      <c r="B279" s="30" t="s">
        <v>248</v>
      </c>
      <c r="C279" s="16" t="s">
        <v>1895</v>
      </c>
      <c r="D279" s="35" t="s">
        <v>508</v>
      </c>
      <c r="E279" s="31" t="s">
        <v>9</v>
      </c>
      <c r="F279" s="32" t="s">
        <v>509</v>
      </c>
      <c r="G279" s="30">
        <v>2</v>
      </c>
      <c r="H279" s="20" t="s">
        <v>1607</v>
      </c>
      <c r="I279" s="21" t="s">
        <v>509</v>
      </c>
      <c r="J279" s="33">
        <v>5</v>
      </c>
      <c r="K279" s="20">
        <v>0.955154459893654</v>
      </c>
      <c r="L279" s="23" t="s">
        <v>16</v>
      </c>
      <c r="M279" s="133" t="s">
        <v>9</v>
      </c>
      <c r="N279" s="143">
        <v>0.20515607933607996</v>
      </c>
      <c r="O279" s="135"/>
    </row>
    <row r="280" spans="1:15">
      <c r="A280" s="44" t="s">
        <v>431</v>
      </c>
      <c r="B280" s="30" t="s">
        <v>251</v>
      </c>
      <c r="C280" s="16" t="s">
        <v>1896</v>
      </c>
      <c r="D280" s="35" t="s">
        <v>510</v>
      </c>
      <c r="E280" s="31" t="s">
        <v>9</v>
      </c>
      <c r="F280" s="32" t="s">
        <v>511</v>
      </c>
      <c r="G280" s="30">
        <v>3</v>
      </c>
      <c r="H280" s="20" t="s">
        <v>1607</v>
      </c>
      <c r="I280" s="21" t="s">
        <v>511</v>
      </c>
      <c r="J280" s="33">
        <v>5</v>
      </c>
      <c r="K280" s="20">
        <v>1.08348049364525</v>
      </c>
      <c r="L280" s="23" t="s">
        <v>16</v>
      </c>
      <c r="M280" s="133" t="s">
        <v>9</v>
      </c>
      <c r="N280" s="143" t="s">
        <v>1618</v>
      </c>
      <c r="O280" s="135"/>
    </row>
    <row r="281" spans="1:15">
      <c r="A281" s="44" t="s">
        <v>431</v>
      </c>
      <c r="B281" s="30" t="s">
        <v>254</v>
      </c>
      <c r="C281" s="16" t="s">
        <v>1897</v>
      </c>
      <c r="D281" s="35" t="s">
        <v>512</v>
      </c>
      <c r="E281" s="31" t="s">
        <v>9</v>
      </c>
      <c r="F281" s="32" t="s">
        <v>513</v>
      </c>
      <c r="G281" s="30">
        <v>2</v>
      </c>
      <c r="H281" s="20" t="s">
        <v>1607</v>
      </c>
      <c r="I281" s="21" t="s">
        <v>513</v>
      </c>
      <c r="J281" s="33">
        <v>5</v>
      </c>
      <c r="K281" s="20">
        <v>0.98678887062138398</v>
      </c>
      <c r="L281" s="23" t="s">
        <v>16</v>
      </c>
      <c r="M281" s="133" t="s">
        <v>9</v>
      </c>
      <c r="N281" s="143" t="s">
        <v>1618</v>
      </c>
      <c r="O281" s="135"/>
    </row>
    <row r="282" spans="1:15">
      <c r="A282" s="44" t="s">
        <v>431</v>
      </c>
      <c r="B282" s="30" t="s">
        <v>257</v>
      </c>
      <c r="C282" s="16" t="s">
        <v>1898</v>
      </c>
      <c r="D282" s="35" t="s">
        <v>229</v>
      </c>
      <c r="E282" s="31" t="s">
        <v>9</v>
      </c>
      <c r="F282" s="32" t="s">
        <v>230</v>
      </c>
      <c r="G282" s="30">
        <v>2</v>
      </c>
      <c r="H282" s="20" t="s">
        <v>1609</v>
      </c>
      <c r="I282" s="21" t="s">
        <v>1608</v>
      </c>
      <c r="J282" s="33">
        <v>5</v>
      </c>
      <c r="K282" s="20">
        <v>0</v>
      </c>
      <c r="L282" s="23" t="s">
        <v>9</v>
      </c>
      <c r="M282" s="133" t="s">
        <v>9</v>
      </c>
      <c r="N282" s="143" t="s">
        <v>1618</v>
      </c>
      <c r="O282" s="135"/>
    </row>
    <row r="283" spans="1:15">
      <c r="A283" s="44" t="s">
        <v>431</v>
      </c>
      <c r="B283" s="30" t="s">
        <v>260</v>
      </c>
      <c r="C283" s="16" t="s">
        <v>1899</v>
      </c>
      <c r="D283" s="35" t="s">
        <v>514</v>
      </c>
      <c r="E283" s="31" t="s">
        <v>9</v>
      </c>
      <c r="F283" s="32" t="s">
        <v>515</v>
      </c>
      <c r="G283" s="30">
        <v>4</v>
      </c>
      <c r="H283" s="20" t="s">
        <v>1609</v>
      </c>
      <c r="I283" s="21" t="s">
        <v>1608</v>
      </c>
      <c r="J283" s="33">
        <v>5</v>
      </c>
      <c r="K283" s="20">
        <v>0</v>
      </c>
      <c r="L283" s="23" t="s">
        <v>9</v>
      </c>
      <c r="M283" s="133" t="s">
        <v>9</v>
      </c>
      <c r="N283" s="143" t="s">
        <v>1618</v>
      </c>
      <c r="O283" s="135"/>
    </row>
    <row r="284" spans="1:15">
      <c r="A284" s="44" t="s">
        <v>431</v>
      </c>
      <c r="B284" s="30" t="s">
        <v>262</v>
      </c>
      <c r="C284" s="16" t="s">
        <v>1900</v>
      </c>
      <c r="D284" s="35" t="s">
        <v>516</v>
      </c>
      <c r="E284" s="31" t="s">
        <v>9</v>
      </c>
      <c r="F284" s="32" t="s">
        <v>517</v>
      </c>
      <c r="G284" s="30">
        <v>2</v>
      </c>
      <c r="H284" s="20" t="s">
        <v>1609</v>
      </c>
      <c r="I284" s="21" t="s">
        <v>1608</v>
      </c>
      <c r="J284" s="33">
        <v>5</v>
      </c>
      <c r="K284" s="20">
        <v>0</v>
      </c>
      <c r="L284" s="23" t="s">
        <v>9</v>
      </c>
      <c r="M284" s="133" t="s">
        <v>9</v>
      </c>
      <c r="N284" s="143" t="s">
        <v>1618</v>
      </c>
      <c r="O284" s="135"/>
    </row>
    <row r="285" spans="1:15">
      <c r="A285" s="44" t="s">
        <v>431</v>
      </c>
      <c r="B285" s="30" t="s">
        <v>265</v>
      </c>
      <c r="C285" s="16" t="s">
        <v>1901</v>
      </c>
      <c r="D285" s="35" t="s">
        <v>518</v>
      </c>
      <c r="E285" s="31" t="s">
        <v>9</v>
      </c>
      <c r="F285" s="32" t="s">
        <v>519</v>
      </c>
      <c r="G285" s="30">
        <v>2</v>
      </c>
      <c r="H285" s="20" t="s">
        <v>1609</v>
      </c>
      <c r="I285" s="21" t="s">
        <v>1608</v>
      </c>
      <c r="J285" s="33">
        <v>5</v>
      </c>
      <c r="K285" s="20">
        <v>0</v>
      </c>
      <c r="L285" s="23" t="s">
        <v>9</v>
      </c>
      <c r="M285" s="133" t="s">
        <v>9</v>
      </c>
      <c r="N285" s="143" t="s">
        <v>1618</v>
      </c>
      <c r="O285" s="135"/>
    </row>
    <row r="286" spans="1:15">
      <c r="A286" s="44" t="s">
        <v>431</v>
      </c>
      <c r="B286" s="30" t="s">
        <v>267</v>
      </c>
      <c r="C286" s="16" t="s">
        <v>1902</v>
      </c>
      <c r="D286" s="35" t="s">
        <v>520</v>
      </c>
      <c r="E286" s="31" t="s">
        <v>9</v>
      </c>
      <c r="F286" s="32" t="s">
        <v>521</v>
      </c>
      <c r="G286" s="30">
        <v>3</v>
      </c>
      <c r="H286" s="20" t="s">
        <v>1609</v>
      </c>
      <c r="I286" s="21" t="s">
        <v>1608</v>
      </c>
      <c r="J286" s="33">
        <v>5</v>
      </c>
      <c r="K286" s="20">
        <v>0</v>
      </c>
      <c r="L286" s="23" t="s">
        <v>9</v>
      </c>
      <c r="M286" s="133" t="s">
        <v>9</v>
      </c>
      <c r="N286" s="143" t="s">
        <v>1618</v>
      </c>
      <c r="O286" s="135"/>
    </row>
    <row r="287" spans="1:15">
      <c r="A287" s="44" t="s">
        <v>431</v>
      </c>
      <c r="B287" s="30" t="s">
        <v>270</v>
      </c>
      <c r="C287" s="16" t="s">
        <v>1903</v>
      </c>
      <c r="D287" s="35" t="s">
        <v>522</v>
      </c>
      <c r="E287" s="31" t="s">
        <v>9</v>
      </c>
      <c r="F287" s="32" t="s">
        <v>523</v>
      </c>
      <c r="G287" s="30">
        <v>3</v>
      </c>
      <c r="H287" s="20" t="s">
        <v>1607</v>
      </c>
      <c r="I287" s="21" t="s">
        <v>523</v>
      </c>
      <c r="J287" s="33">
        <v>5</v>
      </c>
      <c r="K287" s="20">
        <v>0.97864546224571702</v>
      </c>
      <c r="L287" s="23" t="s">
        <v>16</v>
      </c>
      <c r="M287" s="133" t="s">
        <v>9</v>
      </c>
      <c r="N287" s="143" t="s">
        <v>1618</v>
      </c>
      <c r="O287" s="135"/>
    </row>
    <row r="288" spans="1:15">
      <c r="A288" s="44" t="s">
        <v>431</v>
      </c>
      <c r="B288" s="30" t="s">
        <v>272</v>
      </c>
      <c r="C288" s="16" t="s">
        <v>1904</v>
      </c>
      <c r="D288" s="35" t="s">
        <v>215</v>
      </c>
      <c r="E288" s="31" t="s">
        <v>9</v>
      </c>
      <c r="F288" s="32" t="s">
        <v>216</v>
      </c>
      <c r="G288" s="30">
        <v>2</v>
      </c>
      <c r="H288" s="20" t="s">
        <v>1609</v>
      </c>
      <c r="I288" s="21" t="s">
        <v>1608</v>
      </c>
      <c r="J288" s="33">
        <v>5</v>
      </c>
      <c r="K288" s="20">
        <v>0</v>
      </c>
      <c r="L288" s="23" t="s">
        <v>9</v>
      </c>
      <c r="M288" s="133" t="s">
        <v>9</v>
      </c>
      <c r="N288" s="143" t="s">
        <v>1618</v>
      </c>
      <c r="O288" s="135"/>
    </row>
    <row r="289" spans="1:15">
      <c r="A289" s="44" t="s">
        <v>431</v>
      </c>
      <c r="B289" s="30" t="s">
        <v>275</v>
      </c>
      <c r="C289" s="16" t="s">
        <v>1905</v>
      </c>
      <c r="D289" s="35" t="s">
        <v>524</v>
      </c>
      <c r="E289" s="31" t="s">
        <v>9</v>
      </c>
      <c r="F289" s="32" t="s">
        <v>525</v>
      </c>
      <c r="G289" s="30">
        <v>2</v>
      </c>
      <c r="H289" s="20" t="s">
        <v>1609</v>
      </c>
      <c r="I289" s="21" t="s">
        <v>1608</v>
      </c>
      <c r="J289" s="33">
        <v>5</v>
      </c>
      <c r="K289" s="20">
        <v>0</v>
      </c>
      <c r="L289" s="23" t="s">
        <v>9</v>
      </c>
      <c r="M289" s="133" t="s">
        <v>9</v>
      </c>
      <c r="N289" s="143">
        <v>5.2971014404388769E-2</v>
      </c>
      <c r="O289" s="135"/>
    </row>
    <row r="290" spans="1:15">
      <c r="A290" s="44" t="s">
        <v>431</v>
      </c>
      <c r="B290" s="30" t="s">
        <v>278</v>
      </c>
      <c r="C290" s="16" t="s">
        <v>1906</v>
      </c>
      <c r="D290" s="35" t="s">
        <v>526</v>
      </c>
      <c r="E290" s="31" t="s">
        <v>9</v>
      </c>
      <c r="F290" s="32" t="s">
        <v>527</v>
      </c>
      <c r="G290" s="30">
        <v>2</v>
      </c>
      <c r="H290" s="20" t="s">
        <v>1607</v>
      </c>
      <c r="I290" s="21" t="s">
        <v>527</v>
      </c>
      <c r="J290" s="33">
        <v>5</v>
      </c>
      <c r="K290" s="20">
        <v>0.26630033885319498</v>
      </c>
      <c r="L290" s="23" t="s">
        <v>16</v>
      </c>
      <c r="M290" s="133" t="s">
        <v>9</v>
      </c>
      <c r="N290" s="143">
        <v>0.53887613858191297</v>
      </c>
      <c r="O290" s="135"/>
    </row>
    <row r="291" spans="1:15">
      <c r="A291" s="44" t="s">
        <v>528</v>
      </c>
      <c r="B291" s="30" t="s">
        <v>5</v>
      </c>
      <c r="C291" s="16" t="s">
        <v>1907</v>
      </c>
      <c r="D291" s="35" t="s">
        <v>6</v>
      </c>
      <c r="E291" s="31" t="s">
        <v>529</v>
      </c>
      <c r="F291" s="32" t="s">
        <v>8</v>
      </c>
      <c r="G291" s="30"/>
      <c r="H291" s="20" t="s">
        <v>1609</v>
      </c>
      <c r="I291" s="21" t="s">
        <v>1608</v>
      </c>
      <c r="J291" s="33">
        <v>5</v>
      </c>
      <c r="K291" s="20">
        <v>0</v>
      </c>
      <c r="L291" s="23" t="s">
        <v>9</v>
      </c>
      <c r="M291" s="133" t="s">
        <v>9</v>
      </c>
      <c r="N291" s="143">
        <v>1</v>
      </c>
      <c r="O291" s="135"/>
    </row>
    <row r="292" spans="1:15">
      <c r="A292" s="44" t="s">
        <v>528</v>
      </c>
      <c r="B292" s="30" t="s">
        <v>10</v>
      </c>
      <c r="C292" s="16" t="s">
        <v>1908</v>
      </c>
      <c r="D292" s="35" t="s">
        <v>530</v>
      </c>
      <c r="E292" s="31" t="s">
        <v>529</v>
      </c>
      <c r="F292" s="32" t="s">
        <v>531</v>
      </c>
      <c r="G292" s="30">
        <v>1</v>
      </c>
      <c r="H292" s="20" t="s">
        <v>1607</v>
      </c>
      <c r="I292" s="21" t="s">
        <v>531</v>
      </c>
      <c r="J292" s="33">
        <v>5</v>
      </c>
      <c r="K292" s="20">
        <v>0.46503829833682803</v>
      </c>
      <c r="L292" s="23" t="s">
        <v>16</v>
      </c>
      <c r="M292" s="133" t="s">
        <v>9</v>
      </c>
      <c r="N292" s="143">
        <v>0.31471517204579513</v>
      </c>
      <c r="O292" s="135"/>
    </row>
    <row r="293" spans="1:15">
      <c r="A293" s="44" t="s">
        <v>528</v>
      </c>
      <c r="B293" s="30" t="s">
        <v>13</v>
      </c>
      <c r="C293" s="16" t="s">
        <v>1909</v>
      </c>
      <c r="D293" s="35" t="s">
        <v>532</v>
      </c>
      <c r="E293" s="31" t="s">
        <v>529</v>
      </c>
      <c r="F293" s="32" t="s">
        <v>533</v>
      </c>
      <c r="G293" s="30">
        <v>2</v>
      </c>
      <c r="H293" s="20" t="s">
        <v>1609</v>
      </c>
      <c r="I293" s="21" t="s">
        <v>1608</v>
      </c>
      <c r="J293" s="33">
        <v>5</v>
      </c>
      <c r="K293" s="20">
        <v>0</v>
      </c>
      <c r="L293" s="23" t="s">
        <v>9</v>
      </c>
      <c r="M293" s="133" t="s">
        <v>9</v>
      </c>
      <c r="N293" s="143">
        <v>0.1413757036483797</v>
      </c>
      <c r="O293" s="135"/>
    </row>
    <row r="294" spans="1:15">
      <c r="A294" s="44" t="s">
        <v>528</v>
      </c>
      <c r="B294" s="30" t="s">
        <v>17</v>
      </c>
      <c r="C294" s="16" t="s">
        <v>1910</v>
      </c>
      <c r="D294" s="35" t="s">
        <v>534</v>
      </c>
      <c r="E294" s="31" t="s">
        <v>529</v>
      </c>
      <c r="F294" s="32" t="s">
        <v>535</v>
      </c>
      <c r="G294" s="30">
        <v>3</v>
      </c>
      <c r="H294" s="20" t="s">
        <v>1609</v>
      </c>
      <c r="I294" s="21" t="s">
        <v>1608</v>
      </c>
      <c r="J294" s="33">
        <v>5</v>
      </c>
      <c r="K294" s="20">
        <v>0</v>
      </c>
      <c r="L294" s="23" t="s">
        <v>9</v>
      </c>
      <c r="M294" s="133" t="s">
        <v>9</v>
      </c>
      <c r="N294" s="143">
        <v>0.16152437813297291</v>
      </c>
      <c r="O294" s="135"/>
    </row>
    <row r="295" spans="1:15">
      <c r="A295" s="44" t="s">
        <v>528</v>
      </c>
      <c r="B295" s="30" t="s">
        <v>20</v>
      </c>
      <c r="C295" s="16" t="s">
        <v>1911</v>
      </c>
      <c r="D295" s="35" t="s">
        <v>536</v>
      </c>
      <c r="E295" s="31" t="s">
        <v>529</v>
      </c>
      <c r="F295" s="32" t="s">
        <v>537</v>
      </c>
      <c r="G295" s="30">
        <v>3</v>
      </c>
      <c r="H295" s="20" t="s">
        <v>1609</v>
      </c>
      <c r="I295" s="21" t="s">
        <v>1608</v>
      </c>
      <c r="J295" s="33">
        <v>5</v>
      </c>
      <c r="K295" s="20">
        <v>0</v>
      </c>
      <c r="L295" s="23" t="s">
        <v>9</v>
      </c>
      <c r="M295" s="133" t="s">
        <v>9</v>
      </c>
      <c r="N295" s="143">
        <v>0.9792422944722845</v>
      </c>
      <c r="O295" s="135"/>
    </row>
    <row r="296" spans="1:15">
      <c r="A296" s="44" t="s">
        <v>528</v>
      </c>
      <c r="B296" s="30" t="s">
        <v>23</v>
      </c>
      <c r="C296" s="16" t="s">
        <v>1912</v>
      </c>
      <c r="D296" s="35" t="s">
        <v>538</v>
      </c>
      <c r="E296" s="31" t="s">
        <v>529</v>
      </c>
      <c r="F296" s="32" t="s">
        <v>8</v>
      </c>
      <c r="G296" s="30"/>
      <c r="H296" s="20" t="s">
        <v>1609</v>
      </c>
      <c r="I296" s="21" t="s">
        <v>1608</v>
      </c>
      <c r="J296" s="33">
        <v>5</v>
      </c>
      <c r="K296" s="20">
        <v>0</v>
      </c>
      <c r="L296" s="23" t="s">
        <v>9</v>
      </c>
      <c r="M296" s="133" t="s">
        <v>9</v>
      </c>
      <c r="N296" s="143" t="s">
        <v>1618</v>
      </c>
      <c r="O296" s="135"/>
    </row>
    <row r="297" spans="1:15">
      <c r="A297" s="44" t="s">
        <v>528</v>
      </c>
      <c r="B297" s="30" t="s">
        <v>26</v>
      </c>
      <c r="C297" s="16" t="s">
        <v>1913</v>
      </c>
      <c r="D297" s="35" t="s">
        <v>539</v>
      </c>
      <c r="E297" s="31" t="s">
        <v>529</v>
      </c>
      <c r="F297" s="32" t="s">
        <v>8</v>
      </c>
      <c r="G297" s="30"/>
      <c r="H297" s="20" t="s">
        <v>1609</v>
      </c>
      <c r="I297" s="21" t="s">
        <v>1608</v>
      </c>
      <c r="J297" s="33">
        <v>5</v>
      </c>
      <c r="K297" s="20">
        <v>0</v>
      </c>
      <c r="L297" s="23" t="s">
        <v>9</v>
      </c>
      <c r="M297" s="133" t="s">
        <v>9</v>
      </c>
      <c r="N297" s="143" t="s">
        <v>1618</v>
      </c>
      <c r="O297" s="135"/>
    </row>
    <row r="298" spans="1:15">
      <c r="A298" s="44" t="s">
        <v>528</v>
      </c>
      <c r="B298" s="30" t="s">
        <v>29</v>
      </c>
      <c r="C298" s="16" t="s">
        <v>1914</v>
      </c>
      <c r="D298" s="35" t="s">
        <v>540</v>
      </c>
      <c r="E298" s="31" t="s">
        <v>529</v>
      </c>
      <c r="F298" s="32" t="s">
        <v>8</v>
      </c>
      <c r="G298" s="30"/>
      <c r="H298" s="20" t="s">
        <v>1609</v>
      </c>
      <c r="I298" s="21" t="s">
        <v>1608</v>
      </c>
      <c r="J298" s="33">
        <v>5</v>
      </c>
      <c r="K298" s="20">
        <v>0</v>
      </c>
      <c r="L298" s="23" t="s">
        <v>9</v>
      </c>
      <c r="M298" s="133" t="s">
        <v>9</v>
      </c>
      <c r="N298" s="143">
        <v>0.68928426489568539</v>
      </c>
      <c r="O298" s="135"/>
    </row>
    <row r="299" spans="1:15">
      <c r="A299" s="44" t="s">
        <v>528</v>
      </c>
      <c r="B299" s="30" t="s">
        <v>32</v>
      </c>
      <c r="C299" s="16" t="s">
        <v>1915</v>
      </c>
      <c r="D299" s="35" t="s">
        <v>541</v>
      </c>
      <c r="E299" s="31" t="s">
        <v>529</v>
      </c>
      <c r="F299" s="32" t="s">
        <v>542</v>
      </c>
      <c r="G299" s="30">
        <v>1</v>
      </c>
      <c r="H299" s="20" t="s">
        <v>1609</v>
      </c>
      <c r="I299" s="21" t="s">
        <v>1608</v>
      </c>
      <c r="J299" s="33">
        <v>5</v>
      </c>
      <c r="K299" s="20">
        <v>0</v>
      </c>
      <c r="L299" s="23" t="s">
        <v>9</v>
      </c>
      <c r="M299" s="133" t="s">
        <v>9</v>
      </c>
      <c r="N299" s="143">
        <v>0.18183619836664225</v>
      </c>
      <c r="O299" s="135"/>
    </row>
    <row r="300" spans="1:15">
      <c r="A300" s="44" t="s">
        <v>528</v>
      </c>
      <c r="B300" s="30" t="s">
        <v>35</v>
      </c>
      <c r="C300" s="16" t="s">
        <v>1916</v>
      </c>
      <c r="D300" s="35" t="s">
        <v>543</v>
      </c>
      <c r="E300" s="31" t="s">
        <v>529</v>
      </c>
      <c r="F300" s="32" t="s">
        <v>544</v>
      </c>
      <c r="G300" s="30">
        <v>1</v>
      </c>
      <c r="H300" s="20" t="s">
        <v>1609</v>
      </c>
      <c r="I300" s="21" t="s">
        <v>1608</v>
      </c>
      <c r="J300" s="33">
        <v>5</v>
      </c>
      <c r="K300" s="20">
        <v>0</v>
      </c>
      <c r="L300" s="23" t="s">
        <v>9</v>
      </c>
      <c r="M300" s="133" t="s">
        <v>9</v>
      </c>
      <c r="N300" s="143">
        <v>0.22859526702159122</v>
      </c>
      <c r="O300" s="135"/>
    </row>
    <row r="301" spans="1:15">
      <c r="A301" s="44" t="s">
        <v>528</v>
      </c>
      <c r="B301" s="30" t="s">
        <v>38</v>
      </c>
      <c r="C301" s="16" t="s">
        <v>1917</v>
      </c>
      <c r="D301" s="35" t="s">
        <v>545</v>
      </c>
      <c r="E301" s="31" t="s">
        <v>529</v>
      </c>
      <c r="F301" s="32" t="s">
        <v>8</v>
      </c>
      <c r="G301" s="30"/>
      <c r="H301" s="20" t="s">
        <v>1609</v>
      </c>
      <c r="I301" s="21" t="s">
        <v>1608</v>
      </c>
      <c r="J301" s="33">
        <v>5</v>
      </c>
      <c r="K301" s="20">
        <v>0</v>
      </c>
      <c r="L301" s="23" t="s">
        <v>9</v>
      </c>
      <c r="M301" s="133" t="s">
        <v>9</v>
      </c>
      <c r="N301" s="143">
        <v>0.2583271921188558</v>
      </c>
      <c r="O301" s="135"/>
    </row>
    <row r="302" spans="1:15">
      <c r="A302" s="44" t="s">
        <v>528</v>
      </c>
      <c r="B302" s="30" t="s">
        <v>41</v>
      </c>
      <c r="C302" s="16" t="s">
        <v>1918</v>
      </c>
      <c r="D302" s="35" t="s">
        <v>546</v>
      </c>
      <c r="E302" s="31" t="s">
        <v>529</v>
      </c>
      <c r="F302" s="32" t="s">
        <v>547</v>
      </c>
      <c r="G302" s="30">
        <v>1</v>
      </c>
      <c r="H302" s="20" t="s">
        <v>1609</v>
      </c>
      <c r="I302" s="21" t="s">
        <v>1608</v>
      </c>
      <c r="J302" s="33">
        <v>5</v>
      </c>
      <c r="K302" s="20">
        <v>0</v>
      </c>
      <c r="L302" s="23" t="s">
        <v>9</v>
      </c>
      <c r="M302" s="133" t="s">
        <v>9</v>
      </c>
      <c r="N302" s="143">
        <v>0.8831602422126561</v>
      </c>
      <c r="O302" s="135"/>
    </row>
    <row r="303" spans="1:15">
      <c r="A303" s="44" t="s">
        <v>528</v>
      </c>
      <c r="B303" s="30" t="s">
        <v>43</v>
      </c>
      <c r="C303" s="16" t="s">
        <v>1919</v>
      </c>
      <c r="D303" s="35" t="s">
        <v>548</v>
      </c>
      <c r="E303" s="31" t="s">
        <v>529</v>
      </c>
      <c r="F303" s="32" t="s">
        <v>8</v>
      </c>
      <c r="G303" s="30"/>
      <c r="H303" s="20" t="s">
        <v>1609</v>
      </c>
      <c r="I303" s="21" t="s">
        <v>1608</v>
      </c>
      <c r="J303" s="33">
        <v>5</v>
      </c>
      <c r="K303" s="20">
        <v>0</v>
      </c>
      <c r="L303" s="23" t="s">
        <v>9</v>
      </c>
      <c r="M303" s="133" t="s">
        <v>9</v>
      </c>
      <c r="N303" s="143">
        <v>0.22484052996452603</v>
      </c>
      <c r="O303" s="135"/>
    </row>
    <row r="304" spans="1:15">
      <c r="A304" s="44" t="s">
        <v>528</v>
      </c>
      <c r="B304" s="30" t="s">
        <v>46</v>
      </c>
      <c r="C304" s="16" t="s">
        <v>1920</v>
      </c>
      <c r="D304" s="35" t="s">
        <v>549</v>
      </c>
      <c r="E304" s="31" t="s">
        <v>529</v>
      </c>
      <c r="F304" s="32" t="s">
        <v>8</v>
      </c>
      <c r="G304" s="30"/>
      <c r="H304" s="20" t="s">
        <v>1609</v>
      </c>
      <c r="I304" s="21" t="s">
        <v>1608</v>
      </c>
      <c r="J304" s="33">
        <v>5</v>
      </c>
      <c r="K304" s="20">
        <v>0</v>
      </c>
      <c r="L304" s="23" t="s">
        <v>9</v>
      </c>
      <c r="M304" s="133" t="s">
        <v>9</v>
      </c>
      <c r="N304" s="143" t="s">
        <v>1618</v>
      </c>
      <c r="O304" s="135"/>
    </row>
    <row r="305" spans="1:15">
      <c r="A305" s="44" t="s">
        <v>528</v>
      </c>
      <c r="B305" s="30" t="s">
        <v>48</v>
      </c>
      <c r="C305" s="16" t="s">
        <v>1921</v>
      </c>
      <c r="D305" s="35" t="s">
        <v>61</v>
      </c>
      <c r="E305" s="31" t="s">
        <v>529</v>
      </c>
      <c r="F305" s="32" t="s">
        <v>8</v>
      </c>
      <c r="G305" s="30"/>
      <c r="H305" s="20" t="s">
        <v>1609</v>
      </c>
      <c r="I305" s="21" t="s">
        <v>1608</v>
      </c>
      <c r="J305" s="33">
        <v>5</v>
      </c>
      <c r="K305" s="20">
        <v>0</v>
      </c>
      <c r="L305" s="23" t="s">
        <v>9</v>
      </c>
      <c r="M305" s="133" t="s">
        <v>9</v>
      </c>
      <c r="N305" s="143">
        <v>0.78215584239350044</v>
      </c>
      <c r="O305" s="135"/>
    </row>
    <row r="306" spans="1:15">
      <c r="A306" s="44" t="s">
        <v>528</v>
      </c>
      <c r="B306" s="30" t="s">
        <v>51</v>
      </c>
      <c r="C306" s="16" t="s">
        <v>1922</v>
      </c>
      <c r="D306" s="35" t="s">
        <v>550</v>
      </c>
      <c r="E306" s="31" t="s">
        <v>529</v>
      </c>
      <c r="F306" s="32" t="s">
        <v>551</v>
      </c>
      <c r="G306" s="30">
        <v>1</v>
      </c>
      <c r="H306" s="20" t="s">
        <v>1607</v>
      </c>
      <c r="I306" s="21" t="s">
        <v>551</v>
      </c>
      <c r="J306" s="33">
        <v>5</v>
      </c>
      <c r="K306" s="20">
        <v>0.49339443524858201</v>
      </c>
      <c r="L306" s="23" t="s">
        <v>16</v>
      </c>
      <c r="M306" s="133" t="s">
        <v>9</v>
      </c>
      <c r="N306" s="143">
        <v>0.59636478993503972</v>
      </c>
      <c r="O306" s="135"/>
    </row>
    <row r="307" spans="1:15">
      <c r="A307" s="44" t="s">
        <v>528</v>
      </c>
      <c r="B307" s="30" t="s">
        <v>54</v>
      </c>
      <c r="C307" s="16" t="s">
        <v>1923</v>
      </c>
      <c r="D307" s="35" t="s">
        <v>552</v>
      </c>
      <c r="E307" s="31" t="s">
        <v>529</v>
      </c>
      <c r="F307" s="32" t="s">
        <v>553</v>
      </c>
      <c r="G307" s="30">
        <v>1</v>
      </c>
      <c r="H307" s="20" t="s">
        <v>1609</v>
      </c>
      <c r="I307" s="21" t="s">
        <v>1608</v>
      </c>
      <c r="J307" s="33">
        <v>5</v>
      </c>
      <c r="K307" s="20">
        <v>0</v>
      </c>
      <c r="L307" s="23" t="s">
        <v>9</v>
      </c>
      <c r="M307" s="133" t="s">
        <v>16</v>
      </c>
      <c r="N307" s="143">
        <v>1.9652924222524761E-2</v>
      </c>
      <c r="O307" s="135"/>
    </row>
    <row r="308" spans="1:15">
      <c r="A308" s="44" t="s">
        <v>528</v>
      </c>
      <c r="B308" s="30" t="s">
        <v>57</v>
      </c>
      <c r="C308" s="16" t="s">
        <v>1924</v>
      </c>
      <c r="D308" s="35" t="s">
        <v>554</v>
      </c>
      <c r="E308" s="31" t="s">
        <v>529</v>
      </c>
      <c r="F308" s="32" t="s">
        <v>555</v>
      </c>
      <c r="G308" s="30">
        <v>1</v>
      </c>
      <c r="H308" s="20" t="s">
        <v>1609</v>
      </c>
      <c r="I308" s="21" t="s">
        <v>1608</v>
      </c>
      <c r="J308" s="33">
        <v>5</v>
      </c>
      <c r="K308" s="20">
        <v>0</v>
      </c>
      <c r="L308" s="23" t="s">
        <v>9</v>
      </c>
      <c r="M308" s="133" t="s">
        <v>9</v>
      </c>
      <c r="N308" s="143">
        <v>0.61716236630490218</v>
      </c>
      <c r="O308" s="135"/>
    </row>
    <row r="309" spans="1:15">
      <c r="A309" s="44" t="s">
        <v>528</v>
      </c>
      <c r="B309" s="30" t="s">
        <v>60</v>
      </c>
      <c r="C309" s="16" t="s">
        <v>1925</v>
      </c>
      <c r="D309" s="35" t="s">
        <v>556</v>
      </c>
      <c r="E309" s="31" t="s">
        <v>529</v>
      </c>
      <c r="F309" s="32" t="s">
        <v>557</v>
      </c>
      <c r="G309" s="30">
        <v>1</v>
      </c>
      <c r="H309" s="20" t="s">
        <v>1609</v>
      </c>
      <c r="I309" s="21" t="s">
        <v>1608</v>
      </c>
      <c r="J309" s="33">
        <v>5</v>
      </c>
      <c r="K309" s="20">
        <v>0</v>
      </c>
      <c r="L309" s="23" t="s">
        <v>9</v>
      </c>
      <c r="M309" s="133" t="s">
        <v>9</v>
      </c>
      <c r="N309" s="143">
        <v>0.49301078269481069</v>
      </c>
      <c r="O309" s="135"/>
    </row>
    <row r="310" spans="1:15">
      <c r="A310" s="44" t="s">
        <v>528</v>
      </c>
      <c r="B310" s="30" t="s">
        <v>62</v>
      </c>
      <c r="C310" s="16" t="s">
        <v>1926</v>
      </c>
      <c r="D310" s="35" t="s">
        <v>558</v>
      </c>
      <c r="E310" s="31" t="s">
        <v>529</v>
      </c>
      <c r="F310" s="32" t="s">
        <v>559</v>
      </c>
      <c r="G310" s="30">
        <v>2</v>
      </c>
      <c r="H310" s="20" t="s">
        <v>1609</v>
      </c>
      <c r="I310" s="21" t="s">
        <v>1608</v>
      </c>
      <c r="J310" s="33">
        <v>5</v>
      </c>
      <c r="K310" s="20">
        <v>0</v>
      </c>
      <c r="L310" s="23" t="s">
        <v>9</v>
      </c>
      <c r="M310" s="133" t="s">
        <v>16</v>
      </c>
      <c r="N310" s="143">
        <v>2.1693139733446644E-2</v>
      </c>
      <c r="O310" s="135"/>
    </row>
    <row r="311" spans="1:15">
      <c r="A311" s="44" t="s">
        <v>528</v>
      </c>
      <c r="B311" s="30" t="s">
        <v>65</v>
      </c>
      <c r="C311" s="16" t="s">
        <v>1927</v>
      </c>
      <c r="D311" s="35" t="s">
        <v>560</v>
      </c>
      <c r="E311" s="31" t="s">
        <v>529</v>
      </c>
      <c r="F311" s="32" t="s">
        <v>561</v>
      </c>
      <c r="G311" s="30">
        <v>1</v>
      </c>
      <c r="H311" s="20" t="s">
        <v>1609</v>
      </c>
      <c r="I311" s="21" t="s">
        <v>1608</v>
      </c>
      <c r="J311" s="33">
        <v>5</v>
      </c>
      <c r="K311" s="20">
        <v>0</v>
      </c>
      <c r="L311" s="23" t="s">
        <v>9</v>
      </c>
      <c r="M311" s="133" t="s">
        <v>9</v>
      </c>
      <c r="N311" s="143">
        <v>0.29376173866529565</v>
      </c>
      <c r="O311" s="135"/>
    </row>
    <row r="312" spans="1:15">
      <c r="A312" s="44" t="s">
        <v>528</v>
      </c>
      <c r="B312" s="30" t="s">
        <v>68</v>
      </c>
      <c r="C312" s="16" t="s">
        <v>1928</v>
      </c>
      <c r="D312" s="35" t="s">
        <v>562</v>
      </c>
      <c r="E312" s="31" t="s">
        <v>529</v>
      </c>
      <c r="F312" s="32" t="s">
        <v>563</v>
      </c>
      <c r="G312" s="30">
        <v>1</v>
      </c>
      <c r="H312" s="20" t="s">
        <v>1609</v>
      </c>
      <c r="I312" s="21" t="s">
        <v>1608</v>
      </c>
      <c r="J312" s="33">
        <v>5</v>
      </c>
      <c r="K312" s="20">
        <v>0</v>
      </c>
      <c r="L312" s="23" t="s">
        <v>9</v>
      </c>
      <c r="M312" s="133" t="s">
        <v>9</v>
      </c>
      <c r="N312" s="143">
        <v>0.20723885551722551</v>
      </c>
      <c r="O312" s="135"/>
    </row>
    <row r="313" spans="1:15">
      <c r="A313" s="44" t="s">
        <v>528</v>
      </c>
      <c r="B313" s="30" t="s">
        <v>71</v>
      </c>
      <c r="C313" s="16" t="s">
        <v>1929</v>
      </c>
      <c r="D313" s="35" t="s">
        <v>564</v>
      </c>
      <c r="E313" s="31" t="s">
        <v>529</v>
      </c>
      <c r="F313" s="32" t="s">
        <v>565</v>
      </c>
      <c r="G313" s="30">
        <v>1</v>
      </c>
      <c r="H313" s="20" t="s">
        <v>1607</v>
      </c>
      <c r="I313" s="21" t="s">
        <v>565</v>
      </c>
      <c r="J313" s="33">
        <v>5</v>
      </c>
      <c r="K313" s="20">
        <v>1.04004409732508</v>
      </c>
      <c r="L313" s="23" t="s">
        <v>16</v>
      </c>
      <c r="M313" s="133" t="s">
        <v>9</v>
      </c>
      <c r="N313" s="143">
        <v>0.4963949989583325</v>
      </c>
      <c r="O313" s="135"/>
    </row>
    <row r="314" spans="1:15">
      <c r="A314" s="44" t="s">
        <v>528</v>
      </c>
      <c r="B314" s="30" t="s">
        <v>74</v>
      </c>
      <c r="C314" s="16" t="s">
        <v>1930</v>
      </c>
      <c r="D314" s="35" t="s">
        <v>566</v>
      </c>
      <c r="E314" s="31" t="s">
        <v>529</v>
      </c>
      <c r="F314" s="32" t="s">
        <v>567</v>
      </c>
      <c r="G314" s="30">
        <v>1</v>
      </c>
      <c r="H314" s="20" t="s">
        <v>1609</v>
      </c>
      <c r="I314" s="21" t="s">
        <v>1608</v>
      </c>
      <c r="J314" s="33">
        <v>5</v>
      </c>
      <c r="K314" s="20">
        <v>0</v>
      </c>
      <c r="L314" s="23" t="s">
        <v>9</v>
      </c>
      <c r="M314" s="133" t="s">
        <v>9</v>
      </c>
      <c r="N314" s="143" t="s">
        <v>1618</v>
      </c>
      <c r="O314" s="135"/>
    </row>
    <row r="315" spans="1:15">
      <c r="A315" s="44" t="s">
        <v>528</v>
      </c>
      <c r="B315" s="30" t="s">
        <v>77</v>
      </c>
      <c r="C315" s="16" t="s">
        <v>1931</v>
      </c>
      <c r="D315" s="35" t="s">
        <v>568</v>
      </c>
      <c r="E315" s="31" t="s">
        <v>529</v>
      </c>
      <c r="F315" s="32" t="s">
        <v>569</v>
      </c>
      <c r="G315" s="30">
        <v>1</v>
      </c>
      <c r="H315" s="20" t="s">
        <v>1609</v>
      </c>
      <c r="I315" s="21" t="s">
        <v>1608</v>
      </c>
      <c r="J315" s="33">
        <v>5</v>
      </c>
      <c r="K315" s="20">
        <v>0</v>
      </c>
      <c r="L315" s="23" t="s">
        <v>9</v>
      </c>
      <c r="M315" s="133" t="s">
        <v>9</v>
      </c>
      <c r="N315" s="143">
        <v>0.17339727571865679</v>
      </c>
      <c r="O315" s="135"/>
    </row>
    <row r="316" spans="1:15">
      <c r="A316" s="44" t="s">
        <v>528</v>
      </c>
      <c r="B316" s="30" t="s">
        <v>80</v>
      </c>
      <c r="C316" s="16" t="s">
        <v>1932</v>
      </c>
      <c r="D316" s="35" t="s">
        <v>570</v>
      </c>
      <c r="E316" s="31" t="s">
        <v>529</v>
      </c>
      <c r="F316" s="32" t="s">
        <v>571</v>
      </c>
      <c r="G316" s="30">
        <v>1</v>
      </c>
      <c r="H316" s="20" t="s">
        <v>1609</v>
      </c>
      <c r="I316" s="21" t="s">
        <v>1608</v>
      </c>
      <c r="J316" s="33">
        <v>5</v>
      </c>
      <c r="K316" s="20">
        <v>0</v>
      </c>
      <c r="L316" s="23" t="s">
        <v>9</v>
      </c>
      <c r="M316" s="133" t="s">
        <v>9</v>
      </c>
      <c r="N316" s="143">
        <v>0.2156392618129104</v>
      </c>
      <c r="O316" s="135"/>
    </row>
    <row r="317" spans="1:15">
      <c r="A317" s="44" t="s">
        <v>528</v>
      </c>
      <c r="B317" s="30" t="s">
        <v>82</v>
      </c>
      <c r="C317" s="16" t="s">
        <v>1933</v>
      </c>
      <c r="D317" s="35" t="s">
        <v>151</v>
      </c>
      <c r="E317" s="31" t="s">
        <v>529</v>
      </c>
      <c r="F317" s="32" t="s">
        <v>152</v>
      </c>
      <c r="G317" s="30">
        <v>1</v>
      </c>
      <c r="H317" s="20" t="s">
        <v>1609</v>
      </c>
      <c r="I317" s="21" t="s">
        <v>1608</v>
      </c>
      <c r="J317" s="33">
        <v>5</v>
      </c>
      <c r="K317" s="20">
        <v>0</v>
      </c>
      <c r="L317" s="23" t="s">
        <v>9</v>
      </c>
      <c r="M317" s="133" t="s">
        <v>9</v>
      </c>
      <c r="N317" s="143">
        <v>0.50105025483783505</v>
      </c>
      <c r="O317" s="135"/>
    </row>
    <row r="318" spans="1:15">
      <c r="A318" s="44" t="s">
        <v>528</v>
      </c>
      <c r="B318" s="30" t="s">
        <v>85</v>
      </c>
      <c r="C318" s="16" t="s">
        <v>1934</v>
      </c>
      <c r="D318" s="35" t="s">
        <v>78</v>
      </c>
      <c r="E318" s="31" t="s">
        <v>529</v>
      </c>
      <c r="F318" s="32" t="s">
        <v>572</v>
      </c>
      <c r="G318" s="30">
        <v>1</v>
      </c>
      <c r="H318" s="20" t="s">
        <v>1609</v>
      </c>
      <c r="I318" s="21" t="s">
        <v>1608</v>
      </c>
      <c r="J318" s="33">
        <v>5</v>
      </c>
      <c r="K318" s="20">
        <v>0</v>
      </c>
      <c r="L318" s="23" t="s">
        <v>9</v>
      </c>
      <c r="M318" s="133" t="s">
        <v>9</v>
      </c>
      <c r="N318" s="143">
        <v>0.1093408812740977</v>
      </c>
      <c r="O318" s="135"/>
    </row>
    <row r="319" spans="1:15">
      <c r="A319" s="44" t="s">
        <v>528</v>
      </c>
      <c r="B319" s="30" t="s">
        <v>88</v>
      </c>
      <c r="C319" s="16" t="s">
        <v>1935</v>
      </c>
      <c r="D319" s="35" t="s">
        <v>573</v>
      </c>
      <c r="E319" s="31" t="s">
        <v>529</v>
      </c>
      <c r="F319" s="32" t="s">
        <v>8</v>
      </c>
      <c r="G319" s="30"/>
      <c r="H319" s="20" t="s">
        <v>1609</v>
      </c>
      <c r="I319" s="21" t="s">
        <v>1608</v>
      </c>
      <c r="J319" s="33">
        <v>5</v>
      </c>
      <c r="K319" s="20">
        <v>0</v>
      </c>
      <c r="L319" s="23" t="s">
        <v>9</v>
      </c>
      <c r="M319" s="133" t="s">
        <v>9</v>
      </c>
      <c r="N319" s="143">
        <v>0.30118149302684655</v>
      </c>
      <c r="O319" s="135"/>
    </row>
    <row r="320" spans="1:15">
      <c r="A320" s="44" t="s">
        <v>528</v>
      </c>
      <c r="B320" s="30" t="s">
        <v>90</v>
      </c>
      <c r="C320" s="16" t="s">
        <v>1936</v>
      </c>
      <c r="D320" s="35" t="s">
        <v>574</v>
      </c>
      <c r="E320" s="31" t="s">
        <v>529</v>
      </c>
      <c r="F320" s="32" t="s">
        <v>575</v>
      </c>
      <c r="G320" s="30">
        <v>1</v>
      </c>
      <c r="H320" s="20" t="s">
        <v>1609</v>
      </c>
      <c r="I320" s="21" t="s">
        <v>1608</v>
      </c>
      <c r="J320" s="33">
        <v>5</v>
      </c>
      <c r="K320" s="20">
        <v>0</v>
      </c>
      <c r="L320" s="23" t="s">
        <v>9</v>
      </c>
      <c r="M320" s="133" t="s">
        <v>9</v>
      </c>
      <c r="N320" s="143">
        <v>0.72674988519886319</v>
      </c>
      <c r="O320" s="135"/>
    </row>
    <row r="321" spans="1:15">
      <c r="A321" s="44" t="s">
        <v>528</v>
      </c>
      <c r="B321" s="30" t="s">
        <v>93</v>
      </c>
      <c r="C321" s="16" t="s">
        <v>1937</v>
      </c>
      <c r="D321" s="35" t="s">
        <v>576</v>
      </c>
      <c r="E321" s="31" t="s">
        <v>529</v>
      </c>
      <c r="F321" s="32" t="s">
        <v>8</v>
      </c>
      <c r="G321" s="30"/>
      <c r="H321" s="20" t="s">
        <v>1609</v>
      </c>
      <c r="I321" s="21" t="s">
        <v>1608</v>
      </c>
      <c r="J321" s="33">
        <v>5</v>
      </c>
      <c r="K321" s="20">
        <v>0</v>
      </c>
      <c r="L321" s="23" t="s">
        <v>9</v>
      </c>
      <c r="M321" s="133" t="s">
        <v>9</v>
      </c>
      <c r="N321" s="143">
        <v>0.24768918490104541</v>
      </c>
      <c r="O321" s="135"/>
    </row>
    <row r="322" spans="1:15">
      <c r="A322" s="44" t="s">
        <v>528</v>
      </c>
      <c r="B322" s="30" t="s">
        <v>96</v>
      </c>
      <c r="C322" s="16" t="s">
        <v>1938</v>
      </c>
      <c r="D322" s="35" t="s">
        <v>577</v>
      </c>
      <c r="E322" s="31" t="s">
        <v>529</v>
      </c>
      <c r="F322" s="32" t="s">
        <v>8</v>
      </c>
      <c r="G322" s="30"/>
      <c r="H322" s="20" t="s">
        <v>1609</v>
      </c>
      <c r="I322" s="21" t="s">
        <v>1608</v>
      </c>
      <c r="J322" s="33">
        <v>5</v>
      </c>
      <c r="K322" s="20">
        <v>0</v>
      </c>
      <c r="L322" s="23" t="s">
        <v>9</v>
      </c>
      <c r="M322" s="133" t="s">
        <v>9</v>
      </c>
      <c r="N322" s="143">
        <v>0.76852628259721556</v>
      </c>
      <c r="O322" s="135"/>
    </row>
    <row r="323" spans="1:15">
      <c r="A323" s="44" t="s">
        <v>528</v>
      </c>
      <c r="B323" s="30" t="s">
        <v>99</v>
      </c>
      <c r="C323" s="16" t="s">
        <v>1939</v>
      </c>
      <c r="D323" s="35" t="s">
        <v>578</v>
      </c>
      <c r="E323" s="31" t="s">
        <v>529</v>
      </c>
      <c r="F323" s="32" t="s">
        <v>8</v>
      </c>
      <c r="G323" s="30"/>
      <c r="H323" s="20" t="s">
        <v>1609</v>
      </c>
      <c r="I323" s="21" t="s">
        <v>1608</v>
      </c>
      <c r="J323" s="33">
        <v>5</v>
      </c>
      <c r="K323" s="20">
        <v>0</v>
      </c>
      <c r="L323" s="23" t="s">
        <v>9</v>
      </c>
      <c r="M323" s="133" t="s">
        <v>9</v>
      </c>
      <c r="N323" s="143">
        <v>0.18582272397955513</v>
      </c>
      <c r="O323" s="135"/>
    </row>
    <row r="324" spans="1:15">
      <c r="A324" s="44" t="s">
        <v>528</v>
      </c>
      <c r="B324" s="30" t="s">
        <v>102</v>
      </c>
      <c r="C324" s="16" t="s">
        <v>1940</v>
      </c>
      <c r="D324" s="35" t="s">
        <v>579</v>
      </c>
      <c r="E324" s="31" t="s">
        <v>529</v>
      </c>
      <c r="F324" s="32" t="s">
        <v>580</v>
      </c>
      <c r="G324" s="30">
        <v>1</v>
      </c>
      <c r="H324" s="20" t="s">
        <v>1609</v>
      </c>
      <c r="I324" s="21" t="s">
        <v>1608</v>
      </c>
      <c r="J324" s="33">
        <v>5</v>
      </c>
      <c r="K324" s="20">
        <v>0</v>
      </c>
      <c r="L324" s="23" t="s">
        <v>9</v>
      </c>
      <c r="M324" s="133" t="s">
        <v>16</v>
      </c>
      <c r="N324" s="143">
        <v>1.9014870765782649E-2</v>
      </c>
      <c r="O324" s="135" t="s">
        <v>1613</v>
      </c>
    </row>
    <row r="325" spans="1:15">
      <c r="A325" s="44" t="s">
        <v>528</v>
      </c>
      <c r="B325" s="30" t="s">
        <v>105</v>
      </c>
      <c r="C325" s="16" t="s">
        <v>1941</v>
      </c>
      <c r="D325" s="35" t="s">
        <v>581</v>
      </c>
      <c r="E325" s="31" t="s">
        <v>529</v>
      </c>
      <c r="F325" s="32" t="s">
        <v>582</v>
      </c>
      <c r="G325" s="30">
        <v>1</v>
      </c>
      <c r="H325" s="20" t="s">
        <v>1607</v>
      </c>
      <c r="I325" s="21" t="s">
        <v>582</v>
      </c>
      <c r="J325" s="33">
        <v>5</v>
      </c>
      <c r="K325" s="20">
        <v>0.46503829834148003</v>
      </c>
      <c r="L325" s="23" t="s">
        <v>16</v>
      </c>
      <c r="M325" s="133" t="s">
        <v>9</v>
      </c>
      <c r="N325" s="143" t="s">
        <v>1618</v>
      </c>
      <c r="O325" s="135"/>
    </row>
    <row r="326" spans="1:15">
      <c r="A326" s="44" t="s">
        <v>528</v>
      </c>
      <c r="B326" s="30" t="s">
        <v>108</v>
      </c>
      <c r="C326" s="16" t="s">
        <v>1942</v>
      </c>
      <c r="D326" s="35" t="s">
        <v>583</v>
      </c>
      <c r="E326" s="31" t="s">
        <v>529</v>
      </c>
      <c r="F326" s="32" t="s">
        <v>584</v>
      </c>
      <c r="G326" s="30">
        <v>1</v>
      </c>
      <c r="H326" s="20" t="s">
        <v>1609</v>
      </c>
      <c r="I326" s="21" t="s">
        <v>1608</v>
      </c>
      <c r="J326" s="33">
        <v>5</v>
      </c>
      <c r="K326" s="20">
        <v>0</v>
      </c>
      <c r="L326" s="23" t="s">
        <v>9</v>
      </c>
      <c r="M326" s="133" t="s">
        <v>9</v>
      </c>
      <c r="N326" s="143">
        <v>0.90156169370290395</v>
      </c>
      <c r="O326" s="135"/>
    </row>
    <row r="327" spans="1:15">
      <c r="A327" s="44" t="s">
        <v>528</v>
      </c>
      <c r="B327" s="30" t="s">
        <v>111</v>
      </c>
      <c r="C327" s="16" t="s">
        <v>1943</v>
      </c>
      <c r="D327" s="35" t="s">
        <v>585</v>
      </c>
      <c r="E327" s="31" t="s">
        <v>529</v>
      </c>
      <c r="F327" s="32" t="s">
        <v>586</v>
      </c>
      <c r="G327" s="30">
        <v>1</v>
      </c>
      <c r="H327" s="20" t="s">
        <v>1609</v>
      </c>
      <c r="I327" s="21" t="s">
        <v>1608</v>
      </c>
      <c r="J327" s="33">
        <v>5</v>
      </c>
      <c r="K327" s="20">
        <v>0</v>
      </c>
      <c r="L327" s="23" t="s">
        <v>9</v>
      </c>
      <c r="M327" s="133" t="s">
        <v>9</v>
      </c>
      <c r="N327" s="143" t="s">
        <v>1618</v>
      </c>
      <c r="O327" s="135"/>
    </row>
    <row r="328" spans="1:15">
      <c r="A328" s="44" t="s">
        <v>528</v>
      </c>
      <c r="B328" s="30" t="s">
        <v>114</v>
      </c>
      <c r="C328" s="16" t="s">
        <v>1944</v>
      </c>
      <c r="D328" s="35" t="s">
        <v>587</v>
      </c>
      <c r="E328" s="31" t="s">
        <v>529</v>
      </c>
      <c r="F328" s="32" t="s">
        <v>588</v>
      </c>
      <c r="G328" s="30">
        <v>1</v>
      </c>
      <c r="H328" s="20" t="s">
        <v>1609</v>
      </c>
      <c r="I328" s="21" t="s">
        <v>1608</v>
      </c>
      <c r="J328" s="33">
        <v>5</v>
      </c>
      <c r="K328" s="20">
        <v>0</v>
      </c>
      <c r="L328" s="23" t="s">
        <v>9</v>
      </c>
      <c r="M328" s="133" t="s">
        <v>9</v>
      </c>
      <c r="N328" s="143">
        <v>8.4937037001646537E-2</v>
      </c>
      <c r="O328" s="135"/>
    </row>
    <row r="329" spans="1:15">
      <c r="A329" s="44" t="s">
        <v>528</v>
      </c>
      <c r="B329" s="30" t="s">
        <v>117</v>
      </c>
      <c r="C329" s="16" t="s">
        <v>1945</v>
      </c>
      <c r="D329" s="35" t="s">
        <v>589</v>
      </c>
      <c r="E329" s="31" t="s">
        <v>529</v>
      </c>
      <c r="F329" s="32" t="s">
        <v>8</v>
      </c>
      <c r="G329" s="30"/>
      <c r="H329" s="20" t="s">
        <v>1609</v>
      </c>
      <c r="I329" s="21" t="s">
        <v>1608</v>
      </c>
      <c r="J329" s="33">
        <v>5</v>
      </c>
      <c r="K329" s="20">
        <v>0</v>
      </c>
      <c r="L329" s="23" t="s">
        <v>9</v>
      </c>
      <c r="M329" s="133" t="s">
        <v>9</v>
      </c>
      <c r="N329" s="143" t="s">
        <v>1618</v>
      </c>
      <c r="O329" s="135"/>
    </row>
    <row r="330" spans="1:15">
      <c r="A330" s="44" t="s">
        <v>528</v>
      </c>
      <c r="B330" s="30" t="s">
        <v>120</v>
      </c>
      <c r="C330" s="16" t="s">
        <v>1946</v>
      </c>
      <c r="D330" s="35" t="s">
        <v>590</v>
      </c>
      <c r="E330" s="31" t="s">
        <v>529</v>
      </c>
      <c r="F330" s="32" t="s">
        <v>591</v>
      </c>
      <c r="G330" s="30">
        <v>1</v>
      </c>
      <c r="H330" s="20" t="s">
        <v>1609</v>
      </c>
      <c r="I330" s="21" t="s">
        <v>1608</v>
      </c>
      <c r="J330" s="33">
        <v>5</v>
      </c>
      <c r="K330" s="20">
        <v>0</v>
      </c>
      <c r="L330" s="23" t="s">
        <v>9</v>
      </c>
      <c r="M330" s="133" t="s">
        <v>9</v>
      </c>
      <c r="N330" s="143" t="s">
        <v>1618</v>
      </c>
      <c r="O330" s="135"/>
    </row>
    <row r="331" spans="1:15">
      <c r="A331" s="44" t="s">
        <v>528</v>
      </c>
      <c r="B331" s="30" t="s">
        <v>123</v>
      </c>
      <c r="C331" s="16" t="s">
        <v>1947</v>
      </c>
      <c r="D331" s="35" t="s">
        <v>592</v>
      </c>
      <c r="E331" s="31" t="s">
        <v>529</v>
      </c>
      <c r="F331" s="32" t="s">
        <v>593</v>
      </c>
      <c r="G331" s="30">
        <v>1</v>
      </c>
      <c r="H331" s="20" t="s">
        <v>1609</v>
      </c>
      <c r="I331" s="21" t="s">
        <v>1608</v>
      </c>
      <c r="J331" s="33">
        <v>5</v>
      </c>
      <c r="K331" s="20">
        <v>0</v>
      </c>
      <c r="L331" s="23" t="s">
        <v>9</v>
      </c>
      <c r="M331" s="133" t="s">
        <v>9</v>
      </c>
      <c r="N331" s="143">
        <v>0.72546627240965922</v>
      </c>
      <c r="O331" s="135"/>
    </row>
    <row r="332" spans="1:15">
      <c r="A332" s="44" t="s">
        <v>528</v>
      </c>
      <c r="B332" s="30" t="s">
        <v>125</v>
      </c>
      <c r="C332" s="16" t="s">
        <v>1948</v>
      </c>
      <c r="D332" s="35" t="s">
        <v>594</v>
      </c>
      <c r="E332" s="31" t="s">
        <v>529</v>
      </c>
      <c r="F332" s="32" t="s">
        <v>595</v>
      </c>
      <c r="G332" s="30">
        <v>1</v>
      </c>
      <c r="H332" s="20" t="s">
        <v>1609</v>
      </c>
      <c r="I332" s="21" t="s">
        <v>1608</v>
      </c>
      <c r="J332" s="33">
        <v>5</v>
      </c>
      <c r="K332" s="20">
        <v>0</v>
      </c>
      <c r="L332" s="23" t="s">
        <v>9</v>
      </c>
      <c r="M332" s="133" t="s">
        <v>9</v>
      </c>
      <c r="N332" s="143">
        <v>0.25657228324815656</v>
      </c>
      <c r="O332" s="135"/>
    </row>
    <row r="333" spans="1:15">
      <c r="A333" s="44" t="s">
        <v>528</v>
      </c>
      <c r="B333" s="30" t="s">
        <v>128</v>
      </c>
      <c r="C333" s="16" t="s">
        <v>1949</v>
      </c>
      <c r="D333" s="35" t="s">
        <v>596</v>
      </c>
      <c r="E333" s="31" t="s">
        <v>529</v>
      </c>
      <c r="F333" s="32" t="s">
        <v>597</v>
      </c>
      <c r="G333" s="30">
        <v>1</v>
      </c>
      <c r="H333" s="20" t="s">
        <v>1609</v>
      </c>
      <c r="I333" s="21" t="s">
        <v>1608</v>
      </c>
      <c r="J333" s="33">
        <v>5</v>
      </c>
      <c r="K333" s="20">
        <v>0</v>
      </c>
      <c r="L333" s="23" t="s">
        <v>9</v>
      </c>
      <c r="M333" s="133" t="s">
        <v>9</v>
      </c>
      <c r="N333" s="143">
        <v>0.81762000223099263</v>
      </c>
      <c r="O333" s="135"/>
    </row>
    <row r="334" spans="1:15">
      <c r="A334" s="44" t="s">
        <v>528</v>
      </c>
      <c r="B334" s="30" t="s">
        <v>131</v>
      </c>
      <c r="C334" s="16" t="s">
        <v>1950</v>
      </c>
      <c r="D334" s="35" t="s">
        <v>598</v>
      </c>
      <c r="E334" s="31" t="s">
        <v>529</v>
      </c>
      <c r="F334" s="32" t="s">
        <v>599</v>
      </c>
      <c r="G334" s="30">
        <v>1</v>
      </c>
      <c r="H334" s="20" t="s">
        <v>1609</v>
      </c>
      <c r="I334" s="21" t="s">
        <v>1608</v>
      </c>
      <c r="J334" s="33">
        <v>5</v>
      </c>
      <c r="K334" s="20">
        <v>0</v>
      </c>
      <c r="L334" s="23" t="s">
        <v>9</v>
      </c>
      <c r="M334" s="133" t="s">
        <v>9</v>
      </c>
      <c r="N334" s="143">
        <v>0.1283733747651167</v>
      </c>
      <c r="O334" s="135"/>
    </row>
    <row r="335" spans="1:15">
      <c r="A335" s="44" t="s">
        <v>528</v>
      </c>
      <c r="B335" s="30" t="s">
        <v>133</v>
      </c>
      <c r="C335" s="16" t="s">
        <v>1951</v>
      </c>
      <c r="D335" s="35" t="s">
        <v>600</v>
      </c>
      <c r="E335" s="31" t="s">
        <v>529</v>
      </c>
      <c r="F335" s="32" t="s">
        <v>601</v>
      </c>
      <c r="G335" s="30">
        <v>1</v>
      </c>
      <c r="H335" s="20" t="s">
        <v>1609</v>
      </c>
      <c r="I335" s="21" t="s">
        <v>1608</v>
      </c>
      <c r="J335" s="33">
        <v>5</v>
      </c>
      <c r="K335" s="20">
        <v>0</v>
      </c>
      <c r="L335" s="23" t="s">
        <v>9</v>
      </c>
      <c r="M335" s="133" t="s">
        <v>9</v>
      </c>
      <c r="N335" s="143">
        <v>9.4284799761816487E-2</v>
      </c>
      <c r="O335" s="135"/>
    </row>
    <row r="336" spans="1:15">
      <c r="A336" s="44" t="s">
        <v>528</v>
      </c>
      <c r="B336" s="30" t="s">
        <v>136</v>
      </c>
      <c r="C336" s="16" t="s">
        <v>1952</v>
      </c>
      <c r="D336" s="35" t="s">
        <v>602</v>
      </c>
      <c r="E336" s="31" t="s">
        <v>529</v>
      </c>
      <c r="F336" s="32" t="s">
        <v>603</v>
      </c>
      <c r="G336" s="30">
        <v>1</v>
      </c>
      <c r="H336" s="20" t="s">
        <v>1609</v>
      </c>
      <c r="I336" s="21" t="s">
        <v>1608</v>
      </c>
      <c r="J336" s="33">
        <v>5</v>
      </c>
      <c r="K336" s="20">
        <v>0</v>
      </c>
      <c r="L336" s="23" t="s">
        <v>9</v>
      </c>
      <c r="M336" s="133" t="s">
        <v>9</v>
      </c>
      <c r="N336" s="143">
        <v>0.80522796450624579</v>
      </c>
      <c r="O336" s="135"/>
    </row>
    <row r="337" spans="1:15">
      <c r="A337" s="44" t="s">
        <v>528</v>
      </c>
      <c r="B337" s="30" t="s">
        <v>138</v>
      </c>
      <c r="C337" s="16" t="s">
        <v>1953</v>
      </c>
      <c r="D337" s="35" t="s">
        <v>604</v>
      </c>
      <c r="E337" s="31" t="s">
        <v>529</v>
      </c>
      <c r="F337" s="32" t="s">
        <v>605</v>
      </c>
      <c r="G337" s="30">
        <v>1</v>
      </c>
      <c r="H337" s="20" t="s">
        <v>1607</v>
      </c>
      <c r="I337" s="21" t="s">
        <v>605</v>
      </c>
      <c r="J337" s="33">
        <v>5</v>
      </c>
      <c r="K337" s="20">
        <v>0.46503829835131999</v>
      </c>
      <c r="L337" s="23" t="s">
        <v>16</v>
      </c>
      <c r="M337" s="133" t="s">
        <v>9</v>
      </c>
      <c r="N337" s="143" t="s">
        <v>1618</v>
      </c>
      <c r="O337" s="135"/>
    </row>
    <row r="338" spans="1:15">
      <c r="A338" s="44" t="s">
        <v>528</v>
      </c>
      <c r="B338" s="30" t="s">
        <v>141</v>
      </c>
      <c r="C338" s="16" t="s">
        <v>1954</v>
      </c>
      <c r="D338" s="35" t="s">
        <v>606</v>
      </c>
      <c r="E338" s="31" t="s">
        <v>529</v>
      </c>
      <c r="F338" s="32" t="s">
        <v>607</v>
      </c>
      <c r="G338" s="30"/>
      <c r="H338" s="20" t="s">
        <v>1609</v>
      </c>
      <c r="I338" s="21" t="s">
        <v>1608</v>
      </c>
      <c r="J338" s="33">
        <v>5</v>
      </c>
      <c r="K338" s="20">
        <v>0</v>
      </c>
      <c r="L338" s="23" t="s">
        <v>9</v>
      </c>
      <c r="M338" s="133" t="s">
        <v>9</v>
      </c>
      <c r="N338" s="143" t="s">
        <v>1618</v>
      </c>
      <c r="O338" s="135"/>
    </row>
    <row r="339" spans="1:15">
      <c r="A339" s="44" t="s">
        <v>528</v>
      </c>
      <c r="B339" s="30" t="s">
        <v>144</v>
      </c>
      <c r="C339" s="16" t="s">
        <v>1955</v>
      </c>
      <c r="D339" s="35" t="s">
        <v>608</v>
      </c>
      <c r="E339" s="31" t="s">
        <v>529</v>
      </c>
      <c r="F339" s="32" t="s">
        <v>609</v>
      </c>
      <c r="G339" s="30"/>
      <c r="H339" s="20" t="s">
        <v>1609</v>
      </c>
      <c r="I339" s="21" t="s">
        <v>1608</v>
      </c>
      <c r="J339" s="33">
        <v>5</v>
      </c>
      <c r="K339" s="20">
        <v>0</v>
      </c>
      <c r="L339" s="23" t="s">
        <v>9</v>
      </c>
      <c r="M339" s="133" t="s">
        <v>9</v>
      </c>
      <c r="N339" s="143">
        <v>0.56467637683114691</v>
      </c>
      <c r="O339" s="135"/>
    </row>
    <row r="340" spans="1:15">
      <c r="A340" s="44" t="s">
        <v>528</v>
      </c>
      <c r="B340" s="30" t="s">
        <v>147</v>
      </c>
      <c r="C340" s="16" t="s">
        <v>1956</v>
      </c>
      <c r="D340" s="35" t="s">
        <v>610</v>
      </c>
      <c r="E340" s="31" t="s">
        <v>529</v>
      </c>
      <c r="F340" s="32" t="s">
        <v>611</v>
      </c>
      <c r="G340" s="30">
        <v>1</v>
      </c>
      <c r="H340" s="20" t="s">
        <v>1609</v>
      </c>
      <c r="I340" s="21" t="s">
        <v>1608</v>
      </c>
      <c r="J340" s="33">
        <v>5</v>
      </c>
      <c r="K340" s="20">
        <v>0</v>
      </c>
      <c r="L340" s="23" t="s">
        <v>9</v>
      </c>
      <c r="M340" s="133" t="s">
        <v>9</v>
      </c>
      <c r="N340" s="143">
        <v>0.63992284524709364</v>
      </c>
      <c r="O340" s="135"/>
    </row>
    <row r="341" spans="1:15">
      <c r="A341" s="44" t="s">
        <v>528</v>
      </c>
      <c r="B341" s="30" t="s">
        <v>150</v>
      </c>
      <c r="C341" s="16" t="s">
        <v>1957</v>
      </c>
      <c r="D341" s="35" t="s">
        <v>612</v>
      </c>
      <c r="E341" s="31" t="s">
        <v>529</v>
      </c>
      <c r="F341" s="32" t="s">
        <v>613</v>
      </c>
      <c r="G341" s="30">
        <v>1</v>
      </c>
      <c r="H341" s="20" t="s">
        <v>1609</v>
      </c>
      <c r="I341" s="21" t="s">
        <v>1608</v>
      </c>
      <c r="J341" s="33">
        <v>5</v>
      </c>
      <c r="K341" s="20">
        <v>0</v>
      </c>
      <c r="L341" s="23" t="s">
        <v>9</v>
      </c>
      <c r="M341" s="133" t="s">
        <v>9</v>
      </c>
      <c r="N341" s="143" t="s">
        <v>1618</v>
      </c>
      <c r="O341" s="135"/>
    </row>
    <row r="342" spans="1:15">
      <c r="A342" s="44" t="s">
        <v>528</v>
      </c>
      <c r="B342" s="30" t="s">
        <v>153</v>
      </c>
      <c r="C342" s="16" t="s">
        <v>1958</v>
      </c>
      <c r="D342" s="35" t="s">
        <v>614</v>
      </c>
      <c r="E342" s="31" t="s">
        <v>529</v>
      </c>
      <c r="F342" s="32" t="s">
        <v>615</v>
      </c>
      <c r="G342" s="30">
        <v>1</v>
      </c>
      <c r="H342" s="20" t="s">
        <v>1607</v>
      </c>
      <c r="I342" s="21" t="s">
        <v>615</v>
      </c>
      <c r="J342" s="33">
        <v>5</v>
      </c>
      <c r="K342" s="20">
        <v>0</v>
      </c>
      <c r="L342" s="23" t="s">
        <v>9</v>
      </c>
      <c r="M342" s="133" t="s">
        <v>9</v>
      </c>
      <c r="N342" s="143" t="s">
        <v>1618</v>
      </c>
      <c r="O342" s="135"/>
    </row>
    <row r="343" spans="1:15">
      <c r="A343" s="44" t="s">
        <v>528</v>
      </c>
      <c r="B343" s="30" t="s">
        <v>156</v>
      </c>
      <c r="C343" s="16" t="s">
        <v>1959</v>
      </c>
      <c r="D343" s="35" t="s">
        <v>616</v>
      </c>
      <c r="E343" s="31" t="s">
        <v>529</v>
      </c>
      <c r="F343" s="32" t="s">
        <v>617</v>
      </c>
      <c r="G343" s="30">
        <v>1</v>
      </c>
      <c r="H343" s="20" t="s">
        <v>1609</v>
      </c>
      <c r="I343" s="21" t="s">
        <v>1608</v>
      </c>
      <c r="J343" s="33">
        <v>5</v>
      </c>
      <c r="K343" s="20">
        <v>0</v>
      </c>
      <c r="L343" s="23" t="s">
        <v>9</v>
      </c>
      <c r="M343" s="133" t="s">
        <v>9</v>
      </c>
      <c r="N343" s="143">
        <v>0.12052225823974956</v>
      </c>
      <c r="O343" s="135"/>
    </row>
    <row r="344" spans="1:15">
      <c r="A344" s="44" t="s">
        <v>528</v>
      </c>
      <c r="B344" s="30" t="s">
        <v>158</v>
      </c>
      <c r="C344" s="16" t="s">
        <v>1960</v>
      </c>
      <c r="D344" s="35" t="s">
        <v>618</v>
      </c>
      <c r="E344" s="31" t="s">
        <v>529</v>
      </c>
      <c r="F344" s="32" t="s">
        <v>8</v>
      </c>
      <c r="G344" s="30"/>
      <c r="H344" s="20" t="s">
        <v>1609</v>
      </c>
      <c r="I344" s="21" t="s">
        <v>1608</v>
      </c>
      <c r="J344" s="33">
        <v>5</v>
      </c>
      <c r="K344" s="20">
        <v>0</v>
      </c>
      <c r="L344" s="23" t="s">
        <v>9</v>
      </c>
      <c r="M344" s="133" t="s">
        <v>9</v>
      </c>
      <c r="N344" s="143" t="s">
        <v>1618</v>
      </c>
      <c r="O344" s="135"/>
    </row>
    <row r="345" spans="1:15">
      <c r="A345" s="44" t="s">
        <v>528</v>
      </c>
      <c r="B345" s="30" t="s">
        <v>160</v>
      </c>
      <c r="C345" s="16" t="s">
        <v>1961</v>
      </c>
      <c r="D345" s="35" t="s">
        <v>619</v>
      </c>
      <c r="E345" s="31" t="s">
        <v>529</v>
      </c>
      <c r="F345" s="32" t="s">
        <v>620</v>
      </c>
      <c r="G345" s="30">
        <v>1</v>
      </c>
      <c r="H345" s="20" t="s">
        <v>1609</v>
      </c>
      <c r="I345" s="21" t="s">
        <v>1608</v>
      </c>
      <c r="J345" s="33">
        <v>5</v>
      </c>
      <c r="K345" s="20">
        <v>0</v>
      </c>
      <c r="L345" s="23" t="s">
        <v>9</v>
      </c>
      <c r="M345" s="133" t="s">
        <v>9</v>
      </c>
      <c r="N345" s="143" t="s">
        <v>1618</v>
      </c>
      <c r="O345" s="135"/>
    </row>
    <row r="346" spans="1:15">
      <c r="A346" s="44" t="s">
        <v>528</v>
      </c>
      <c r="B346" s="30" t="s">
        <v>163</v>
      </c>
      <c r="C346" s="16" t="s">
        <v>1962</v>
      </c>
      <c r="D346" s="35" t="s">
        <v>621</v>
      </c>
      <c r="E346" s="31" t="s">
        <v>529</v>
      </c>
      <c r="F346" s="32" t="s">
        <v>8</v>
      </c>
      <c r="G346" s="30"/>
      <c r="H346" s="20" t="s">
        <v>1609</v>
      </c>
      <c r="I346" s="21" t="s">
        <v>1608</v>
      </c>
      <c r="J346" s="33">
        <v>5</v>
      </c>
      <c r="K346" s="20">
        <v>0</v>
      </c>
      <c r="L346" s="23" t="s">
        <v>9</v>
      </c>
      <c r="M346" s="133" t="s">
        <v>9</v>
      </c>
      <c r="N346" s="143" t="s">
        <v>1618</v>
      </c>
      <c r="O346" s="135"/>
    </row>
    <row r="347" spans="1:15">
      <c r="A347" s="44" t="s">
        <v>528</v>
      </c>
      <c r="B347" s="30" t="s">
        <v>166</v>
      </c>
      <c r="C347" s="16" t="s">
        <v>1963</v>
      </c>
      <c r="D347" s="35" t="s">
        <v>622</v>
      </c>
      <c r="E347" s="31" t="s">
        <v>529</v>
      </c>
      <c r="F347" s="32" t="s">
        <v>623</v>
      </c>
      <c r="G347" s="30">
        <v>1</v>
      </c>
      <c r="H347" s="20" t="s">
        <v>1609</v>
      </c>
      <c r="I347" s="21" t="s">
        <v>1608</v>
      </c>
      <c r="J347" s="33">
        <v>5</v>
      </c>
      <c r="K347" s="20">
        <v>0</v>
      </c>
      <c r="L347" s="23" t="s">
        <v>9</v>
      </c>
      <c r="M347" s="133" t="s">
        <v>9</v>
      </c>
      <c r="N347" s="143">
        <v>0.41678578081539641</v>
      </c>
      <c r="O347" s="135"/>
    </row>
    <row r="348" spans="1:15">
      <c r="A348" s="44" t="s">
        <v>528</v>
      </c>
      <c r="B348" s="30" t="s">
        <v>169</v>
      </c>
      <c r="C348" s="16" t="s">
        <v>1964</v>
      </c>
      <c r="D348" s="35" t="s">
        <v>624</v>
      </c>
      <c r="E348" s="31" t="s">
        <v>529</v>
      </c>
      <c r="F348" s="32" t="s">
        <v>625</v>
      </c>
      <c r="G348" s="30">
        <v>1</v>
      </c>
      <c r="H348" s="20" t="s">
        <v>1609</v>
      </c>
      <c r="I348" s="21" t="s">
        <v>1608</v>
      </c>
      <c r="J348" s="33">
        <v>5</v>
      </c>
      <c r="K348" s="20">
        <v>0</v>
      </c>
      <c r="L348" s="23" t="s">
        <v>9</v>
      </c>
      <c r="M348" s="133" t="s">
        <v>9</v>
      </c>
      <c r="N348" s="143">
        <v>0.31666279752341847</v>
      </c>
      <c r="O348" s="135"/>
    </row>
    <row r="349" spans="1:15">
      <c r="A349" s="44" t="s">
        <v>528</v>
      </c>
      <c r="B349" s="30" t="s">
        <v>172</v>
      </c>
      <c r="C349" s="16" t="s">
        <v>1965</v>
      </c>
      <c r="D349" s="35" t="s">
        <v>626</v>
      </c>
      <c r="E349" s="31" t="s">
        <v>529</v>
      </c>
      <c r="F349" s="32" t="s">
        <v>627</v>
      </c>
      <c r="G349" s="30">
        <v>6</v>
      </c>
      <c r="H349" s="20" t="s">
        <v>1609</v>
      </c>
      <c r="I349" s="21" t="s">
        <v>1608</v>
      </c>
      <c r="J349" s="33">
        <v>5</v>
      </c>
      <c r="K349" s="20">
        <v>0</v>
      </c>
      <c r="L349" s="23" t="s">
        <v>9</v>
      </c>
      <c r="M349" s="133" t="s">
        <v>9</v>
      </c>
      <c r="N349" s="143" t="s">
        <v>1618</v>
      </c>
      <c r="O349" s="135"/>
    </row>
    <row r="350" spans="1:15">
      <c r="A350" s="44" t="s">
        <v>528</v>
      </c>
      <c r="B350" s="30" t="s">
        <v>175</v>
      </c>
      <c r="C350" s="16" t="s">
        <v>1966</v>
      </c>
      <c r="D350" s="35" t="s">
        <v>628</v>
      </c>
      <c r="E350" s="31" t="s">
        <v>529</v>
      </c>
      <c r="F350" s="32" t="s">
        <v>629</v>
      </c>
      <c r="G350" s="30">
        <v>1</v>
      </c>
      <c r="H350" s="20" t="s">
        <v>1609</v>
      </c>
      <c r="I350" s="21" t="s">
        <v>1608</v>
      </c>
      <c r="J350" s="33">
        <v>5</v>
      </c>
      <c r="K350" s="20">
        <v>0</v>
      </c>
      <c r="L350" s="23" t="s">
        <v>9</v>
      </c>
      <c r="M350" s="133" t="s">
        <v>9</v>
      </c>
      <c r="N350" s="143" t="s">
        <v>1618</v>
      </c>
      <c r="O350" s="135"/>
    </row>
    <row r="351" spans="1:15">
      <c r="A351" s="44" t="s">
        <v>528</v>
      </c>
      <c r="B351" s="30" t="s">
        <v>178</v>
      </c>
      <c r="C351" s="16" t="s">
        <v>1967</v>
      </c>
      <c r="D351" s="35" t="s">
        <v>6</v>
      </c>
      <c r="E351" s="31" t="s">
        <v>630</v>
      </c>
      <c r="F351" s="32" t="s">
        <v>8</v>
      </c>
      <c r="G351" s="30"/>
      <c r="H351" s="20" t="s">
        <v>1609</v>
      </c>
      <c r="I351" s="21" t="s">
        <v>1608</v>
      </c>
      <c r="J351" s="33">
        <v>5</v>
      </c>
      <c r="K351" s="20">
        <v>0</v>
      </c>
      <c r="L351" s="23" t="s">
        <v>9</v>
      </c>
      <c r="M351" s="133" t="s">
        <v>9</v>
      </c>
      <c r="N351" s="143">
        <v>1</v>
      </c>
      <c r="O351" s="135"/>
    </row>
    <row r="352" spans="1:15">
      <c r="A352" s="44" t="s">
        <v>528</v>
      </c>
      <c r="B352" s="30" t="s">
        <v>181</v>
      </c>
      <c r="C352" s="16" t="s">
        <v>1968</v>
      </c>
      <c r="D352" s="35" t="s">
        <v>631</v>
      </c>
      <c r="E352" s="31" t="s">
        <v>630</v>
      </c>
      <c r="F352" s="32" t="s">
        <v>632</v>
      </c>
      <c r="G352" s="30">
        <v>1</v>
      </c>
      <c r="H352" s="20" t="s">
        <v>1607</v>
      </c>
      <c r="I352" s="21" t="s">
        <v>632</v>
      </c>
      <c r="J352" s="33">
        <v>5</v>
      </c>
      <c r="K352" s="20">
        <v>0.46503829833997401</v>
      </c>
      <c r="L352" s="23" t="s">
        <v>16</v>
      </c>
      <c r="M352" s="133" t="s">
        <v>9</v>
      </c>
      <c r="N352" s="143">
        <v>0.88890100694211804</v>
      </c>
      <c r="O352" s="135"/>
    </row>
    <row r="353" spans="1:15">
      <c r="A353" s="44" t="s">
        <v>528</v>
      </c>
      <c r="B353" s="30" t="s">
        <v>184</v>
      </c>
      <c r="C353" s="16" t="s">
        <v>1969</v>
      </c>
      <c r="D353" s="35" t="s">
        <v>633</v>
      </c>
      <c r="E353" s="31" t="s">
        <v>630</v>
      </c>
      <c r="F353" s="32" t="s">
        <v>634</v>
      </c>
      <c r="G353" s="30">
        <v>2</v>
      </c>
      <c r="H353" s="20" t="s">
        <v>1607</v>
      </c>
      <c r="I353" s="21" t="s">
        <v>634</v>
      </c>
      <c r="J353" s="33">
        <v>5</v>
      </c>
      <c r="K353" s="20">
        <v>0</v>
      </c>
      <c r="L353" s="23" t="s">
        <v>9</v>
      </c>
      <c r="M353" s="133" t="s">
        <v>9</v>
      </c>
      <c r="N353" s="143">
        <v>0.43681853919259378</v>
      </c>
      <c r="O353" s="135"/>
    </row>
    <row r="354" spans="1:15">
      <c r="A354" s="44" t="s">
        <v>528</v>
      </c>
      <c r="B354" s="30" t="s">
        <v>187</v>
      </c>
      <c r="C354" s="16" t="s">
        <v>1970</v>
      </c>
      <c r="D354" s="35" t="s">
        <v>635</v>
      </c>
      <c r="E354" s="31" t="s">
        <v>630</v>
      </c>
      <c r="F354" s="32" t="s">
        <v>8</v>
      </c>
      <c r="G354" s="30"/>
      <c r="H354" s="20" t="s">
        <v>1609</v>
      </c>
      <c r="I354" s="21" t="s">
        <v>1608</v>
      </c>
      <c r="J354" s="33">
        <v>5</v>
      </c>
      <c r="K354" s="20">
        <v>0</v>
      </c>
      <c r="L354" s="23" t="s">
        <v>9</v>
      </c>
      <c r="M354" s="133" t="s">
        <v>9</v>
      </c>
      <c r="N354" s="143">
        <v>0.46007854264322029</v>
      </c>
      <c r="O354" s="135"/>
    </row>
    <row r="355" spans="1:15">
      <c r="A355" s="44" t="s">
        <v>528</v>
      </c>
      <c r="B355" s="30" t="s">
        <v>190</v>
      </c>
      <c r="C355" s="16" t="s">
        <v>1971</v>
      </c>
      <c r="D355" s="35" t="s">
        <v>548</v>
      </c>
      <c r="E355" s="31" t="s">
        <v>630</v>
      </c>
      <c r="F355" s="32" t="s">
        <v>8</v>
      </c>
      <c r="G355" s="30"/>
      <c r="H355" s="20" t="s">
        <v>1609</v>
      </c>
      <c r="I355" s="21" t="s">
        <v>1608</v>
      </c>
      <c r="J355" s="33">
        <v>5</v>
      </c>
      <c r="K355" s="20">
        <v>0</v>
      </c>
      <c r="L355" s="23" t="s">
        <v>9</v>
      </c>
      <c r="M355" s="133" t="s">
        <v>9</v>
      </c>
      <c r="N355" s="143">
        <v>0.90941467590025848</v>
      </c>
      <c r="O355" s="135"/>
    </row>
    <row r="356" spans="1:15">
      <c r="A356" s="44" t="s">
        <v>528</v>
      </c>
      <c r="B356" s="30" t="s">
        <v>193</v>
      </c>
      <c r="C356" s="16" t="s">
        <v>1972</v>
      </c>
      <c r="D356" s="35" t="s">
        <v>549</v>
      </c>
      <c r="E356" s="31" t="s">
        <v>630</v>
      </c>
      <c r="F356" s="32" t="s">
        <v>8</v>
      </c>
      <c r="G356" s="30"/>
      <c r="H356" s="20" t="s">
        <v>1609</v>
      </c>
      <c r="I356" s="21" t="s">
        <v>1608</v>
      </c>
      <c r="J356" s="33">
        <v>5</v>
      </c>
      <c r="K356" s="20">
        <v>0</v>
      </c>
      <c r="L356" s="23" t="s">
        <v>9</v>
      </c>
      <c r="M356" s="133" t="s">
        <v>9</v>
      </c>
      <c r="N356" s="143">
        <v>0.52231913348562575</v>
      </c>
      <c r="O356" s="135"/>
    </row>
    <row r="357" spans="1:15">
      <c r="A357" s="44" t="s">
        <v>528</v>
      </c>
      <c r="B357" s="30" t="s">
        <v>196</v>
      </c>
      <c r="C357" s="16" t="s">
        <v>1973</v>
      </c>
      <c r="D357" s="35" t="s">
        <v>441</v>
      </c>
      <c r="E357" s="31" t="s">
        <v>630</v>
      </c>
      <c r="F357" s="32" t="s">
        <v>442</v>
      </c>
      <c r="G357" s="30">
        <v>1</v>
      </c>
      <c r="H357" s="20" t="s">
        <v>1607</v>
      </c>
      <c r="I357" s="21" t="s">
        <v>442</v>
      </c>
      <c r="J357" s="33">
        <v>5</v>
      </c>
      <c r="K357" s="20">
        <v>0</v>
      </c>
      <c r="L357" s="23" t="s">
        <v>9</v>
      </c>
      <c r="M357" s="133" t="s">
        <v>16</v>
      </c>
      <c r="N357" s="143">
        <v>3.2773016373085634E-2</v>
      </c>
      <c r="O357" s="135"/>
    </row>
    <row r="358" spans="1:15">
      <c r="A358" s="44" t="s">
        <v>528</v>
      </c>
      <c r="B358" s="30" t="s">
        <v>199</v>
      </c>
      <c r="C358" s="16" t="s">
        <v>1974</v>
      </c>
      <c r="D358" s="35" t="s">
        <v>636</v>
      </c>
      <c r="E358" s="31" t="s">
        <v>630</v>
      </c>
      <c r="F358" s="32" t="s">
        <v>637</v>
      </c>
      <c r="G358" s="30">
        <v>1</v>
      </c>
      <c r="H358" s="20" t="s">
        <v>1609</v>
      </c>
      <c r="I358" s="21" t="s">
        <v>1608</v>
      </c>
      <c r="J358" s="33">
        <v>5</v>
      </c>
      <c r="K358" s="20">
        <v>0</v>
      </c>
      <c r="L358" s="23" t="s">
        <v>9</v>
      </c>
      <c r="M358" s="133" t="s">
        <v>9</v>
      </c>
      <c r="N358" s="143">
        <v>0.17925113348259919</v>
      </c>
      <c r="O358" s="135"/>
    </row>
    <row r="359" spans="1:15">
      <c r="A359" s="44" t="s">
        <v>528</v>
      </c>
      <c r="B359" s="30" t="s">
        <v>202</v>
      </c>
      <c r="C359" s="16" t="s">
        <v>1975</v>
      </c>
      <c r="D359" s="35" t="s">
        <v>638</v>
      </c>
      <c r="E359" s="31" t="s">
        <v>630</v>
      </c>
      <c r="F359" s="32" t="s">
        <v>639</v>
      </c>
      <c r="G359" s="30">
        <v>1</v>
      </c>
      <c r="H359" s="20" t="s">
        <v>1609</v>
      </c>
      <c r="I359" s="21" t="s">
        <v>1608</v>
      </c>
      <c r="J359" s="33">
        <v>5</v>
      </c>
      <c r="K359" s="20">
        <v>0</v>
      </c>
      <c r="L359" s="23" t="s">
        <v>9</v>
      </c>
      <c r="M359" s="133" t="s">
        <v>9</v>
      </c>
      <c r="N359" s="143">
        <v>9.0197429501966089E-2</v>
      </c>
      <c r="O359" s="135"/>
    </row>
    <row r="360" spans="1:15">
      <c r="A360" s="44" t="s">
        <v>528</v>
      </c>
      <c r="B360" s="30" t="s">
        <v>205</v>
      </c>
      <c r="C360" s="16" t="s">
        <v>1976</v>
      </c>
      <c r="D360" s="35" t="s">
        <v>640</v>
      </c>
      <c r="E360" s="31" t="s">
        <v>630</v>
      </c>
      <c r="F360" s="32" t="s">
        <v>641</v>
      </c>
      <c r="G360" s="30">
        <v>1</v>
      </c>
      <c r="H360" s="20" t="s">
        <v>1609</v>
      </c>
      <c r="I360" s="21" t="s">
        <v>1608</v>
      </c>
      <c r="J360" s="33">
        <v>5</v>
      </c>
      <c r="K360" s="20">
        <v>0</v>
      </c>
      <c r="L360" s="23" t="s">
        <v>9</v>
      </c>
      <c r="M360" s="133" t="s">
        <v>9</v>
      </c>
      <c r="N360" s="143">
        <v>7.4485937822420759E-2</v>
      </c>
      <c r="O360" s="135"/>
    </row>
    <row r="361" spans="1:15">
      <c r="A361" s="44" t="s">
        <v>528</v>
      </c>
      <c r="B361" s="30" t="s">
        <v>208</v>
      </c>
      <c r="C361" s="16" t="s">
        <v>1977</v>
      </c>
      <c r="D361" s="35" t="s">
        <v>642</v>
      </c>
      <c r="E361" s="31" t="s">
        <v>630</v>
      </c>
      <c r="F361" s="32" t="s">
        <v>643</v>
      </c>
      <c r="G361" s="30">
        <v>1</v>
      </c>
      <c r="H361" s="20" t="s">
        <v>1609</v>
      </c>
      <c r="I361" s="21" t="s">
        <v>1608</v>
      </c>
      <c r="J361" s="33">
        <v>5</v>
      </c>
      <c r="K361" s="20">
        <v>0</v>
      </c>
      <c r="L361" s="23" t="s">
        <v>9</v>
      </c>
      <c r="M361" s="133" t="s">
        <v>9</v>
      </c>
      <c r="N361" s="143">
        <v>0.50633779739909635</v>
      </c>
      <c r="O361" s="135"/>
    </row>
    <row r="362" spans="1:15">
      <c r="A362" s="44" t="s">
        <v>528</v>
      </c>
      <c r="B362" s="30" t="s">
        <v>211</v>
      </c>
      <c r="C362" s="16" t="s">
        <v>1978</v>
      </c>
      <c r="D362" s="35" t="s">
        <v>644</v>
      </c>
      <c r="E362" s="31" t="s">
        <v>630</v>
      </c>
      <c r="F362" s="32" t="s">
        <v>645</v>
      </c>
      <c r="G362" s="30">
        <v>1</v>
      </c>
      <c r="H362" s="20" t="s">
        <v>1609</v>
      </c>
      <c r="I362" s="21" t="s">
        <v>1608</v>
      </c>
      <c r="J362" s="33">
        <v>5</v>
      </c>
      <c r="K362" s="20">
        <v>0</v>
      </c>
      <c r="L362" s="23" t="s">
        <v>9</v>
      </c>
      <c r="M362" s="133" t="s">
        <v>16</v>
      </c>
      <c r="N362" s="143">
        <v>2.7019888205033868E-3</v>
      </c>
      <c r="O362" s="135"/>
    </row>
    <row r="363" spans="1:15">
      <c r="A363" s="44" t="s">
        <v>528</v>
      </c>
      <c r="B363" s="30" t="s">
        <v>214</v>
      </c>
      <c r="C363" s="16" t="s">
        <v>1979</v>
      </c>
      <c r="D363" s="35" t="s">
        <v>646</v>
      </c>
      <c r="E363" s="31" t="s">
        <v>630</v>
      </c>
      <c r="F363" s="32" t="s">
        <v>8</v>
      </c>
      <c r="G363" s="30"/>
      <c r="H363" s="20" t="s">
        <v>1609</v>
      </c>
      <c r="I363" s="21" t="s">
        <v>1608</v>
      </c>
      <c r="J363" s="33">
        <v>5</v>
      </c>
      <c r="K363" s="20">
        <v>0</v>
      </c>
      <c r="L363" s="23" t="s">
        <v>9</v>
      </c>
      <c r="M363" s="133" t="s">
        <v>9</v>
      </c>
      <c r="N363" s="143">
        <v>0.12133993948801139</v>
      </c>
      <c r="O363" s="135"/>
    </row>
    <row r="364" spans="1:15">
      <c r="A364" s="44" t="s">
        <v>528</v>
      </c>
      <c r="B364" s="30" t="s">
        <v>217</v>
      </c>
      <c r="C364" s="16" t="s">
        <v>1980</v>
      </c>
      <c r="D364" s="35" t="s">
        <v>647</v>
      </c>
      <c r="E364" s="31" t="s">
        <v>630</v>
      </c>
      <c r="F364" s="32" t="s">
        <v>8</v>
      </c>
      <c r="G364" s="30"/>
      <c r="H364" s="20" t="s">
        <v>1609</v>
      </c>
      <c r="I364" s="21" t="s">
        <v>1608</v>
      </c>
      <c r="J364" s="33">
        <v>5</v>
      </c>
      <c r="K364" s="20">
        <v>0</v>
      </c>
      <c r="L364" s="23" t="s">
        <v>9</v>
      </c>
      <c r="M364" s="133" t="s">
        <v>9</v>
      </c>
      <c r="N364" s="143">
        <v>0.16883820298041466</v>
      </c>
      <c r="O364" s="135"/>
    </row>
    <row r="365" spans="1:15">
      <c r="A365" s="44" t="s">
        <v>528</v>
      </c>
      <c r="B365" s="30" t="s">
        <v>219</v>
      </c>
      <c r="C365" s="16" t="s">
        <v>1981</v>
      </c>
      <c r="D365" s="35" t="s">
        <v>648</v>
      </c>
      <c r="E365" s="31" t="s">
        <v>630</v>
      </c>
      <c r="F365" s="32" t="s">
        <v>649</v>
      </c>
      <c r="G365" s="30">
        <v>1</v>
      </c>
      <c r="H365" s="20" t="s">
        <v>1609</v>
      </c>
      <c r="I365" s="21" t="s">
        <v>1608</v>
      </c>
      <c r="J365" s="33">
        <v>5</v>
      </c>
      <c r="K365" s="20">
        <v>0</v>
      </c>
      <c r="L365" s="23" t="s">
        <v>9</v>
      </c>
      <c r="M365" s="133" t="s">
        <v>9</v>
      </c>
      <c r="N365" s="143">
        <v>0.36180262174583167</v>
      </c>
      <c r="O365" s="135"/>
    </row>
    <row r="366" spans="1:15">
      <c r="A366" s="44" t="s">
        <v>528</v>
      </c>
      <c r="B366" s="30" t="s">
        <v>222</v>
      </c>
      <c r="C366" s="16" t="s">
        <v>1982</v>
      </c>
      <c r="D366" s="35" t="s">
        <v>650</v>
      </c>
      <c r="E366" s="31" t="s">
        <v>630</v>
      </c>
      <c r="F366" s="32" t="s">
        <v>651</v>
      </c>
      <c r="G366" s="30">
        <v>1</v>
      </c>
      <c r="H366" s="20" t="s">
        <v>1609</v>
      </c>
      <c r="I366" s="21" t="s">
        <v>1608</v>
      </c>
      <c r="J366" s="33">
        <v>5</v>
      </c>
      <c r="K366" s="20">
        <v>0</v>
      </c>
      <c r="L366" s="23" t="s">
        <v>9</v>
      </c>
      <c r="M366" s="133" t="s">
        <v>9</v>
      </c>
      <c r="N366" s="143">
        <v>0.6317502220311475</v>
      </c>
      <c r="O366" s="135"/>
    </row>
    <row r="367" spans="1:15">
      <c r="A367" s="44" t="s">
        <v>528</v>
      </c>
      <c r="B367" s="30" t="s">
        <v>225</v>
      </c>
      <c r="C367" s="16" t="s">
        <v>1983</v>
      </c>
      <c r="D367" s="35" t="s">
        <v>652</v>
      </c>
      <c r="E367" s="31" t="s">
        <v>630</v>
      </c>
      <c r="F367" s="32" t="s">
        <v>653</v>
      </c>
      <c r="G367" s="30">
        <v>1</v>
      </c>
      <c r="H367" s="20" t="s">
        <v>1607</v>
      </c>
      <c r="I367" s="21" t="s">
        <v>653</v>
      </c>
      <c r="J367" s="33">
        <v>5</v>
      </c>
      <c r="K367" s="20">
        <v>0</v>
      </c>
      <c r="L367" s="23" t="s">
        <v>9</v>
      </c>
      <c r="M367" s="133" t="s">
        <v>9</v>
      </c>
      <c r="N367" s="143">
        <v>5.4817378141363268E-2</v>
      </c>
      <c r="O367" s="135"/>
    </row>
    <row r="368" spans="1:15">
      <c r="A368" s="44" t="s">
        <v>528</v>
      </c>
      <c r="B368" s="30" t="s">
        <v>228</v>
      </c>
      <c r="C368" s="16" t="s">
        <v>1984</v>
      </c>
      <c r="D368" s="35" t="s">
        <v>654</v>
      </c>
      <c r="E368" s="31" t="s">
        <v>630</v>
      </c>
      <c r="F368" s="32" t="s">
        <v>8</v>
      </c>
      <c r="G368" s="30"/>
      <c r="H368" s="20" t="s">
        <v>1609</v>
      </c>
      <c r="I368" s="21" t="s">
        <v>1608</v>
      </c>
      <c r="J368" s="33">
        <v>5</v>
      </c>
      <c r="K368" s="20">
        <v>0</v>
      </c>
      <c r="L368" s="23" t="s">
        <v>9</v>
      </c>
      <c r="M368" s="133" t="s">
        <v>9</v>
      </c>
      <c r="N368" s="143" t="s">
        <v>1618</v>
      </c>
      <c r="O368" s="135"/>
    </row>
    <row r="369" spans="1:15">
      <c r="A369" s="44" t="s">
        <v>528</v>
      </c>
      <c r="B369" s="30" t="s">
        <v>231</v>
      </c>
      <c r="C369" s="16" t="s">
        <v>1985</v>
      </c>
      <c r="D369" s="35" t="s">
        <v>410</v>
      </c>
      <c r="E369" s="31" t="s">
        <v>630</v>
      </c>
      <c r="F369" s="32" t="s">
        <v>411</v>
      </c>
      <c r="G369" s="30">
        <v>1</v>
      </c>
      <c r="H369" s="20" t="s">
        <v>1607</v>
      </c>
      <c r="I369" s="21" t="s">
        <v>411</v>
      </c>
      <c r="J369" s="33">
        <v>5</v>
      </c>
      <c r="K369" s="20">
        <v>0</v>
      </c>
      <c r="L369" s="23" t="s">
        <v>9</v>
      </c>
      <c r="M369" s="133" t="s">
        <v>9</v>
      </c>
      <c r="N369" s="143">
        <v>5.100326962468324E-2</v>
      </c>
      <c r="O369" s="135"/>
    </row>
    <row r="370" spans="1:15">
      <c r="A370" s="44" t="s">
        <v>528</v>
      </c>
      <c r="B370" s="30" t="s">
        <v>234</v>
      </c>
      <c r="C370" s="16" t="s">
        <v>1986</v>
      </c>
      <c r="D370" s="35" t="s">
        <v>655</v>
      </c>
      <c r="E370" s="31" t="s">
        <v>630</v>
      </c>
      <c r="F370" s="32" t="s">
        <v>656</v>
      </c>
      <c r="G370" s="30">
        <v>1</v>
      </c>
      <c r="H370" s="20" t="s">
        <v>1609</v>
      </c>
      <c r="I370" s="21" t="s">
        <v>1608</v>
      </c>
      <c r="J370" s="33">
        <v>5</v>
      </c>
      <c r="K370" s="20">
        <v>0</v>
      </c>
      <c r="L370" s="23" t="s">
        <v>9</v>
      </c>
      <c r="M370" s="133" t="s">
        <v>16</v>
      </c>
      <c r="N370" s="143">
        <v>4.4854182832909373E-2</v>
      </c>
      <c r="O370" s="135"/>
    </row>
    <row r="371" spans="1:15">
      <c r="A371" s="44" t="s">
        <v>528</v>
      </c>
      <c r="B371" s="30" t="s">
        <v>237</v>
      </c>
      <c r="C371" s="16" t="s">
        <v>1987</v>
      </c>
      <c r="D371" s="35" t="s">
        <v>524</v>
      </c>
      <c r="E371" s="31" t="s">
        <v>630</v>
      </c>
      <c r="F371" s="32" t="s">
        <v>525</v>
      </c>
      <c r="G371" s="30">
        <v>1</v>
      </c>
      <c r="H371" s="20" t="s">
        <v>1609</v>
      </c>
      <c r="I371" s="21" t="s">
        <v>1608</v>
      </c>
      <c r="J371" s="33">
        <v>5</v>
      </c>
      <c r="K371" s="20">
        <v>0</v>
      </c>
      <c r="L371" s="23" t="s">
        <v>9</v>
      </c>
      <c r="M371" s="133" t="s">
        <v>16</v>
      </c>
      <c r="N371" s="143">
        <v>2.8364409854685291E-2</v>
      </c>
      <c r="O371" s="135"/>
    </row>
    <row r="372" spans="1:15">
      <c r="A372" s="44" t="s">
        <v>528</v>
      </c>
      <c r="B372" s="30" t="s">
        <v>240</v>
      </c>
      <c r="C372" s="16" t="s">
        <v>1988</v>
      </c>
      <c r="D372" s="35" t="s">
        <v>657</v>
      </c>
      <c r="E372" s="31" t="s">
        <v>630</v>
      </c>
      <c r="F372" s="32" t="s">
        <v>8</v>
      </c>
      <c r="G372" s="30"/>
      <c r="H372" s="20" t="s">
        <v>1609</v>
      </c>
      <c r="I372" s="21" t="s">
        <v>1608</v>
      </c>
      <c r="J372" s="33">
        <v>5</v>
      </c>
      <c r="K372" s="20">
        <v>0</v>
      </c>
      <c r="L372" s="23" t="s">
        <v>9</v>
      </c>
      <c r="M372" s="133" t="s">
        <v>9</v>
      </c>
      <c r="N372" s="143">
        <v>7.5218378431135074E-2</v>
      </c>
      <c r="O372" s="135"/>
    </row>
    <row r="373" spans="1:15">
      <c r="A373" s="44" t="s">
        <v>528</v>
      </c>
      <c r="B373" s="30" t="s">
        <v>243</v>
      </c>
      <c r="C373" s="16" t="s">
        <v>1989</v>
      </c>
      <c r="D373" s="35" t="s">
        <v>658</v>
      </c>
      <c r="E373" s="31" t="s">
        <v>630</v>
      </c>
      <c r="F373" s="32" t="s">
        <v>659</v>
      </c>
      <c r="G373" s="30">
        <v>1</v>
      </c>
      <c r="H373" s="20" t="s">
        <v>1609</v>
      </c>
      <c r="I373" s="21" t="s">
        <v>1608</v>
      </c>
      <c r="J373" s="33">
        <v>5</v>
      </c>
      <c r="K373" s="20">
        <v>0</v>
      </c>
      <c r="L373" s="23" t="s">
        <v>9</v>
      </c>
      <c r="M373" s="133" t="s">
        <v>16</v>
      </c>
      <c r="N373" s="143">
        <v>1.7441098732404584E-2</v>
      </c>
      <c r="O373" s="135"/>
    </row>
    <row r="374" spans="1:15">
      <c r="A374" s="44" t="s">
        <v>528</v>
      </c>
      <c r="B374" s="30" t="s">
        <v>246</v>
      </c>
      <c r="C374" s="16" t="s">
        <v>1990</v>
      </c>
      <c r="D374" s="35" t="s">
        <v>660</v>
      </c>
      <c r="E374" s="31" t="s">
        <v>630</v>
      </c>
      <c r="F374" s="32" t="s">
        <v>8</v>
      </c>
      <c r="G374" s="30"/>
      <c r="H374" s="20" t="s">
        <v>1609</v>
      </c>
      <c r="I374" s="21" t="s">
        <v>1608</v>
      </c>
      <c r="J374" s="33">
        <v>5</v>
      </c>
      <c r="K374" s="20">
        <v>0</v>
      </c>
      <c r="L374" s="23" t="s">
        <v>9</v>
      </c>
      <c r="M374" s="133" t="s">
        <v>16</v>
      </c>
      <c r="N374" s="143">
        <v>2.2296989895268068E-2</v>
      </c>
      <c r="O374" s="135"/>
    </row>
    <row r="375" spans="1:15">
      <c r="A375" s="44" t="s">
        <v>528</v>
      </c>
      <c r="B375" s="30" t="s">
        <v>248</v>
      </c>
      <c r="C375" s="16" t="s">
        <v>1991</v>
      </c>
      <c r="D375" s="35" t="s">
        <v>661</v>
      </c>
      <c r="E375" s="31" t="s">
        <v>630</v>
      </c>
      <c r="F375" s="32" t="s">
        <v>662</v>
      </c>
      <c r="G375" s="30">
        <v>2</v>
      </c>
      <c r="H375" s="20" t="s">
        <v>1609</v>
      </c>
      <c r="I375" s="21" t="s">
        <v>1608</v>
      </c>
      <c r="J375" s="33">
        <v>5</v>
      </c>
      <c r="K375" s="20">
        <v>0</v>
      </c>
      <c r="L375" s="23" t="s">
        <v>9</v>
      </c>
      <c r="M375" s="133" t="s">
        <v>9</v>
      </c>
      <c r="N375" s="143">
        <v>0.3416412072856399</v>
      </c>
      <c r="O375" s="135"/>
    </row>
    <row r="376" spans="1:15">
      <c r="A376" s="44" t="s">
        <v>528</v>
      </c>
      <c r="B376" s="30" t="s">
        <v>251</v>
      </c>
      <c r="C376" s="16" t="s">
        <v>1992</v>
      </c>
      <c r="D376" s="35" t="s">
        <v>663</v>
      </c>
      <c r="E376" s="31" t="s">
        <v>630</v>
      </c>
      <c r="F376" s="32" t="s">
        <v>8</v>
      </c>
      <c r="G376" s="30"/>
      <c r="H376" s="20" t="s">
        <v>1609</v>
      </c>
      <c r="I376" s="21" t="s">
        <v>1608</v>
      </c>
      <c r="J376" s="33">
        <v>5</v>
      </c>
      <c r="K376" s="20">
        <v>0</v>
      </c>
      <c r="L376" s="23" t="s">
        <v>9</v>
      </c>
      <c r="M376" s="133" t="s">
        <v>9</v>
      </c>
      <c r="N376" s="143">
        <v>0.90789676128277796</v>
      </c>
      <c r="O376" s="135"/>
    </row>
    <row r="377" spans="1:15">
      <c r="A377" s="44" t="s">
        <v>528</v>
      </c>
      <c r="B377" s="30" t="s">
        <v>254</v>
      </c>
      <c r="C377" s="16" t="s">
        <v>1993</v>
      </c>
      <c r="D377" s="35" t="s">
        <v>664</v>
      </c>
      <c r="E377" s="31" t="s">
        <v>630</v>
      </c>
      <c r="F377" s="32" t="s">
        <v>8</v>
      </c>
      <c r="G377" s="30"/>
      <c r="H377" s="20" t="s">
        <v>1609</v>
      </c>
      <c r="I377" s="21" t="s">
        <v>1608</v>
      </c>
      <c r="J377" s="33">
        <v>5</v>
      </c>
      <c r="K377" s="20">
        <v>0</v>
      </c>
      <c r="L377" s="23" t="s">
        <v>9</v>
      </c>
      <c r="M377" s="133" t="s">
        <v>9</v>
      </c>
      <c r="N377" s="143">
        <v>0.20346738442750217</v>
      </c>
      <c r="O377" s="135"/>
    </row>
    <row r="378" spans="1:15">
      <c r="A378" s="44" t="s">
        <v>528</v>
      </c>
      <c r="B378" s="30" t="s">
        <v>257</v>
      </c>
      <c r="C378" s="16" t="s">
        <v>1994</v>
      </c>
      <c r="D378" s="35" t="s">
        <v>665</v>
      </c>
      <c r="E378" s="31" t="s">
        <v>630</v>
      </c>
      <c r="F378" s="32" t="s">
        <v>8</v>
      </c>
      <c r="G378" s="30"/>
      <c r="H378" s="20" t="s">
        <v>1609</v>
      </c>
      <c r="I378" s="21" t="s">
        <v>1608</v>
      </c>
      <c r="J378" s="33">
        <v>5</v>
      </c>
      <c r="K378" s="20">
        <v>0</v>
      </c>
      <c r="L378" s="23" t="s">
        <v>9</v>
      </c>
      <c r="M378" s="133" t="s">
        <v>9</v>
      </c>
      <c r="N378" s="143">
        <v>0.10423549837391584</v>
      </c>
      <c r="O378" s="135"/>
    </row>
    <row r="379" spans="1:15">
      <c r="A379" s="44" t="s">
        <v>528</v>
      </c>
      <c r="B379" s="30" t="s">
        <v>260</v>
      </c>
      <c r="C379" s="16" t="s">
        <v>1995</v>
      </c>
      <c r="D379" s="35" t="s">
        <v>666</v>
      </c>
      <c r="E379" s="31" t="s">
        <v>630</v>
      </c>
      <c r="F379" s="32" t="s">
        <v>667</v>
      </c>
      <c r="G379" s="30">
        <v>1</v>
      </c>
      <c r="H379" s="20" t="s">
        <v>1609</v>
      </c>
      <c r="I379" s="21" t="s">
        <v>1608</v>
      </c>
      <c r="J379" s="33">
        <v>5</v>
      </c>
      <c r="K379" s="20">
        <v>0</v>
      </c>
      <c r="L379" s="23" t="s">
        <v>9</v>
      </c>
      <c r="M379" s="133" t="s">
        <v>9</v>
      </c>
      <c r="N379" s="143">
        <v>0.17960667041669459</v>
      </c>
      <c r="O379" s="135"/>
    </row>
    <row r="380" spans="1:15">
      <c r="A380" s="44" t="s">
        <v>528</v>
      </c>
      <c r="B380" s="30" t="s">
        <v>262</v>
      </c>
      <c r="C380" s="16" t="s">
        <v>1996</v>
      </c>
      <c r="D380" s="35" t="s">
        <v>668</v>
      </c>
      <c r="E380" s="31" t="s">
        <v>630</v>
      </c>
      <c r="F380" s="32" t="s">
        <v>669</v>
      </c>
      <c r="G380" s="30">
        <v>1</v>
      </c>
      <c r="H380" s="20" t="s">
        <v>1607</v>
      </c>
      <c r="I380" s="21" t="s">
        <v>669</v>
      </c>
      <c r="J380" s="33">
        <v>5</v>
      </c>
      <c r="K380" s="20">
        <v>0.46795781209028597</v>
      </c>
      <c r="L380" s="23" t="s">
        <v>16</v>
      </c>
      <c r="M380" s="133" t="s">
        <v>9</v>
      </c>
      <c r="N380" s="143">
        <v>0.45073821588199403</v>
      </c>
      <c r="O380" s="135"/>
    </row>
    <row r="381" spans="1:15">
      <c r="A381" s="44" t="s">
        <v>528</v>
      </c>
      <c r="B381" s="30" t="s">
        <v>265</v>
      </c>
      <c r="C381" s="16" t="s">
        <v>1997</v>
      </c>
      <c r="D381" s="35" t="s">
        <v>670</v>
      </c>
      <c r="E381" s="31" t="s">
        <v>630</v>
      </c>
      <c r="F381" s="32" t="s">
        <v>671</v>
      </c>
      <c r="G381" s="30">
        <v>1</v>
      </c>
      <c r="H381" s="20" t="s">
        <v>1609</v>
      </c>
      <c r="I381" s="21" t="s">
        <v>1608</v>
      </c>
      <c r="J381" s="33">
        <v>5</v>
      </c>
      <c r="K381" s="20">
        <v>0</v>
      </c>
      <c r="L381" s="23" t="s">
        <v>9</v>
      </c>
      <c r="M381" s="133" t="s">
        <v>9</v>
      </c>
      <c r="N381" s="143">
        <v>0.10949798883845134</v>
      </c>
      <c r="O381" s="135"/>
    </row>
    <row r="382" spans="1:15">
      <c r="A382" s="44" t="s">
        <v>528</v>
      </c>
      <c r="B382" s="30" t="s">
        <v>267</v>
      </c>
      <c r="C382" s="16" t="s">
        <v>1998</v>
      </c>
      <c r="D382" s="35" t="s">
        <v>672</v>
      </c>
      <c r="E382" s="31" t="s">
        <v>630</v>
      </c>
      <c r="F382" s="32" t="s">
        <v>8</v>
      </c>
      <c r="G382" s="30"/>
      <c r="H382" s="20" t="s">
        <v>1609</v>
      </c>
      <c r="I382" s="21" t="s">
        <v>1608</v>
      </c>
      <c r="J382" s="33">
        <v>5</v>
      </c>
      <c r="K382" s="20">
        <v>0</v>
      </c>
      <c r="L382" s="23" t="s">
        <v>9</v>
      </c>
      <c r="M382" s="133" t="s">
        <v>9</v>
      </c>
      <c r="N382" s="143">
        <v>0.78102998577066685</v>
      </c>
      <c r="O382" s="135"/>
    </row>
    <row r="383" spans="1:15">
      <c r="A383" s="44" t="s">
        <v>528</v>
      </c>
      <c r="B383" s="30" t="s">
        <v>270</v>
      </c>
      <c r="C383" s="16" t="s">
        <v>1999</v>
      </c>
      <c r="D383" s="35" t="s">
        <v>673</v>
      </c>
      <c r="E383" s="31" t="s">
        <v>630</v>
      </c>
      <c r="F383" s="32" t="s">
        <v>8</v>
      </c>
      <c r="G383" s="30"/>
      <c r="H383" s="20" t="s">
        <v>1609</v>
      </c>
      <c r="I383" s="21" t="s">
        <v>1608</v>
      </c>
      <c r="J383" s="33">
        <v>5</v>
      </c>
      <c r="K383" s="20">
        <v>0</v>
      </c>
      <c r="L383" s="23" t="s">
        <v>9</v>
      </c>
      <c r="M383" s="133" t="s">
        <v>9</v>
      </c>
      <c r="N383" s="143">
        <v>0.50330118953824454</v>
      </c>
      <c r="O383" s="135"/>
    </row>
    <row r="384" spans="1:15">
      <c r="A384" s="44" t="s">
        <v>528</v>
      </c>
      <c r="B384" s="30" t="s">
        <v>272</v>
      </c>
      <c r="C384" s="16" t="s">
        <v>2000</v>
      </c>
      <c r="D384" s="35" t="s">
        <v>674</v>
      </c>
      <c r="E384" s="31" t="s">
        <v>630</v>
      </c>
      <c r="F384" s="32" t="s">
        <v>675</v>
      </c>
      <c r="G384" s="30">
        <v>1</v>
      </c>
      <c r="H384" s="20" t="s">
        <v>1607</v>
      </c>
      <c r="I384" s="21" t="s">
        <v>675</v>
      </c>
      <c r="J384" s="33">
        <v>5</v>
      </c>
      <c r="K384" s="20">
        <v>0.46784198116988901</v>
      </c>
      <c r="L384" s="23" t="s">
        <v>16</v>
      </c>
      <c r="M384" s="133" t="s">
        <v>9</v>
      </c>
      <c r="N384" s="143">
        <v>0.24819578210696588</v>
      </c>
      <c r="O384" s="135"/>
    </row>
    <row r="385" spans="1:15">
      <c r="A385" s="44" t="s">
        <v>528</v>
      </c>
      <c r="B385" s="30" t="s">
        <v>275</v>
      </c>
      <c r="C385" s="16" t="s">
        <v>2001</v>
      </c>
      <c r="D385" s="35" t="s">
        <v>676</v>
      </c>
      <c r="E385" s="31" t="s">
        <v>630</v>
      </c>
      <c r="F385" s="32" t="s">
        <v>677</v>
      </c>
      <c r="G385" s="30">
        <v>1</v>
      </c>
      <c r="H385" s="20" t="s">
        <v>1607</v>
      </c>
      <c r="I385" s="21" t="s">
        <v>677</v>
      </c>
      <c r="J385" s="33">
        <v>5</v>
      </c>
      <c r="K385" s="20">
        <v>0.46637973727215298</v>
      </c>
      <c r="L385" s="23" t="s">
        <v>16</v>
      </c>
      <c r="M385" s="133" t="s">
        <v>9</v>
      </c>
      <c r="N385" s="143">
        <v>0.11559716653072137</v>
      </c>
      <c r="O385" s="135"/>
    </row>
    <row r="386" spans="1:15">
      <c r="A386" s="44" t="s">
        <v>528</v>
      </c>
      <c r="B386" s="30" t="s">
        <v>278</v>
      </c>
      <c r="C386" s="16" t="s">
        <v>2002</v>
      </c>
      <c r="D386" s="35" t="s">
        <v>678</v>
      </c>
      <c r="E386" s="31" t="s">
        <v>630</v>
      </c>
      <c r="F386" s="32" t="s">
        <v>8</v>
      </c>
      <c r="G386" s="30"/>
      <c r="H386" s="20" t="s">
        <v>1609</v>
      </c>
      <c r="I386" s="21" t="s">
        <v>1608</v>
      </c>
      <c r="J386" s="33">
        <v>5</v>
      </c>
      <c r="K386" s="20">
        <v>0</v>
      </c>
      <c r="L386" s="23" t="s">
        <v>9</v>
      </c>
      <c r="M386" s="133" t="s">
        <v>16</v>
      </c>
      <c r="N386" s="143">
        <v>4.7016793996269152E-2</v>
      </c>
      <c r="O386" s="135"/>
    </row>
    <row r="387" spans="1:15">
      <c r="A387" s="44" t="s">
        <v>679</v>
      </c>
      <c r="B387" s="30" t="s">
        <v>5</v>
      </c>
      <c r="C387" s="16" t="s">
        <v>2003</v>
      </c>
      <c r="D387" s="35" t="s">
        <v>6</v>
      </c>
      <c r="E387" s="31" t="s">
        <v>9</v>
      </c>
      <c r="F387" s="30"/>
      <c r="G387" s="30"/>
      <c r="H387" s="20" t="s">
        <v>1609</v>
      </c>
      <c r="I387" s="21" t="s">
        <v>1608</v>
      </c>
      <c r="J387" s="33">
        <v>5</v>
      </c>
      <c r="K387" s="20">
        <v>0</v>
      </c>
      <c r="L387" s="23" t="s">
        <v>9</v>
      </c>
      <c r="M387" s="133" t="s">
        <v>9</v>
      </c>
      <c r="N387" s="143">
        <v>1</v>
      </c>
      <c r="O387" s="135"/>
    </row>
    <row r="388" spans="1:15">
      <c r="A388" s="44" t="s">
        <v>679</v>
      </c>
      <c r="B388" s="30" t="s">
        <v>10</v>
      </c>
      <c r="C388" s="16" t="s">
        <v>2004</v>
      </c>
      <c r="D388" s="35" t="s">
        <v>145</v>
      </c>
      <c r="E388" s="31" t="s">
        <v>9</v>
      </c>
      <c r="F388" s="30" t="s">
        <v>146</v>
      </c>
      <c r="G388" s="30">
        <v>2</v>
      </c>
      <c r="H388" s="20" t="s">
        <v>1607</v>
      </c>
      <c r="I388" s="21" t="s">
        <v>146</v>
      </c>
      <c r="J388" s="33">
        <v>5</v>
      </c>
      <c r="K388" s="20">
        <v>0.85105205048135801</v>
      </c>
      <c r="L388" s="23" t="s">
        <v>16</v>
      </c>
      <c r="M388" s="133" t="s">
        <v>16</v>
      </c>
      <c r="N388" s="143">
        <v>1.6903820675227126E-7</v>
      </c>
      <c r="O388" s="135"/>
    </row>
    <row r="389" spans="1:15">
      <c r="A389" s="44" t="s">
        <v>679</v>
      </c>
      <c r="B389" s="30" t="s">
        <v>13</v>
      </c>
      <c r="C389" s="16" t="s">
        <v>2005</v>
      </c>
      <c r="D389" s="35" t="s">
        <v>680</v>
      </c>
      <c r="E389" s="31" t="s">
        <v>9</v>
      </c>
      <c r="F389" s="30" t="s">
        <v>681</v>
      </c>
      <c r="G389" s="30"/>
      <c r="H389" s="20" t="s">
        <v>1609</v>
      </c>
      <c r="I389" s="21" t="s">
        <v>1608</v>
      </c>
      <c r="J389" s="33">
        <v>5</v>
      </c>
      <c r="K389" s="20">
        <v>0</v>
      </c>
      <c r="L389" s="23" t="s">
        <v>9</v>
      </c>
      <c r="M389" s="133" t="s">
        <v>9</v>
      </c>
      <c r="N389" s="143" t="s">
        <v>1618</v>
      </c>
      <c r="O389" s="135"/>
    </row>
    <row r="390" spans="1:15">
      <c r="A390" s="44" t="s">
        <v>679</v>
      </c>
      <c r="B390" s="30" t="s">
        <v>17</v>
      </c>
      <c r="C390" s="16" t="s">
        <v>2006</v>
      </c>
      <c r="D390" s="35" t="s">
        <v>682</v>
      </c>
      <c r="E390" s="31" t="s">
        <v>9</v>
      </c>
      <c r="F390" s="30" t="s">
        <v>683</v>
      </c>
      <c r="G390" s="30"/>
      <c r="H390" s="20" t="s">
        <v>1609</v>
      </c>
      <c r="I390" s="21" t="s">
        <v>1608</v>
      </c>
      <c r="J390" s="33">
        <v>5</v>
      </c>
      <c r="K390" s="20">
        <v>0</v>
      </c>
      <c r="L390" s="23" t="s">
        <v>9</v>
      </c>
      <c r="M390" s="133" t="s">
        <v>9</v>
      </c>
      <c r="N390" s="143">
        <v>9.4212787142657781E-2</v>
      </c>
      <c r="O390" s="135"/>
    </row>
    <row r="391" spans="1:15">
      <c r="A391" s="44" t="s">
        <v>679</v>
      </c>
      <c r="B391" s="30" t="s">
        <v>20</v>
      </c>
      <c r="C391" s="16" t="s">
        <v>2007</v>
      </c>
      <c r="D391" s="35" t="s">
        <v>684</v>
      </c>
      <c r="E391" s="31" t="s">
        <v>9</v>
      </c>
      <c r="F391" s="30" t="s">
        <v>685</v>
      </c>
      <c r="G391" s="30">
        <v>3</v>
      </c>
      <c r="H391" s="20" t="s">
        <v>1609</v>
      </c>
      <c r="I391" s="21" t="s">
        <v>1608</v>
      </c>
      <c r="J391" s="33">
        <v>5</v>
      </c>
      <c r="K391" s="20">
        <v>0</v>
      </c>
      <c r="L391" s="23" t="s">
        <v>9</v>
      </c>
      <c r="M391" s="133" t="s">
        <v>9</v>
      </c>
      <c r="N391" s="143" t="s">
        <v>1618</v>
      </c>
      <c r="O391" s="135"/>
    </row>
    <row r="392" spans="1:15">
      <c r="A392" s="44" t="s">
        <v>679</v>
      </c>
      <c r="B392" s="30" t="s">
        <v>23</v>
      </c>
      <c r="C392" s="16" t="s">
        <v>2008</v>
      </c>
      <c r="D392" s="35" t="s">
        <v>512</v>
      </c>
      <c r="E392" s="31" t="s">
        <v>9</v>
      </c>
      <c r="F392" s="30" t="s">
        <v>513</v>
      </c>
      <c r="G392" s="30">
        <v>2</v>
      </c>
      <c r="H392" s="20" t="s">
        <v>1607</v>
      </c>
      <c r="I392" s="21" t="s">
        <v>513</v>
      </c>
      <c r="J392" s="33">
        <v>5</v>
      </c>
      <c r="K392" s="20">
        <v>0.98678887057528097</v>
      </c>
      <c r="L392" s="23" t="s">
        <v>9</v>
      </c>
      <c r="M392" s="133" t="s">
        <v>9</v>
      </c>
      <c r="N392" s="143" t="s">
        <v>1618</v>
      </c>
      <c r="O392" s="135"/>
    </row>
    <row r="393" spans="1:15">
      <c r="A393" s="44" t="s">
        <v>679</v>
      </c>
      <c r="B393" s="30" t="s">
        <v>26</v>
      </c>
      <c r="C393" s="16" t="s">
        <v>2009</v>
      </c>
      <c r="D393" s="35" t="s">
        <v>229</v>
      </c>
      <c r="E393" s="31" t="s">
        <v>9</v>
      </c>
      <c r="F393" s="30" t="s">
        <v>230</v>
      </c>
      <c r="G393" s="30"/>
      <c r="H393" s="20" t="s">
        <v>1609</v>
      </c>
      <c r="I393" s="21" t="s">
        <v>1608</v>
      </c>
      <c r="J393" s="33">
        <v>5</v>
      </c>
      <c r="K393" s="20">
        <v>0</v>
      </c>
      <c r="L393" s="23" t="s">
        <v>9</v>
      </c>
      <c r="M393" s="133" t="s">
        <v>9</v>
      </c>
      <c r="N393" s="143" t="s">
        <v>1618</v>
      </c>
      <c r="O393" s="135"/>
    </row>
    <row r="394" spans="1:15">
      <c r="A394" s="44" t="s">
        <v>679</v>
      </c>
      <c r="B394" s="30" t="s">
        <v>29</v>
      </c>
      <c r="C394" s="16" t="s">
        <v>2010</v>
      </c>
      <c r="D394" s="35" t="s">
        <v>514</v>
      </c>
      <c r="E394" s="31" t="s">
        <v>9</v>
      </c>
      <c r="F394" s="30" t="s">
        <v>515</v>
      </c>
      <c r="G394" s="30">
        <v>4</v>
      </c>
      <c r="H394" s="20" t="s">
        <v>1609</v>
      </c>
      <c r="I394" s="21" t="s">
        <v>1608</v>
      </c>
      <c r="J394" s="33">
        <v>5</v>
      </c>
      <c r="K394" s="20">
        <v>0</v>
      </c>
      <c r="L394" s="23" t="s">
        <v>9</v>
      </c>
      <c r="M394" s="133" t="s">
        <v>9</v>
      </c>
      <c r="N394" s="143" t="s">
        <v>1618</v>
      </c>
      <c r="O394" s="135"/>
    </row>
    <row r="395" spans="1:15">
      <c r="A395" s="44" t="s">
        <v>679</v>
      </c>
      <c r="B395" s="30" t="s">
        <v>32</v>
      </c>
      <c r="C395" s="16" t="s">
        <v>2011</v>
      </c>
      <c r="D395" s="35" t="s">
        <v>516</v>
      </c>
      <c r="E395" s="31" t="s">
        <v>9</v>
      </c>
      <c r="F395" s="30" t="s">
        <v>517</v>
      </c>
      <c r="G395" s="30">
        <v>2</v>
      </c>
      <c r="H395" s="20" t="s">
        <v>1609</v>
      </c>
      <c r="I395" s="21" t="s">
        <v>1608</v>
      </c>
      <c r="J395" s="33">
        <v>5</v>
      </c>
      <c r="K395" s="20">
        <v>0</v>
      </c>
      <c r="L395" s="23" t="s">
        <v>9</v>
      </c>
      <c r="M395" s="133" t="s">
        <v>9</v>
      </c>
      <c r="N395" s="143" t="s">
        <v>1618</v>
      </c>
      <c r="O395" s="135"/>
    </row>
    <row r="396" spans="1:15">
      <c r="A396" s="44" t="s">
        <v>679</v>
      </c>
      <c r="B396" s="30" t="s">
        <v>35</v>
      </c>
      <c r="C396" s="16" t="s">
        <v>2012</v>
      </c>
      <c r="D396" s="35" t="s">
        <v>686</v>
      </c>
      <c r="E396" s="31" t="s">
        <v>9</v>
      </c>
      <c r="F396" s="30" t="s">
        <v>687</v>
      </c>
      <c r="G396" s="30"/>
      <c r="H396" s="20" t="s">
        <v>1609</v>
      </c>
      <c r="I396" s="21" t="s">
        <v>1608</v>
      </c>
      <c r="J396" s="33">
        <v>5</v>
      </c>
      <c r="K396" s="20">
        <v>0</v>
      </c>
      <c r="L396" s="23" t="s">
        <v>9</v>
      </c>
      <c r="M396" s="133" t="s">
        <v>9</v>
      </c>
      <c r="N396" s="143" t="s">
        <v>1618</v>
      </c>
      <c r="O396" s="135"/>
    </row>
    <row r="397" spans="1:15">
      <c r="A397" s="44" t="s">
        <v>679</v>
      </c>
      <c r="B397" s="30" t="s">
        <v>38</v>
      </c>
      <c r="C397" s="16" t="s">
        <v>2013</v>
      </c>
      <c r="D397" s="35" t="s">
        <v>688</v>
      </c>
      <c r="E397" s="31" t="s">
        <v>9</v>
      </c>
      <c r="F397" s="30" t="s">
        <v>689</v>
      </c>
      <c r="G397" s="30">
        <v>2</v>
      </c>
      <c r="H397" s="20" t="s">
        <v>1609</v>
      </c>
      <c r="I397" s="21" t="s">
        <v>1608</v>
      </c>
      <c r="J397" s="33">
        <v>5</v>
      </c>
      <c r="K397" s="20">
        <v>0</v>
      </c>
      <c r="L397" s="23" t="s">
        <v>9</v>
      </c>
      <c r="M397" s="133" t="s">
        <v>9</v>
      </c>
      <c r="N397" s="143">
        <v>0.83683766766616874</v>
      </c>
      <c r="O397" s="135"/>
    </row>
    <row r="398" spans="1:15">
      <c r="A398" s="44" t="s">
        <v>679</v>
      </c>
      <c r="B398" s="30" t="s">
        <v>41</v>
      </c>
      <c r="C398" s="16" t="s">
        <v>2014</v>
      </c>
      <c r="D398" s="35" t="s">
        <v>690</v>
      </c>
      <c r="E398" s="31" t="s">
        <v>9</v>
      </c>
      <c r="F398" s="30" t="s">
        <v>691</v>
      </c>
      <c r="G398" s="30"/>
      <c r="H398" s="20" t="s">
        <v>1609</v>
      </c>
      <c r="I398" s="21" t="s">
        <v>1608</v>
      </c>
      <c r="J398" s="33">
        <v>5</v>
      </c>
      <c r="K398" s="20">
        <v>0</v>
      </c>
      <c r="L398" s="23" t="s">
        <v>9</v>
      </c>
      <c r="M398" s="133" t="s">
        <v>9</v>
      </c>
      <c r="N398" s="143">
        <v>5.9873158540915607E-2</v>
      </c>
      <c r="O398" s="135"/>
    </row>
    <row r="399" spans="1:15">
      <c r="A399" s="44" t="s">
        <v>679</v>
      </c>
      <c r="B399" s="30" t="s">
        <v>43</v>
      </c>
      <c r="C399" s="16" t="s">
        <v>2015</v>
      </c>
      <c r="D399" s="35" t="s">
        <v>692</v>
      </c>
      <c r="E399" s="31" t="s">
        <v>9</v>
      </c>
      <c r="F399" s="30" t="s">
        <v>693</v>
      </c>
      <c r="G399" s="30">
        <v>2</v>
      </c>
      <c r="H399" s="20" t="s">
        <v>1609</v>
      </c>
      <c r="I399" s="21" t="s">
        <v>1608</v>
      </c>
      <c r="J399" s="33">
        <v>5</v>
      </c>
      <c r="K399" s="20">
        <v>0</v>
      </c>
      <c r="L399" s="23" t="s">
        <v>9</v>
      </c>
      <c r="M399" s="133" t="s">
        <v>9</v>
      </c>
      <c r="N399" s="143" t="s">
        <v>1618</v>
      </c>
      <c r="O399" s="135"/>
    </row>
    <row r="400" spans="1:15">
      <c r="A400" s="44" t="s">
        <v>679</v>
      </c>
      <c r="B400" s="30" t="s">
        <v>46</v>
      </c>
      <c r="C400" s="16" t="s">
        <v>2016</v>
      </c>
      <c r="D400" s="35" t="s">
        <v>518</v>
      </c>
      <c r="E400" s="31" t="s">
        <v>9</v>
      </c>
      <c r="F400" s="30" t="s">
        <v>519</v>
      </c>
      <c r="G400" s="30">
        <v>2</v>
      </c>
      <c r="H400" s="20" t="s">
        <v>1609</v>
      </c>
      <c r="I400" s="21" t="s">
        <v>1608</v>
      </c>
      <c r="J400" s="33">
        <v>5</v>
      </c>
      <c r="K400" s="20">
        <v>0</v>
      </c>
      <c r="L400" s="23" t="s">
        <v>9</v>
      </c>
      <c r="M400" s="133" t="s">
        <v>9</v>
      </c>
      <c r="N400" s="143" t="s">
        <v>1618</v>
      </c>
      <c r="O400" s="135"/>
    </row>
    <row r="401" spans="1:15">
      <c r="A401" s="44" t="s">
        <v>679</v>
      </c>
      <c r="B401" s="30" t="s">
        <v>48</v>
      </c>
      <c r="C401" s="16" t="s">
        <v>2017</v>
      </c>
      <c r="D401" s="35" t="s">
        <v>694</v>
      </c>
      <c r="E401" s="31" t="s">
        <v>9</v>
      </c>
      <c r="F401" s="30" t="s">
        <v>695</v>
      </c>
      <c r="G401" s="30">
        <v>3</v>
      </c>
      <c r="H401" s="20" t="s">
        <v>1609</v>
      </c>
      <c r="I401" s="21" t="s">
        <v>1608</v>
      </c>
      <c r="J401" s="33">
        <v>5</v>
      </c>
      <c r="K401" s="20">
        <v>0</v>
      </c>
      <c r="L401" s="23" t="s">
        <v>9</v>
      </c>
      <c r="M401" s="133" t="s">
        <v>9</v>
      </c>
      <c r="N401" s="143" t="s">
        <v>1618</v>
      </c>
      <c r="O401" s="135"/>
    </row>
    <row r="402" spans="1:15">
      <c r="A402" s="44" t="s">
        <v>679</v>
      </c>
      <c r="B402" s="30" t="s">
        <v>51</v>
      </c>
      <c r="C402" s="16" t="s">
        <v>2018</v>
      </c>
      <c r="D402" s="35" t="s">
        <v>696</v>
      </c>
      <c r="E402" s="31" t="s">
        <v>9</v>
      </c>
      <c r="F402" s="30" t="s">
        <v>697</v>
      </c>
      <c r="G402" s="30">
        <v>2</v>
      </c>
      <c r="H402" s="20" t="s">
        <v>1609</v>
      </c>
      <c r="I402" s="21" t="s">
        <v>1608</v>
      </c>
      <c r="J402" s="33">
        <v>5</v>
      </c>
      <c r="K402" s="20">
        <v>0</v>
      </c>
      <c r="L402" s="23" t="s">
        <v>9</v>
      </c>
      <c r="M402" s="133" t="s">
        <v>9</v>
      </c>
      <c r="N402" s="143" t="s">
        <v>1618</v>
      </c>
      <c r="O402" s="135"/>
    </row>
    <row r="403" spans="1:15">
      <c r="A403" s="44" t="s">
        <v>679</v>
      </c>
      <c r="B403" s="30" t="s">
        <v>54</v>
      </c>
      <c r="C403" s="16" t="s">
        <v>2019</v>
      </c>
      <c r="D403" s="35" t="s">
        <v>698</v>
      </c>
      <c r="E403" s="31" t="s">
        <v>9</v>
      </c>
      <c r="F403" s="30" t="s">
        <v>699</v>
      </c>
      <c r="G403" s="30"/>
      <c r="H403" s="20" t="s">
        <v>1609</v>
      </c>
      <c r="I403" s="21" t="s">
        <v>1608</v>
      </c>
      <c r="J403" s="33">
        <v>5</v>
      </c>
      <c r="K403" s="20">
        <v>0</v>
      </c>
      <c r="L403" s="23" t="s">
        <v>9</v>
      </c>
      <c r="M403" s="133" t="s">
        <v>9</v>
      </c>
      <c r="N403" s="143" t="s">
        <v>1618</v>
      </c>
      <c r="O403" s="135"/>
    </row>
    <row r="404" spans="1:15">
      <c r="A404" s="44" t="s">
        <v>679</v>
      </c>
      <c r="B404" s="30" t="s">
        <v>57</v>
      </c>
      <c r="C404" s="16" t="s">
        <v>2020</v>
      </c>
      <c r="D404" s="35" t="s">
        <v>700</v>
      </c>
      <c r="E404" s="31" t="s">
        <v>9</v>
      </c>
      <c r="F404" s="30" t="s">
        <v>701</v>
      </c>
      <c r="G404" s="30"/>
      <c r="H404" s="20" t="s">
        <v>1609</v>
      </c>
      <c r="I404" s="21" t="s">
        <v>1608</v>
      </c>
      <c r="J404" s="33">
        <v>5</v>
      </c>
      <c r="K404" s="20">
        <v>0</v>
      </c>
      <c r="L404" s="23" t="s">
        <v>9</v>
      </c>
      <c r="M404" s="133" t="s">
        <v>9</v>
      </c>
      <c r="N404" s="143" t="s">
        <v>1618</v>
      </c>
      <c r="O404" s="135"/>
    </row>
    <row r="405" spans="1:15">
      <c r="A405" s="44" t="s">
        <v>679</v>
      </c>
      <c r="B405" s="30" t="s">
        <v>60</v>
      </c>
      <c r="C405" s="16" t="s">
        <v>2021</v>
      </c>
      <c r="D405" s="35" t="s">
        <v>702</v>
      </c>
      <c r="E405" s="31" t="s">
        <v>9</v>
      </c>
      <c r="F405" s="30" t="s">
        <v>703</v>
      </c>
      <c r="G405" s="30"/>
      <c r="H405" s="20" t="s">
        <v>1609</v>
      </c>
      <c r="I405" s="21" t="s">
        <v>1608</v>
      </c>
      <c r="J405" s="33">
        <v>5</v>
      </c>
      <c r="K405" s="20">
        <v>0</v>
      </c>
      <c r="L405" s="23" t="s">
        <v>9</v>
      </c>
      <c r="M405" s="133" t="s">
        <v>9</v>
      </c>
      <c r="N405" s="143" t="s">
        <v>1618</v>
      </c>
      <c r="O405" s="135"/>
    </row>
    <row r="406" spans="1:15">
      <c r="A406" s="44" t="s">
        <v>679</v>
      </c>
      <c r="B406" s="30" t="s">
        <v>62</v>
      </c>
      <c r="C406" s="16" t="s">
        <v>2022</v>
      </c>
      <c r="D406" s="35" t="s">
        <v>704</v>
      </c>
      <c r="E406" s="31" t="s">
        <v>9</v>
      </c>
      <c r="F406" s="30" t="s">
        <v>705</v>
      </c>
      <c r="G406" s="30"/>
      <c r="H406" s="20" t="s">
        <v>1609</v>
      </c>
      <c r="I406" s="21" t="s">
        <v>1608</v>
      </c>
      <c r="J406" s="33">
        <v>5</v>
      </c>
      <c r="K406" s="20">
        <v>0</v>
      </c>
      <c r="L406" s="23" t="s">
        <v>9</v>
      </c>
      <c r="M406" s="133" t="s">
        <v>9</v>
      </c>
      <c r="N406" s="143" t="s">
        <v>1618</v>
      </c>
      <c r="O406" s="135"/>
    </row>
    <row r="407" spans="1:15">
      <c r="A407" s="44" t="s">
        <v>679</v>
      </c>
      <c r="B407" s="30" t="s">
        <v>65</v>
      </c>
      <c r="C407" s="16" t="s">
        <v>2023</v>
      </c>
      <c r="D407" s="35" t="s">
        <v>706</v>
      </c>
      <c r="E407" s="31" t="s">
        <v>9</v>
      </c>
      <c r="F407" s="30" t="s">
        <v>707</v>
      </c>
      <c r="G407" s="30"/>
      <c r="H407" s="20" t="s">
        <v>1609</v>
      </c>
      <c r="I407" s="21" t="s">
        <v>1608</v>
      </c>
      <c r="J407" s="33">
        <v>5</v>
      </c>
      <c r="K407" s="20">
        <v>0</v>
      </c>
      <c r="L407" s="23" t="s">
        <v>9</v>
      </c>
      <c r="M407" s="133" t="s">
        <v>9</v>
      </c>
      <c r="N407" s="143" t="s">
        <v>1618</v>
      </c>
      <c r="O407" s="135"/>
    </row>
    <row r="408" spans="1:15">
      <c r="A408" s="44" t="s">
        <v>679</v>
      </c>
      <c r="B408" s="30" t="s">
        <v>68</v>
      </c>
      <c r="C408" s="16" t="s">
        <v>2024</v>
      </c>
      <c r="D408" s="35" t="s">
        <v>708</v>
      </c>
      <c r="E408" s="31" t="s">
        <v>9</v>
      </c>
      <c r="F408" s="30" t="s">
        <v>709</v>
      </c>
      <c r="G408" s="30"/>
      <c r="H408" s="20" t="s">
        <v>1609</v>
      </c>
      <c r="I408" s="21" t="s">
        <v>1608</v>
      </c>
      <c r="J408" s="33">
        <v>5</v>
      </c>
      <c r="K408" s="20">
        <v>0</v>
      </c>
      <c r="L408" s="23" t="s">
        <v>9</v>
      </c>
      <c r="M408" s="133" t="s">
        <v>9</v>
      </c>
      <c r="N408" s="143" t="s">
        <v>1618</v>
      </c>
      <c r="O408" s="135"/>
    </row>
    <row r="409" spans="1:15">
      <c r="A409" s="44" t="s">
        <v>679</v>
      </c>
      <c r="B409" s="30" t="s">
        <v>71</v>
      </c>
      <c r="C409" s="16" t="s">
        <v>2025</v>
      </c>
      <c r="D409" s="35" t="s">
        <v>710</v>
      </c>
      <c r="E409" s="31" t="s">
        <v>9</v>
      </c>
      <c r="F409" s="30" t="s">
        <v>711</v>
      </c>
      <c r="G409" s="30"/>
      <c r="H409" s="20" t="s">
        <v>1609</v>
      </c>
      <c r="I409" s="21" t="s">
        <v>1608</v>
      </c>
      <c r="J409" s="33">
        <v>5</v>
      </c>
      <c r="K409" s="20">
        <v>0</v>
      </c>
      <c r="L409" s="23" t="s">
        <v>9</v>
      </c>
      <c r="M409" s="133" t="s">
        <v>9</v>
      </c>
      <c r="N409" s="143" t="s">
        <v>1618</v>
      </c>
      <c r="O409" s="135"/>
    </row>
    <row r="410" spans="1:15">
      <c r="A410" s="44" t="s">
        <v>679</v>
      </c>
      <c r="B410" s="30" t="s">
        <v>74</v>
      </c>
      <c r="C410" s="16" t="s">
        <v>2026</v>
      </c>
      <c r="D410" s="35" t="s">
        <v>712</v>
      </c>
      <c r="E410" s="31" t="s">
        <v>9</v>
      </c>
      <c r="F410" s="30" t="s">
        <v>713</v>
      </c>
      <c r="G410" s="30"/>
      <c r="H410" s="20" t="s">
        <v>1609</v>
      </c>
      <c r="I410" s="21" t="s">
        <v>1608</v>
      </c>
      <c r="J410" s="33">
        <v>5</v>
      </c>
      <c r="K410" s="20">
        <v>0</v>
      </c>
      <c r="L410" s="23" t="s">
        <v>9</v>
      </c>
      <c r="M410" s="133" t="s">
        <v>9</v>
      </c>
      <c r="N410" s="143" t="s">
        <v>1618</v>
      </c>
      <c r="O410" s="135"/>
    </row>
    <row r="411" spans="1:15">
      <c r="A411" s="44" t="s">
        <v>679</v>
      </c>
      <c r="B411" s="30" t="s">
        <v>77</v>
      </c>
      <c r="C411" s="16" t="s">
        <v>2027</v>
      </c>
      <c r="D411" s="35" t="s">
        <v>714</v>
      </c>
      <c r="E411" s="31" t="s">
        <v>9</v>
      </c>
      <c r="F411" s="30" t="s">
        <v>715</v>
      </c>
      <c r="G411" s="30"/>
      <c r="H411" s="20" t="s">
        <v>1609</v>
      </c>
      <c r="I411" s="21" t="s">
        <v>1608</v>
      </c>
      <c r="J411" s="33">
        <v>5</v>
      </c>
      <c r="K411" s="20">
        <v>0</v>
      </c>
      <c r="L411" s="23" t="s">
        <v>9</v>
      </c>
      <c r="M411" s="133" t="s">
        <v>9</v>
      </c>
      <c r="N411" s="143" t="s">
        <v>1618</v>
      </c>
      <c r="O411" s="135"/>
    </row>
    <row r="412" spans="1:15">
      <c r="A412" s="44" t="s">
        <v>679</v>
      </c>
      <c r="B412" s="30" t="s">
        <v>80</v>
      </c>
      <c r="C412" s="16" t="s">
        <v>2028</v>
      </c>
      <c r="D412" s="35" t="s">
        <v>716</v>
      </c>
      <c r="E412" s="31" t="s">
        <v>9</v>
      </c>
      <c r="F412" s="30" t="s">
        <v>717</v>
      </c>
      <c r="G412" s="30"/>
      <c r="H412" s="20" t="s">
        <v>1609</v>
      </c>
      <c r="I412" s="21" t="s">
        <v>1608</v>
      </c>
      <c r="J412" s="33">
        <v>5</v>
      </c>
      <c r="K412" s="20">
        <v>0</v>
      </c>
      <c r="L412" s="23" t="s">
        <v>9</v>
      </c>
      <c r="M412" s="133" t="s">
        <v>9</v>
      </c>
      <c r="N412" s="143" t="s">
        <v>1618</v>
      </c>
      <c r="O412" s="135"/>
    </row>
    <row r="413" spans="1:15">
      <c r="A413" s="44" t="s">
        <v>679</v>
      </c>
      <c r="B413" s="30" t="s">
        <v>82</v>
      </c>
      <c r="C413" s="16" t="s">
        <v>2029</v>
      </c>
      <c r="D413" s="35" t="s">
        <v>718</v>
      </c>
      <c r="E413" s="31" t="s">
        <v>9</v>
      </c>
      <c r="F413" s="30" t="s">
        <v>719</v>
      </c>
      <c r="G413" s="30"/>
      <c r="H413" s="20" t="s">
        <v>1609</v>
      </c>
      <c r="I413" s="21" t="s">
        <v>1608</v>
      </c>
      <c r="J413" s="33">
        <v>5</v>
      </c>
      <c r="K413" s="20">
        <v>0</v>
      </c>
      <c r="L413" s="23" t="s">
        <v>9</v>
      </c>
      <c r="M413" s="133" t="s">
        <v>9</v>
      </c>
      <c r="N413" s="143" t="s">
        <v>1618</v>
      </c>
      <c r="O413" s="135"/>
    </row>
    <row r="414" spans="1:15">
      <c r="A414" s="44" t="s">
        <v>679</v>
      </c>
      <c r="B414" s="30" t="s">
        <v>85</v>
      </c>
      <c r="C414" s="16" t="s">
        <v>2030</v>
      </c>
      <c r="D414" s="35" t="s">
        <v>720</v>
      </c>
      <c r="E414" s="31" t="s">
        <v>9</v>
      </c>
      <c r="F414" s="30" t="s">
        <v>721</v>
      </c>
      <c r="G414" s="30"/>
      <c r="H414" s="20" t="s">
        <v>1609</v>
      </c>
      <c r="I414" s="21" t="s">
        <v>1608</v>
      </c>
      <c r="J414" s="33">
        <v>5</v>
      </c>
      <c r="K414" s="20">
        <v>0</v>
      </c>
      <c r="L414" s="23" t="s">
        <v>9</v>
      </c>
      <c r="M414" s="133" t="s">
        <v>9</v>
      </c>
      <c r="N414" s="143" t="s">
        <v>1618</v>
      </c>
      <c r="O414" s="135"/>
    </row>
    <row r="415" spans="1:15">
      <c r="A415" s="44" t="s">
        <v>679</v>
      </c>
      <c r="B415" s="30" t="s">
        <v>88</v>
      </c>
      <c r="C415" s="16" t="s">
        <v>2031</v>
      </c>
      <c r="D415" s="35" t="s">
        <v>722</v>
      </c>
      <c r="E415" s="31" t="s">
        <v>9</v>
      </c>
      <c r="F415" s="30" t="s">
        <v>723</v>
      </c>
      <c r="G415" s="30"/>
      <c r="H415" s="20" t="s">
        <v>1609</v>
      </c>
      <c r="I415" s="21" t="s">
        <v>1608</v>
      </c>
      <c r="J415" s="33">
        <v>5</v>
      </c>
      <c r="K415" s="20">
        <v>0</v>
      </c>
      <c r="L415" s="23" t="s">
        <v>9</v>
      </c>
      <c r="M415" s="133" t="s">
        <v>9</v>
      </c>
      <c r="N415" s="143" t="s">
        <v>1618</v>
      </c>
      <c r="O415" s="135"/>
    </row>
    <row r="416" spans="1:15">
      <c r="A416" s="44" t="s">
        <v>679</v>
      </c>
      <c r="B416" s="30" t="s">
        <v>90</v>
      </c>
      <c r="C416" s="16" t="s">
        <v>2032</v>
      </c>
      <c r="D416" s="35" t="s">
        <v>724</v>
      </c>
      <c r="E416" s="31" t="s">
        <v>9</v>
      </c>
      <c r="F416" s="30" t="s">
        <v>725</v>
      </c>
      <c r="G416" s="30"/>
      <c r="H416" s="20" t="s">
        <v>1609</v>
      </c>
      <c r="I416" s="21" t="s">
        <v>1608</v>
      </c>
      <c r="J416" s="33">
        <v>5</v>
      </c>
      <c r="K416" s="20">
        <v>0</v>
      </c>
      <c r="L416" s="23" t="s">
        <v>9</v>
      </c>
      <c r="M416" s="133" t="s">
        <v>9</v>
      </c>
      <c r="N416" s="143" t="s">
        <v>1618</v>
      </c>
      <c r="O416" s="135"/>
    </row>
    <row r="417" spans="1:15">
      <c r="A417" s="44" t="s">
        <v>679</v>
      </c>
      <c r="B417" s="30" t="s">
        <v>93</v>
      </c>
      <c r="C417" s="16" t="s">
        <v>2033</v>
      </c>
      <c r="D417" s="35" t="s">
        <v>726</v>
      </c>
      <c r="E417" s="31" t="s">
        <v>9</v>
      </c>
      <c r="F417" s="30" t="s">
        <v>727</v>
      </c>
      <c r="G417" s="30"/>
      <c r="H417" s="20" t="s">
        <v>1609</v>
      </c>
      <c r="I417" s="21" t="s">
        <v>1608</v>
      </c>
      <c r="J417" s="33">
        <v>5</v>
      </c>
      <c r="K417" s="20">
        <v>0</v>
      </c>
      <c r="L417" s="23" t="s">
        <v>9</v>
      </c>
      <c r="M417" s="133" t="s">
        <v>9</v>
      </c>
      <c r="N417" s="143" t="s">
        <v>1618</v>
      </c>
      <c r="O417" s="135"/>
    </row>
    <row r="418" spans="1:15">
      <c r="A418" s="44" t="s">
        <v>679</v>
      </c>
      <c r="B418" s="30" t="s">
        <v>96</v>
      </c>
      <c r="C418" s="16" t="s">
        <v>2034</v>
      </c>
      <c r="D418" s="35" t="s">
        <v>728</v>
      </c>
      <c r="E418" s="31" t="s">
        <v>9</v>
      </c>
      <c r="F418" s="30" t="s">
        <v>729</v>
      </c>
      <c r="G418" s="30"/>
      <c r="H418" s="20" t="s">
        <v>1609</v>
      </c>
      <c r="I418" s="21" t="s">
        <v>1608</v>
      </c>
      <c r="J418" s="33">
        <v>5</v>
      </c>
      <c r="K418" s="20">
        <v>0</v>
      </c>
      <c r="L418" s="23" t="s">
        <v>9</v>
      </c>
      <c r="M418" s="133" t="s">
        <v>9</v>
      </c>
      <c r="N418" s="143" t="s">
        <v>1618</v>
      </c>
      <c r="O418" s="135"/>
    </row>
    <row r="419" spans="1:15">
      <c r="A419" s="44" t="s">
        <v>679</v>
      </c>
      <c r="B419" s="30" t="s">
        <v>99</v>
      </c>
      <c r="C419" s="16" t="s">
        <v>2035</v>
      </c>
      <c r="D419" s="35" t="s">
        <v>730</v>
      </c>
      <c r="E419" s="31" t="s">
        <v>9</v>
      </c>
      <c r="F419" s="30" t="s">
        <v>731</v>
      </c>
      <c r="G419" s="30"/>
      <c r="H419" s="20" t="s">
        <v>1607</v>
      </c>
      <c r="I419" s="21" t="s">
        <v>731</v>
      </c>
      <c r="J419" s="33">
        <v>5</v>
      </c>
      <c r="K419" s="20">
        <v>0.98183475206871196</v>
      </c>
      <c r="L419" s="23" t="s">
        <v>16</v>
      </c>
      <c r="M419" s="133" t="s">
        <v>16</v>
      </c>
      <c r="N419" s="143">
        <v>5.0899904815906592E-4</v>
      </c>
      <c r="O419" s="135"/>
    </row>
    <row r="420" spans="1:15">
      <c r="A420" s="44" t="s">
        <v>679</v>
      </c>
      <c r="B420" s="30" t="s">
        <v>102</v>
      </c>
      <c r="C420" s="16" t="s">
        <v>2036</v>
      </c>
      <c r="D420" s="35" t="s">
        <v>732</v>
      </c>
      <c r="E420" s="31" t="s">
        <v>9</v>
      </c>
      <c r="F420" s="30" t="s">
        <v>733</v>
      </c>
      <c r="G420" s="30"/>
      <c r="H420" s="20" t="s">
        <v>1607</v>
      </c>
      <c r="I420" s="21" t="s">
        <v>733</v>
      </c>
      <c r="J420" s="33">
        <v>5</v>
      </c>
      <c r="K420" s="20">
        <v>0.98678887063312104</v>
      </c>
      <c r="L420" s="23" t="s">
        <v>16</v>
      </c>
      <c r="M420" s="133" t="s">
        <v>16</v>
      </c>
      <c r="N420" s="143">
        <v>4.9989849879183068E-4</v>
      </c>
      <c r="O420" s="135"/>
    </row>
    <row r="421" spans="1:15">
      <c r="A421" s="44" t="s">
        <v>679</v>
      </c>
      <c r="B421" s="30" t="s">
        <v>105</v>
      </c>
      <c r="C421" s="16" t="s">
        <v>2037</v>
      </c>
      <c r="D421" s="35" t="s">
        <v>734</v>
      </c>
      <c r="E421" s="31" t="s">
        <v>9</v>
      </c>
      <c r="F421" s="30" t="s">
        <v>735</v>
      </c>
      <c r="G421" s="30"/>
      <c r="H421" s="20" t="s">
        <v>1609</v>
      </c>
      <c r="I421" s="21" t="s">
        <v>1608</v>
      </c>
      <c r="J421" s="33">
        <v>5</v>
      </c>
      <c r="K421" s="20">
        <v>0</v>
      </c>
      <c r="L421" s="23" t="s">
        <v>9</v>
      </c>
      <c r="M421" s="133" t="s">
        <v>9</v>
      </c>
      <c r="N421" s="143" t="s">
        <v>1618</v>
      </c>
      <c r="O421" s="135"/>
    </row>
    <row r="422" spans="1:15">
      <c r="A422" s="44" t="s">
        <v>679</v>
      </c>
      <c r="B422" s="30" t="s">
        <v>108</v>
      </c>
      <c r="C422" s="16" t="s">
        <v>2038</v>
      </c>
      <c r="D422" s="35" t="s">
        <v>736</v>
      </c>
      <c r="E422" s="31" t="s">
        <v>9</v>
      </c>
      <c r="F422" s="30" t="s">
        <v>737</v>
      </c>
      <c r="G422" s="30"/>
      <c r="H422" s="20" t="s">
        <v>1609</v>
      </c>
      <c r="I422" s="21" t="s">
        <v>1608</v>
      </c>
      <c r="J422" s="33">
        <v>5</v>
      </c>
      <c r="K422" s="20">
        <v>0</v>
      </c>
      <c r="L422" s="23" t="s">
        <v>9</v>
      </c>
      <c r="M422" s="133" t="s">
        <v>9</v>
      </c>
      <c r="N422" s="143">
        <v>0.43316771576562357</v>
      </c>
      <c r="O422" s="135"/>
    </row>
    <row r="423" spans="1:15">
      <c r="A423" s="44" t="s">
        <v>679</v>
      </c>
      <c r="B423" s="30" t="s">
        <v>111</v>
      </c>
      <c r="C423" s="16" t="s">
        <v>2039</v>
      </c>
      <c r="D423" s="35" t="s">
        <v>738</v>
      </c>
      <c r="E423" s="31" t="s">
        <v>9</v>
      </c>
      <c r="F423" s="30" t="s">
        <v>739</v>
      </c>
      <c r="G423" s="30"/>
      <c r="H423" s="20" t="s">
        <v>1609</v>
      </c>
      <c r="I423" s="21" t="s">
        <v>1608</v>
      </c>
      <c r="J423" s="33">
        <v>5</v>
      </c>
      <c r="K423" s="20">
        <v>0</v>
      </c>
      <c r="L423" s="23" t="s">
        <v>9</v>
      </c>
      <c r="M423" s="133" t="s">
        <v>9</v>
      </c>
      <c r="N423" s="143" t="s">
        <v>1618</v>
      </c>
      <c r="O423" s="135"/>
    </row>
    <row r="424" spans="1:15">
      <c r="A424" s="44" t="s">
        <v>679</v>
      </c>
      <c r="B424" s="30" t="s">
        <v>114</v>
      </c>
      <c r="C424" s="16" t="s">
        <v>2040</v>
      </c>
      <c r="D424" s="35" t="s">
        <v>740</v>
      </c>
      <c r="E424" s="31" t="s">
        <v>9</v>
      </c>
      <c r="F424" s="30" t="s">
        <v>741</v>
      </c>
      <c r="G424" s="30"/>
      <c r="H424" s="20" t="s">
        <v>1609</v>
      </c>
      <c r="I424" s="21" t="s">
        <v>1608</v>
      </c>
      <c r="J424" s="33">
        <v>5</v>
      </c>
      <c r="K424" s="20">
        <v>0</v>
      </c>
      <c r="L424" s="23" t="s">
        <v>9</v>
      </c>
      <c r="M424" s="133" t="s">
        <v>9</v>
      </c>
      <c r="N424" s="143" t="s">
        <v>1618</v>
      </c>
      <c r="O424" s="135"/>
    </row>
    <row r="425" spans="1:15">
      <c r="A425" s="44" t="s">
        <v>679</v>
      </c>
      <c r="B425" s="30" t="s">
        <v>117</v>
      </c>
      <c r="C425" s="16" t="s">
        <v>2041</v>
      </c>
      <c r="D425" s="35" t="s">
        <v>742</v>
      </c>
      <c r="E425" s="31" t="s">
        <v>9</v>
      </c>
      <c r="F425" s="30" t="s">
        <v>743</v>
      </c>
      <c r="G425" s="30"/>
      <c r="H425" s="20" t="s">
        <v>1607</v>
      </c>
      <c r="I425" s="21" t="s">
        <v>743</v>
      </c>
      <c r="J425" s="33">
        <v>5</v>
      </c>
      <c r="K425" s="20">
        <v>0.98678887061021503</v>
      </c>
      <c r="L425" s="23" t="s">
        <v>16</v>
      </c>
      <c r="M425" s="133" t="s">
        <v>16</v>
      </c>
      <c r="N425" s="143">
        <v>4.8143588359274498E-5</v>
      </c>
      <c r="O425" s="135"/>
    </row>
    <row r="426" spans="1:15">
      <c r="A426" s="44" t="s">
        <v>679</v>
      </c>
      <c r="B426" s="30" t="s">
        <v>120</v>
      </c>
      <c r="C426" s="16" t="s">
        <v>2042</v>
      </c>
      <c r="D426" s="35" t="s">
        <v>638</v>
      </c>
      <c r="E426" s="31" t="s">
        <v>9</v>
      </c>
      <c r="F426" s="30" t="s">
        <v>639</v>
      </c>
      <c r="G426" s="30"/>
      <c r="H426" s="20" t="s">
        <v>1609</v>
      </c>
      <c r="I426" s="21" t="s">
        <v>1608</v>
      </c>
      <c r="J426" s="33">
        <v>5</v>
      </c>
      <c r="K426" s="20">
        <v>0</v>
      </c>
      <c r="L426" s="23" t="s">
        <v>9</v>
      </c>
      <c r="M426" s="133" t="s">
        <v>9</v>
      </c>
      <c r="N426" s="143" t="s">
        <v>1618</v>
      </c>
      <c r="O426" s="135"/>
    </row>
    <row r="427" spans="1:15">
      <c r="A427" s="44" t="s">
        <v>679</v>
      </c>
      <c r="B427" s="30" t="s">
        <v>123</v>
      </c>
      <c r="C427" s="16" t="s">
        <v>2043</v>
      </c>
      <c r="D427" s="35" t="s">
        <v>744</v>
      </c>
      <c r="E427" s="31" t="s">
        <v>9</v>
      </c>
      <c r="F427" s="30" t="s">
        <v>745</v>
      </c>
      <c r="G427" s="30"/>
      <c r="H427" s="20" t="s">
        <v>1609</v>
      </c>
      <c r="I427" s="21" t="s">
        <v>1608</v>
      </c>
      <c r="J427" s="33">
        <v>5</v>
      </c>
      <c r="K427" s="20">
        <v>0</v>
      </c>
      <c r="L427" s="23" t="s">
        <v>9</v>
      </c>
      <c r="M427" s="133" t="s">
        <v>9</v>
      </c>
      <c r="N427" s="143" t="s">
        <v>1618</v>
      </c>
      <c r="O427" s="135"/>
    </row>
    <row r="428" spans="1:15">
      <c r="A428" s="44" t="s">
        <v>679</v>
      </c>
      <c r="B428" s="30" t="s">
        <v>125</v>
      </c>
      <c r="C428" s="16" t="s">
        <v>2044</v>
      </c>
      <c r="D428" s="35" t="s">
        <v>746</v>
      </c>
      <c r="E428" s="31" t="s">
        <v>9</v>
      </c>
      <c r="F428" s="30" t="s">
        <v>747</v>
      </c>
      <c r="G428" s="30"/>
      <c r="H428" s="20" t="s">
        <v>1607</v>
      </c>
      <c r="I428" s="21" t="s">
        <v>747</v>
      </c>
      <c r="J428" s="33">
        <v>5</v>
      </c>
      <c r="K428" s="20">
        <v>0.97864546224604099</v>
      </c>
      <c r="L428" s="23" t="s">
        <v>16</v>
      </c>
      <c r="M428" s="133" t="s">
        <v>9</v>
      </c>
      <c r="N428" s="143">
        <v>7.522508628328492E-2</v>
      </c>
      <c r="O428" s="135"/>
    </row>
    <row r="429" spans="1:15">
      <c r="A429" s="44" t="s">
        <v>679</v>
      </c>
      <c r="B429" s="30" t="s">
        <v>128</v>
      </c>
      <c r="C429" s="16" t="s">
        <v>2045</v>
      </c>
      <c r="D429" s="35" t="s">
        <v>748</v>
      </c>
      <c r="E429" s="31" t="s">
        <v>9</v>
      </c>
      <c r="F429" s="30" t="s">
        <v>749</v>
      </c>
      <c r="G429" s="30"/>
      <c r="H429" s="20" t="s">
        <v>1609</v>
      </c>
      <c r="I429" s="21" t="s">
        <v>1608</v>
      </c>
      <c r="J429" s="33">
        <v>5</v>
      </c>
      <c r="K429" s="20">
        <v>0</v>
      </c>
      <c r="L429" s="23" t="s">
        <v>9</v>
      </c>
      <c r="M429" s="133" t="s">
        <v>9</v>
      </c>
      <c r="N429" s="143" t="s">
        <v>1618</v>
      </c>
      <c r="O429" s="135"/>
    </row>
    <row r="430" spans="1:15">
      <c r="A430" s="44" t="s">
        <v>679</v>
      </c>
      <c r="B430" s="30" t="s">
        <v>131</v>
      </c>
      <c r="C430" s="16" t="s">
        <v>2046</v>
      </c>
      <c r="D430" s="35" t="s">
        <v>750</v>
      </c>
      <c r="E430" s="31" t="s">
        <v>9</v>
      </c>
      <c r="F430" s="30" t="s">
        <v>751</v>
      </c>
      <c r="G430" s="30"/>
      <c r="H430" s="20" t="s">
        <v>1609</v>
      </c>
      <c r="I430" s="21" t="s">
        <v>1608</v>
      </c>
      <c r="J430" s="33">
        <v>5</v>
      </c>
      <c r="K430" s="20">
        <v>0</v>
      </c>
      <c r="L430" s="23" t="s">
        <v>9</v>
      </c>
      <c r="M430" s="133" t="s">
        <v>9</v>
      </c>
      <c r="N430" s="143" t="s">
        <v>1618</v>
      </c>
      <c r="O430" s="135"/>
    </row>
    <row r="431" spans="1:15">
      <c r="A431" s="44" t="s">
        <v>679</v>
      </c>
      <c r="B431" s="30" t="s">
        <v>133</v>
      </c>
      <c r="C431" s="16" t="s">
        <v>2047</v>
      </c>
      <c r="D431" s="35" t="s">
        <v>752</v>
      </c>
      <c r="E431" s="31" t="s">
        <v>9</v>
      </c>
      <c r="F431" s="30" t="s">
        <v>753</v>
      </c>
      <c r="G431" s="30"/>
      <c r="H431" s="20" t="s">
        <v>1609</v>
      </c>
      <c r="I431" s="21" t="s">
        <v>1608</v>
      </c>
      <c r="J431" s="33">
        <v>5</v>
      </c>
      <c r="K431" s="20">
        <v>0</v>
      </c>
      <c r="L431" s="23" t="s">
        <v>9</v>
      </c>
      <c r="M431" s="133" t="s">
        <v>9</v>
      </c>
      <c r="N431" s="143" t="s">
        <v>1618</v>
      </c>
      <c r="O431" s="135"/>
    </row>
    <row r="432" spans="1:15">
      <c r="A432" s="44" t="s">
        <v>679</v>
      </c>
      <c r="B432" s="30" t="s">
        <v>136</v>
      </c>
      <c r="C432" s="16" t="s">
        <v>2048</v>
      </c>
      <c r="D432" s="35" t="s">
        <v>754</v>
      </c>
      <c r="E432" s="31" t="s">
        <v>9</v>
      </c>
      <c r="F432" s="30" t="s">
        <v>755</v>
      </c>
      <c r="G432" s="30"/>
      <c r="H432" s="20" t="s">
        <v>1609</v>
      </c>
      <c r="I432" s="21" t="s">
        <v>1608</v>
      </c>
      <c r="J432" s="33">
        <v>5</v>
      </c>
      <c r="K432" s="20">
        <v>0</v>
      </c>
      <c r="L432" s="23" t="s">
        <v>9</v>
      </c>
      <c r="M432" s="133" t="s">
        <v>9</v>
      </c>
      <c r="N432" s="143" t="s">
        <v>1618</v>
      </c>
      <c r="O432" s="135"/>
    </row>
    <row r="433" spans="1:15">
      <c r="A433" s="44" t="s">
        <v>679</v>
      </c>
      <c r="B433" s="30" t="s">
        <v>138</v>
      </c>
      <c r="C433" s="16" t="s">
        <v>2049</v>
      </c>
      <c r="D433" s="35" t="s">
        <v>756</v>
      </c>
      <c r="E433" s="31" t="s">
        <v>9</v>
      </c>
      <c r="F433" s="30" t="s">
        <v>757</v>
      </c>
      <c r="G433" s="30"/>
      <c r="H433" s="20" t="s">
        <v>1609</v>
      </c>
      <c r="I433" s="21" t="s">
        <v>1608</v>
      </c>
      <c r="J433" s="33">
        <v>5</v>
      </c>
      <c r="K433" s="20">
        <v>0</v>
      </c>
      <c r="L433" s="23" t="s">
        <v>9</v>
      </c>
      <c r="M433" s="133" t="s">
        <v>9</v>
      </c>
      <c r="N433" s="143" t="s">
        <v>1618</v>
      </c>
      <c r="O433" s="135"/>
    </row>
    <row r="434" spans="1:15">
      <c r="A434" s="44" t="s">
        <v>679</v>
      </c>
      <c r="B434" s="30" t="s">
        <v>141</v>
      </c>
      <c r="C434" s="16" t="s">
        <v>2050</v>
      </c>
      <c r="D434" s="35" t="s">
        <v>758</v>
      </c>
      <c r="E434" s="31" t="s">
        <v>9</v>
      </c>
      <c r="F434" s="30" t="s">
        <v>759</v>
      </c>
      <c r="G434" s="30"/>
      <c r="H434" s="20" t="s">
        <v>1609</v>
      </c>
      <c r="I434" s="21" t="s">
        <v>1608</v>
      </c>
      <c r="J434" s="33">
        <v>5</v>
      </c>
      <c r="K434" s="20">
        <v>0</v>
      </c>
      <c r="L434" s="23" t="s">
        <v>9</v>
      </c>
      <c r="M434" s="133" t="s">
        <v>9</v>
      </c>
      <c r="N434" s="143">
        <v>5.1306636468918185E-2</v>
      </c>
      <c r="O434" s="135"/>
    </row>
    <row r="435" spans="1:15">
      <c r="A435" s="44" t="s">
        <v>679</v>
      </c>
      <c r="B435" s="30" t="s">
        <v>144</v>
      </c>
      <c r="C435" s="16" t="s">
        <v>2051</v>
      </c>
      <c r="D435" s="35" t="s">
        <v>760</v>
      </c>
      <c r="E435" s="31" t="s">
        <v>9</v>
      </c>
      <c r="F435" s="30" t="s">
        <v>761</v>
      </c>
      <c r="G435" s="30"/>
      <c r="H435" s="20" t="s">
        <v>1609</v>
      </c>
      <c r="I435" s="21" t="s">
        <v>1608</v>
      </c>
      <c r="J435" s="33">
        <v>5</v>
      </c>
      <c r="K435" s="20">
        <v>0</v>
      </c>
      <c r="L435" s="23" t="s">
        <v>9</v>
      </c>
      <c r="M435" s="133" t="s">
        <v>9</v>
      </c>
      <c r="N435" s="143" t="s">
        <v>1618</v>
      </c>
      <c r="O435" s="135"/>
    </row>
    <row r="436" spans="1:15">
      <c r="A436" s="44" t="s">
        <v>679</v>
      </c>
      <c r="B436" s="30" t="s">
        <v>147</v>
      </c>
      <c r="C436" s="16" t="s">
        <v>2052</v>
      </c>
      <c r="D436" s="35" t="s">
        <v>762</v>
      </c>
      <c r="E436" s="31" t="s">
        <v>9</v>
      </c>
      <c r="F436" s="30" t="s">
        <v>763</v>
      </c>
      <c r="G436" s="30"/>
      <c r="H436" s="20" t="s">
        <v>1609</v>
      </c>
      <c r="I436" s="21" t="s">
        <v>1608</v>
      </c>
      <c r="J436" s="33">
        <v>5</v>
      </c>
      <c r="K436" s="20">
        <v>0</v>
      </c>
      <c r="L436" s="23" t="s">
        <v>9</v>
      </c>
      <c r="M436" s="133" t="s">
        <v>9</v>
      </c>
      <c r="N436" s="143" t="s">
        <v>1618</v>
      </c>
      <c r="O436" s="135"/>
    </row>
    <row r="437" spans="1:15">
      <c r="A437" s="44" t="s">
        <v>679</v>
      </c>
      <c r="B437" s="30" t="s">
        <v>150</v>
      </c>
      <c r="C437" s="16" t="s">
        <v>2053</v>
      </c>
      <c r="D437" s="35" t="s">
        <v>764</v>
      </c>
      <c r="E437" s="31" t="s">
        <v>9</v>
      </c>
      <c r="F437" s="30" t="s">
        <v>765</v>
      </c>
      <c r="G437" s="30"/>
      <c r="H437" s="20" t="s">
        <v>1609</v>
      </c>
      <c r="I437" s="21" t="s">
        <v>1608</v>
      </c>
      <c r="J437" s="33">
        <v>5</v>
      </c>
      <c r="K437" s="20">
        <v>0</v>
      </c>
      <c r="L437" s="23" t="s">
        <v>9</v>
      </c>
      <c r="M437" s="133" t="s">
        <v>9</v>
      </c>
      <c r="N437" s="143" t="s">
        <v>1618</v>
      </c>
      <c r="O437" s="135"/>
    </row>
    <row r="438" spans="1:15">
      <c r="A438" s="44" t="s">
        <v>679</v>
      </c>
      <c r="B438" s="30" t="s">
        <v>153</v>
      </c>
      <c r="C438" s="16" t="s">
        <v>2054</v>
      </c>
      <c r="D438" s="35" t="s">
        <v>766</v>
      </c>
      <c r="E438" s="31" t="s">
        <v>9</v>
      </c>
      <c r="F438" s="30" t="s">
        <v>767</v>
      </c>
      <c r="G438" s="30">
        <v>2</v>
      </c>
      <c r="H438" s="20" t="s">
        <v>1609</v>
      </c>
      <c r="I438" s="21" t="s">
        <v>1608</v>
      </c>
      <c r="J438" s="33">
        <v>5</v>
      </c>
      <c r="K438" s="20">
        <v>0</v>
      </c>
      <c r="L438" s="23" t="s">
        <v>9</v>
      </c>
      <c r="M438" s="133" t="s">
        <v>9</v>
      </c>
      <c r="N438" s="143" t="s">
        <v>1618</v>
      </c>
      <c r="O438" s="135"/>
    </row>
    <row r="439" spans="1:15">
      <c r="A439" s="44" t="s">
        <v>679</v>
      </c>
      <c r="B439" s="30" t="s">
        <v>156</v>
      </c>
      <c r="C439" s="16" t="s">
        <v>2055</v>
      </c>
      <c r="D439" s="35" t="s">
        <v>768</v>
      </c>
      <c r="E439" s="31" t="s">
        <v>9</v>
      </c>
      <c r="F439" s="30" t="s">
        <v>769</v>
      </c>
      <c r="G439" s="30"/>
      <c r="H439" s="20" t="s">
        <v>1609</v>
      </c>
      <c r="I439" s="21" t="s">
        <v>1608</v>
      </c>
      <c r="J439" s="33">
        <v>5</v>
      </c>
      <c r="K439" s="20">
        <v>0</v>
      </c>
      <c r="L439" s="23" t="s">
        <v>9</v>
      </c>
      <c r="M439" s="133" t="s">
        <v>9</v>
      </c>
      <c r="N439" s="143" t="s">
        <v>1618</v>
      </c>
      <c r="O439" s="135"/>
    </row>
    <row r="440" spans="1:15">
      <c r="A440" s="44" t="s">
        <v>679</v>
      </c>
      <c r="B440" s="30" t="s">
        <v>158</v>
      </c>
      <c r="C440" s="16" t="s">
        <v>2056</v>
      </c>
      <c r="D440" s="35" t="s">
        <v>770</v>
      </c>
      <c r="E440" s="31" t="s">
        <v>9</v>
      </c>
      <c r="F440" s="30" t="s">
        <v>771</v>
      </c>
      <c r="G440" s="30"/>
      <c r="H440" s="20" t="s">
        <v>1609</v>
      </c>
      <c r="I440" s="21" t="s">
        <v>1608</v>
      </c>
      <c r="J440" s="33">
        <v>5</v>
      </c>
      <c r="K440" s="20">
        <v>0</v>
      </c>
      <c r="L440" s="23" t="s">
        <v>9</v>
      </c>
      <c r="M440" s="133" t="s">
        <v>9</v>
      </c>
      <c r="N440" s="143" t="s">
        <v>1618</v>
      </c>
      <c r="O440" s="135"/>
    </row>
    <row r="441" spans="1:15">
      <c r="A441" s="44" t="s">
        <v>679</v>
      </c>
      <c r="B441" s="30" t="s">
        <v>160</v>
      </c>
      <c r="C441" s="16" t="s">
        <v>2057</v>
      </c>
      <c r="D441" s="35" t="s">
        <v>772</v>
      </c>
      <c r="E441" s="31" t="s">
        <v>9</v>
      </c>
      <c r="F441" s="30" t="s">
        <v>773</v>
      </c>
      <c r="G441" s="30">
        <v>2</v>
      </c>
      <c r="H441" s="20" t="s">
        <v>1609</v>
      </c>
      <c r="I441" s="21" t="s">
        <v>1608</v>
      </c>
      <c r="J441" s="33">
        <v>5</v>
      </c>
      <c r="K441" s="20">
        <v>0</v>
      </c>
      <c r="L441" s="23" t="s">
        <v>9</v>
      </c>
      <c r="M441" s="133" t="s">
        <v>9</v>
      </c>
      <c r="N441" s="143" t="s">
        <v>1618</v>
      </c>
      <c r="O441" s="135"/>
    </row>
    <row r="442" spans="1:15">
      <c r="A442" s="44" t="s">
        <v>679</v>
      </c>
      <c r="B442" s="30" t="s">
        <v>163</v>
      </c>
      <c r="C442" s="16" t="s">
        <v>2058</v>
      </c>
      <c r="D442" s="35" t="s">
        <v>774</v>
      </c>
      <c r="E442" s="31" t="s">
        <v>9</v>
      </c>
      <c r="F442" s="30" t="s">
        <v>775</v>
      </c>
      <c r="G442" s="30"/>
      <c r="H442" s="20" t="s">
        <v>1609</v>
      </c>
      <c r="I442" s="21" t="s">
        <v>1608</v>
      </c>
      <c r="J442" s="33">
        <v>5</v>
      </c>
      <c r="K442" s="20">
        <v>0</v>
      </c>
      <c r="L442" s="23" t="s">
        <v>9</v>
      </c>
      <c r="M442" s="133" t="s">
        <v>9</v>
      </c>
      <c r="N442" s="143" t="s">
        <v>1618</v>
      </c>
      <c r="O442" s="135"/>
    </row>
    <row r="443" spans="1:15">
      <c r="A443" s="44" t="s">
        <v>679</v>
      </c>
      <c r="B443" s="30" t="s">
        <v>166</v>
      </c>
      <c r="C443" s="16" t="s">
        <v>2059</v>
      </c>
      <c r="D443" s="35" t="s">
        <v>524</v>
      </c>
      <c r="E443" s="31" t="s">
        <v>9</v>
      </c>
      <c r="F443" s="30" t="s">
        <v>525</v>
      </c>
      <c r="G443" s="30">
        <v>2</v>
      </c>
      <c r="H443" s="20" t="s">
        <v>1609</v>
      </c>
      <c r="I443" s="21" t="s">
        <v>1608</v>
      </c>
      <c r="J443" s="33">
        <v>5</v>
      </c>
      <c r="K443" s="20">
        <v>0</v>
      </c>
      <c r="L443" s="23" t="s">
        <v>9</v>
      </c>
      <c r="M443" s="133" t="s">
        <v>9</v>
      </c>
      <c r="N443" s="143" t="s">
        <v>1618</v>
      </c>
      <c r="O443" s="135"/>
    </row>
    <row r="444" spans="1:15">
      <c r="A444" s="44" t="s">
        <v>679</v>
      </c>
      <c r="B444" s="30" t="s">
        <v>169</v>
      </c>
      <c r="C444" s="16" t="s">
        <v>2060</v>
      </c>
      <c r="D444" s="35" t="s">
        <v>776</v>
      </c>
      <c r="E444" s="31" t="s">
        <v>9</v>
      </c>
      <c r="F444" s="30" t="s">
        <v>777</v>
      </c>
      <c r="G444" s="30">
        <v>2</v>
      </c>
      <c r="H444" s="20" t="s">
        <v>1609</v>
      </c>
      <c r="I444" s="21" t="s">
        <v>1608</v>
      </c>
      <c r="J444" s="33">
        <v>5</v>
      </c>
      <c r="K444" s="20">
        <v>0</v>
      </c>
      <c r="L444" s="23" t="s">
        <v>9</v>
      </c>
      <c r="M444" s="133" t="s">
        <v>9</v>
      </c>
      <c r="N444" s="143" t="s">
        <v>1618</v>
      </c>
      <c r="O444" s="135"/>
    </row>
    <row r="445" spans="1:15">
      <c r="A445" s="44" t="s">
        <v>679</v>
      </c>
      <c r="B445" s="30" t="s">
        <v>172</v>
      </c>
      <c r="C445" s="16" t="s">
        <v>2061</v>
      </c>
      <c r="D445" s="35" t="s">
        <v>249</v>
      </c>
      <c r="E445" s="31" t="s">
        <v>9</v>
      </c>
      <c r="F445" s="30" t="s">
        <v>250</v>
      </c>
      <c r="G445" s="30">
        <v>2</v>
      </c>
      <c r="H445" s="20" t="s">
        <v>1609</v>
      </c>
      <c r="I445" s="21" t="s">
        <v>1608</v>
      </c>
      <c r="J445" s="33">
        <v>5</v>
      </c>
      <c r="K445" s="20">
        <v>0</v>
      </c>
      <c r="L445" s="23" t="s">
        <v>9</v>
      </c>
      <c r="M445" s="133" t="s">
        <v>9</v>
      </c>
      <c r="N445" s="143" t="s">
        <v>1618</v>
      </c>
      <c r="O445" s="135"/>
    </row>
    <row r="446" spans="1:15">
      <c r="A446" s="44" t="s">
        <v>679</v>
      </c>
      <c r="B446" s="30" t="s">
        <v>175</v>
      </c>
      <c r="C446" s="16" t="s">
        <v>2062</v>
      </c>
      <c r="D446" s="35" t="s">
        <v>778</v>
      </c>
      <c r="E446" s="31" t="s">
        <v>9</v>
      </c>
      <c r="F446" s="30" t="s">
        <v>779</v>
      </c>
      <c r="G446" s="30"/>
      <c r="H446" s="20" t="s">
        <v>1609</v>
      </c>
      <c r="I446" s="21" t="s">
        <v>1608</v>
      </c>
      <c r="J446" s="33">
        <v>5</v>
      </c>
      <c r="K446" s="20">
        <v>0</v>
      </c>
      <c r="L446" s="23" t="s">
        <v>9</v>
      </c>
      <c r="M446" s="133" t="s">
        <v>9</v>
      </c>
      <c r="N446" s="143">
        <v>0.2010089106644182</v>
      </c>
      <c r="O446" s="135"/>
    </row>
    <row r="447" spans="1:15">
      <c r="A447" s="44" t="s">
        <v>679</v>
      </c>
      <c r="B447" s="30" t="s">
        <v>178</v>
      </c>
      <c r="C447" s="16" t="s">
        <v>2063</v>
      </c>
      <c r="D447" s="35" t="s">
        <v>780</v>
      </c>
      <c r="E447" s="31" t="s">
        <v>9</v>
      </c>
      <c r="F447" s="30" t="s">
        <v>781</v>
      </c>
      <c r="G447" s="30"/>
      <c r="H447" s="20" t="s">
        <v>1609</v>
      </c>
      <c r="I447" s="21" t="s">
        <v>1608</v>
      </c>
      <c r="J447" s="33">
        <v>5</v>
      </c>
      <c r="K447" s="20">
        <v>0</v>
      </c>
      <c r="L447" s="23" t="s">
        <v>9</v>
      </c>
      <c r="M447" s="133" t="s">
        <v>9</v>
      </c>
      <c r="N447" s="143" t="s">
        <v>1618</v>
      </c>
      <c r="O447" s="135"/>
    </row>
    <row r="448" spans="1:15">
      <c r="A448" s="44" t="s">
        <v>679</v>
      </c>
      <c r="B448" s="30" t="s">
        <v>181</v>
      </c>
      <c r="C448" s="16" t="s">
        <v>2064</v>
      </c>
      <c r="D448" s="35" t="s">
        <v>782</v>
      </c>
      <c r="E448" s="31" t="s">
        <v>9</v>
      </c>
      <c r="F448" s="30" t="s">
        <v>783</v>
      </c>
      <c r="G448" s="30"/>
      <c r="H448" s="20" t="s">
        <v>1609</v>
      </c>
      <c r="I448" s="21" t="s">
        <v>1608</v>
      </c>
      <c r="J448" s="33">
        <v>5</v>
      </c>
      <c r="K448" s="20">
        <v>0</v>
      </c>
      <c r="L448" s="23" t="s">
        <v>9</v>
      </c>
      <c r="M448" s="133" t="s">
        <v>9</v>
      </c>
      <c r="N448" s="143" t="s">
        <v>1618</v>
      </c>
      <c r="O448" s="135"/>
    </row>
    <row r="449" spans="1:15">
      <c r="A449" s="44" t="s">
        <v>679</v>
      </c>
      <c r="B449" s="30" t="s">
        <v>184</v>
      </c>
      <c r="C449" s="16" t="s">
        <v>2065</v>
      </c>
      <c r="D449" s="35" t="s">
        <v>784</v>
      </c>
      <c r="E449" s="31" t="s">
        <v>9</v>
      </c>
      <c r="F449" s="30" t="s">
        <v>785</v>
      </c>
      <c r="G449" s="30">
        <v>2</v>
      </c>
      <c r="H449" s="20" t="s">
        <v>1609</v>
      </c>
      <c r="I449" s="21" t="s">
        <v>1608</v>
      </c>
      <c r="J449" s="33">
        <v>5</v>
      </c>
      <c r="K449" s="20">
        <v>0</v>
      </c>
      <c r="L449" s="23" t="s">
        <v>9</v>
      </c>
      <c r="M449" s="133" t="s">
        <v>9</v>
      </c>
      <c r="N449" s="143" t="s">
        <v>1618</v>
      </c>
      <c r="O449" s="135"/>
    </row>
    <row r="450" spans="1:15">
      <c r="A450" s="44" t="s">
        <v>679</v>
      </c>
      <c r="B450" s="30" t="s">
        <v>187</v>
      </c>
      <c r="C450" s="16" t="s">
        <v>2066</v>
      </c>
      <c r="D450" s="35" t="s">
        <v>786</v>
      </c>
      <c r="E450" s="31" t="s">
        <v>9</v>
      </c>
      <c r="F450" s="30" t="s">
        <v>787</v>
      </c>
      <c r="G450" s="30"/>
      <c r="H450" s="20" t="s">
        <v>1609</v>
      </c>
      <c r="I450" s="21" t="s">
        <v>1608</v>
      </c>
      <c r="J450" s="33">
        <v>5</v>
      </c>
      <c r="K450" s="20">
        <v>0</v>
      </c>
      <c r="L450" s="23" t="s">
        <v>9</v>
      </c>
      <c r="M450" s="133" t="s">
        <v>9</v>
      </c>
      <c r="N450" s="143" t="s">
        <v>1618</v>
      </c>
      <c r="O450" s="135"/>
    </row>
    <row r="451" spans="1:15">
      <c r="A451" s="44" t="s">
        <v>679</v>
      </c>
      <c r="B451" s="30" t="s">
        <v>190</v>
      </c>
      <c r="C451" s="16" t="s">
        <v>2067</v>
      </c>
      <c r="D451" s="35" t="s">
        <v>788</v>
      </c>
      <c r="E451" s="31" t="s">
        <v>9</v>
      </c>
      <c r="F451" s="30" t="s">
        <v>789</v>
      </c>
      <c r="G451" s="30"/>
      <c r="H451" s="20" t="s">
        <v>1609</v>
      </c>
      <c r="I451" s="21" t="s">
        <v>1608</v>
      </c>
      <c r="J451" s="33">
        <v>5</v>
      </c>
      <c r="K451" s="20">
        <v>0</v>
      </c>
      <c r="L451" s="23" t="s">
        <v>9</v>
      </c>
      <c r="M451" s="133" t="s">
        <v>9</v>
      </c>
      <c r="N451" s="143" t="s">
        <v>1618</v>
      </c>
      <c r="O451" s="135"/>
    </row>
    <row r="452" spans="1:15">
      <c r="A452" s="44" t="s">
        <v>679</v>
      </c>
      <c r="B452" s="30" t="s">
        <v>193</v>
      </c>
      <c r="C452" s="16" t="s">
        <v>2068</v>
      </c>
      <c r="D452" s="35" t="s">
        <v>790</v>
      </c>
      <c r="E452" s="31" t="s">
        <v>9</v>
      </c>
      <c r="F452" s="30" t="s">
        <v>791</v>
      </c>
      <c r="G452" s="30"/>
      <c r="H452" s="20" t="s">
        <v>1609</v>
      </c>
      <c r="I452" s="21" t="s">
        <v>1608</v>
      </c>
      <c r="J452" s="33">
        <v>5</v>
      </c>
      <c r="K452" s="20">
        <v>0</v>
      </c>
      <c r="L452" s="23" t="s">
        <v>9</v>
      </c>
      <c r="M452" s="133" t="s">
        <v>9</v>
      </c>
      <c r="N452" s="143" t="s">
        <v>1618</v>
      </c>
      <c r="O452" s="135"/>
    </row>
    <row r="453" spans="1:15">
      <c r="A453" s="44" t="s">
        <v>679</v>
      </c>
      <c r="B453" s="30" t="s">
        <v>196</v>
      </c>
      <c r="C453" s="16" t="s">
        <v>2069</v>
      </c>
      <c r="D453" s="35" t="s">
        <v>792</v>
      </c>
      <c r="E453" s="31" t="s">
        <v>9</v>
      </c>
      <c r="F453" s="30" t="s">
        <v>793</v>
      </c>
      <c r="G453" s="30"/>
      <c r="H453" s="20" t="s">
        <v>1609</v>
      </c>
      <c r="I453" s="21" t="s">
        <v>1608</v>
      </c>
      <c r="J453" s="33">
        <v>5</v>
      </c>
      <c r="K453" s="20">
        <v>0</v>
      </c>
      <c r="L453" s="23" t="s">
        <v>9</v>
      </c>
      <c r="M453" s="133" t="s">
        <v>9</v>
      </c>
      <c r="N453" s="143" t="s">
        <v>1618</v>
      </c>
      <c r="O453" s="135"/>
    </row>
    <row r="454" spans="1:15">
      <c r="A454" s="44" t="s">
        <v>679</v>
      </c>
      <c r="B454" s="30" t="s">
        <v>199</v>
      </c>
      <c r="C454" s="16" t="s">
        <v>2070</v>
      </c>
      <c r="D454" s="35" t="s">
        <v>794</v>
      </c>
      <c r="E454" s="31" t="s">
        <v>9</v>
      </c>
      <c r="F454" s="30" t="s">
        <v>795</v>
      </c>
      <c r="G454" s="30"/>
      <c r="H454" s="20" t="s">
        <v>1609</v>
      </c>
      <c r="I454" s="21" t="s">
        <v>1608</v>
      </c>
      <c r="J454" s="33">
        <v>5</v>
      </c>
      <c r="K454" s="20">
        <v>0</v>
      </c>
      <c r="L454" s="23" t="s">
        <v>9</v>
      </c>
      <c r="M454" s="133" t="s">
        <v>9</v>
      </c>
      <c r="N454" s="143" t="s">
        <v>1618</v>
      </c>
      <c r="O454" s="135"/>
    </row>
    <row r="455" spans="1:15">
      <c r="A455" s="44" t="s">
        <v>679</v>
      </c>
      <c r="B455" s="30" t="s">
        <v>202</v>
      </c>
      <c r="C455" s="16" t="s">
        <v>2071</v>
      </c>
      <c r="D455" s="35" t="s">
        <v>796</v>
      </c>
      <c r="E455" s="31" t="s">
        <v>9</v>
      </c>
      <c r="F455" s="30" t="s">
        <v>797</v>
      </c>
      <c r="G455" s="30"/>
      <c r="H455" s="20" t="s">
        <v>1609</v>
      </c>
      <c r="I455" s="21" t="s">
        <v>1608</v>
      </c>
      <c r="J455" s="33">
        <v>5</v>
      </c>
      <c r="K455" s="20">
        <v>0</v>
      </c>
      <c r="L455" s="23" t="s">
        <v>9</v>
      </c>
      <c r="M455" s="133" t="s">
        <v>9</v>
      </c>
      <c r="N455" s="143" t="s">
        <v>1618</v>
      </c>
      <c r="O455" s="135"/>
    </row>
    <row r="456" spans="1:15">
      <c r="A456" s="44" t="s">
        <v>679</v>
      </c>
      <c r="B456" s="30" t="s">
        <v>205</v>
      </c>
      <c r="C456" s="16" t="s">
        <v>2072</v>
      </c>
      <c r="D456" s="35" t="s">
        <v>798</v>
      </c>
      <c r="E456" s="31" t="s">
        <v>9</v>
      </c>
      <c r="F456" s="30" t="s">
        <v>799</v>
      </c>
      <c r="G456" s="30"/>
      <c r="H456" s="20" t="s">
        <v>1609</v>
      </c>
      <c r="I456" s="21" t="s">
        <v>1608</v>
      </c>
      <c r="J456" s="33">
        <v>5</v>
      </c>
      <c r="K456" s="20">
        <v>0</v>
      </c>
      <c r="L456" s="23" t="s">
        <v>9</v>
      </c>
      <c r="M456" s="133" t="s">
        <v>9</v>
      </c>
      <c r="N456" s="143" t="s">
        <v>1618</v>
      </c>
      <c r="O456" s="135"/>
    </row>
    <row r="457" spans="1:15">
      <c r="A457" s="44" t="s">
        <v>679</v>
      </c>
      <c r="B457" s="30" t="s">
        <v>208</v>
      </c>
      <c r="C457" s="16" t="s">
        <v>2073</v>
      </c>
      <c r="D457" s="35" t="s">
        <v>800</v>
      </c>
      <c r="E457" s="31" t="s">
        <v>9</v>
      </c>
      <c r="F457" s="30" t="s">
        <v>801</v>
      </c>
      <c r="G457" s="30"/>
      <c r="H457" s="20" t="s">
        <v>1609</v>
      </c>
      <c r="I457" s="21" t="s">
        <v>1608</v>
      </c>
      <c r="J457" s="33">
        <v>5</v>
      </c>
      <c r="K457" s="20">
        <v>0</v>
      </c>
      <c r="L457" s="23" t="s">
        <v>9</v>
      </c>
      <c r="M457" s="133" t="s">
        <v>9</v>
      </c>
      <c r="N457" s="143" t="s">
        <v>1618</v>
      </c>
      <c r="O457" s="135"/>
    </row>
    <row r="458" spans="1:15">
      <c r="A458" s="44" t="s">
        <v>679</v>
      </c>
      <c r="B458" s="30" t="s">
        <v>211</v>
      </c>
      <c r="C458" s="16" t="s">
        <v>2074</v>
      </c>
      <c r="D458" s="35" t="s">
        <v>802</v>
      </c>
      <c r="E458" s="31" t="s">
        <v>9</v>
      </c>
      <c r="F458" s="30" t="s">
        <v>803</v>
      </c>
      <c r="G458" s="30"/>
      <c r="H458" s="20" t="s">
        <v>1609</v>
      </c>
      <c r="I458" s="21" t="s">
        <v>1608</v>
      </c>
      <c r="J458" s="33">
        <v>5</v>
      </c>
      <c r="K458" s="20">
        <v>0</v>
      </c>
      <c r="L458" s="23" t="s">
        <v>9</v>
      </c>
      <c r="M458" s="133" t="s">
        <v>9</v>
      </c>
      <c r="N458" s="143" t="s">
        <v>1618</v>
      </c>
      <c r="O458" s="135"/>
    </row>
    <row r="459" spans="1:15">
      <c r="A459" s="44" t="s">
        <v>679</v>
      </c>
      <c r="B459" s="30" t="s">
        <v>214</v>
      </c>
      <c r="C459" s="16" t="s">
        <v>2075</v>
      </c>
      <c r="D459" s="35" t="s">
        <v>804</v>
      </c>
      <c r="E459" s="31" t="s">
        <v>9</v>
      </c>
      <c r="F459" s="30" t="s">
        <v>805</v>
      </c>
      <c r="G459" s="30"/>
      <c r="H459" s="20" t="s">
        <v>1609</v>
      </c>
      <c r="I459" s="21" t="s">
        <v>1608</v>
      </c>
      <c r="J459" s="33">
        <v>5</v>
      </c>
      <c r="K459" s="20">
        <v>0</v>
      </c>
      <c r="L459" s="23" t="s">
        <v>9</v>
      </c>
      <c r="M459" s="133" t="s">
        <v>9</v>
      </c>
      <c r="N459" s="143" t="s">
        <v>1618</v>
      </c>
      <c r="O459" s="135"/>
    </row>
    <row r="460" spans="1:15">
      <c r="A460" s="44" t="s">
        <v>679</v>
      </c>
      <c r="B460" s="30" t="s">
        <v>217</v>
      </c>
      <c r="C460" s="16" t="s">
        <v>2076</v>
      </c>
      <c r="D460" s="35" t="s">
        <v>806</v>
      </c>
      <c r="E460" s="31" t="s">
        <v>9</v>
      </c>
      <c r="F460" s="30" t="s">
        <v>807</v>
      </c>
      <c r="G460" s="30"/>
      <c r="H460" s="20" t="s">
        <v>1609</v>
      </c>
      <c r="I460" s="21" t="s">
        <v>1608</v>
      </c>
      <c r="J460" s="33">
        <v>5</v>
      </c>
      <c r="K460" s="20">
        <v>0</v>
      </c>
      <c r="L460" s="23" t="s">
        <v>9</v>
      </c>
      <c r="M460" s="133" t="s">
        <v>9</v>
      </c>
      <c r="N460" s="143" t="s">
        <v>1618</v>
      </c>
      <c r="O460" s="135"/>
    </row>
    <row r="461" spans="1:15">
      <c r="A461" s="44" t="s">
        <v>679</v>
      </c>
      <c r="B461" s="30" t="s">
        <v>219</v>
      </c>
      <c r="C461" s="16" t="s">
        <v>2077</v>
      </c>
      <c r="D461" s="35" t="s">
        <v>808</v>
      </c>
      <c r="E461" s="31" t="s">
        <v>9</v>
      </c>
      <c r="F461" s="30" t="s">
        <v>809</v>
      </c>
      <c r="G461" s="30"/>
      <c r="H461" s="20" t="s">
        <v>1609</v>
      </c>
      <c r="I461" s="21" t="s">
        <v>1608</v>
      </c>
      <c r="J461" s="33">
        <v>5</v>
      </c>
      <c r="K461" s="20">
        <v>0</v>
      </c>
      <c r="L461" s="23" t="s">
        <v>9</v>
      </c>
      <c r="M461" s="133" t="s">
        <v>9</v>
      </c>
      <c r="N461" s="143" t="s">
        <v>1618</v>
      </c>
      <c r="O461" s="135"/>
    </row>
    <row r="462" spans="1:15">
      <c r="A462" s="44" t="s">
        <v>679</v>
      </c>
      <c r="B462" s="30" t="s">
        <v>222</v>
      </c>
      <c r="C462" s="16" t="s">
        <v>2078</v>
      </c>
      <c r="D462" s="35" t="s">
        <v>810</v>
      </c>
      <c r="E462" s="31" t="s">
        <v>9</v>
      </c>
      <c r="F462" s="30" t="s">
        <v>811</v>
      </c>
      <c r="G462" s="30"/>
      <c r="H462" s="20" t="s">
        <v>1609</v>
      </c>
      <c r="I462" s="21" t="s">
        <v>1608</v>
      </c>
      <c r="J462" s="33">
        <v>5</v>
      </c>
      <c r="K462" s="20">
        <v>0</v>
      </c>
      <c r="L462" s="23" t="s">
        <v>9</v>
      </c>
      <c r="M462" s="133" t="s">
        <v>9</v>
      </c>
      <c r="N462" s="143" t="s">
        <v>1618</v>
      </c>
      <c r="O462" s="135"/>
    </row>
    <row r="463" spans="1:15">
      <c r="A463" s="44" t="s">
        <v>679</v>
      </c>
      <c r="B463" s="30" t="s">
        <v>225</v>
      </c>
      <c r="C463" s="16" t="s">
        <v>2079</v>
      </c>
      <c r="D463" s="35" t="s">
        <v>812</v>
      </c>
      <c r="E463" s="31" t="s">
        <v>9</v>
      </c>
      <c r="F463" s="30" t="s">
        <v>813</v>
      </c>
      <c r="G463" s="30"/>
      <c r="H463" s="20" t="s">
        <v>1609</v>
      </c>
      <c r="I463" s="21" t="s">
        <v>1608</v>
      </c>
      <c r="J463" s="33">
        <v>5</v>
      </c>
      <c r="K463" s="20">
        <v>0</v>
      </c>
      <c r="L463" s="23" t="s">
        <v>9</v>
      </c>
      <c r="M463" s="133" t="s">
        <v>9</v>
      </c>
      <c r="N463" s="143" t="s">
        <v>1618</v>
      </c>
      <c r="O463" s="135"/>
    </row>
    <row r="464" spans="1:15">
      <c r="A464" s="44" t="s">
        <v>679</v>
      </c>
      <c r="B464" s="30" t="s">
        <v>228</v>
      </c>
      <c r="C464" s="16" t="s">
        <v>2080</v>
      </c>
      <c r="D464" s="35" t="s">
        <v>814</v>
      </c>
      <c r="E464" s="31" t="s">
        <v>9</v>
      </c>
      <c r="F464" s="30" t="s">
        <v>815</v>
      </c>
      <c r="G464" s="30"/>
      <c r="H464" s="20" t="s">
        <v>1609</v>
      </c>
      <c r="I464" s="21" t="s">
        <v>1608</v>
      </c>
      <c r="J464" s="33">
        <v>5</v>
      </c>
      <c r="K464" s="20">
        <v>0</v>
      </c>
      <c r="L464" s="23" t="s">
        <v>9</v>
      </c>
      <c r="M464" s="133" t="s">
        <v>9</v>
      </c>
      <c r="N464" s="143" t="s">
        <v>1618</v>
      </c>
      <c r="O464" s="135"/>
    </row>
    <row r="465" spans="1:15">
      <c r="A465" s="44" t="s">
        <v>679</v>
      </c>
      <c r="B465" s="30" t="s">
        <v>231</v>
      </c>
      <c r="C465" s="16" t="s">
        <v>2081</v>
      </c>
      <c r="D465" s="35" t="s">
        <v>816</v>
      </c>
      <c r="E465" s="31" t="s">
        <v>9</v>
      </c>
      <c r="F465" s="30" t="s">
        <v>817</v>
      </c>
      <c r="G465" s="30"/>
      <c r="H465" s="20" t="s">
        <v>1609</v>
      </c>
      <c r="I465" s="21" t="s">
        <v>1608</v>
      </c>
      <c r="J465" s="33">
        <v>5</v>
      </c>
      <c r="K465" s="20">
        <v>0</v>
      </c>
      <c r="L465" s="23" t="s">
        <v>9</v>
      </c>
      <c r="M465" s="133" t="s">
        <v>9</v>
      </c>
      <c r="N465" s="143" t="s">
        <v>1618</v>
      </c>
      <c r="O465" s="135"/>
    </row>
    <row r="466" spans="1:15">
      <c r="A466" s="44" t="s">
        <v>679</v>
      </c>
      <c r="B466" s="30" t="s">
        <v>234</v>
      </c>
      <c r="C466" s="16" t="s">
        <v>2082</v>
      </c>
      <c r="D466" s="35" t="s">
        <v>818</v>
      </c>
      <c r="E466" s="31" t="s">
        <v>9</v>
      </c>
      <c r="F466" s="30" t="s">
        <v>819</v>
      </c>
      <c r="G466" s="30"/>
      <c r="H466" s="20" t="s">
        <v>1609</v>
      </c>
      <c r="I466" s="21" t="s">
        <v>1608</v>
      </c>
      <c r="J466" s="33">
        <v>5</v>
      </c>
      <c r="K466" s="20">
        <v>0</v>
      </c>
      <c r="L466" s="23" t="s">
        <v>9</v>
      </c>
      <c r="M466" s="133" t="s">
        <v>9</v>
      </c>
      <c r="N466" s="143" t="s">
        <v>1618</v>
      </c>
      <c r="O466" s="135"/>
    </row>
    <row r="467" spans="1:15">
      <c r="A467" s="44" t="s">
        <v>679</v>
      </c>
      <c r="B467" s="30" t="s">
        <v>237</v>
      </c>
      <c r="C467" s="16" t="s">
        <v>2083</v>
      </c>
      <c r="D467" s="35" t="s">
        <v>820</v>
      </c>
      <c r="E467" s="31" t="s">
        <v>9</v>
      </c>
      <c r="F467" s="30" t="s">
        <v>821</v>
      </c>
      <c r="G467" s="30"/>
      <c r="H467" s="20" t="s">
        <v>1609</v>
      </c>
      <c r="I467" s="21" t="s">
        <v>1608</v>
      </c>
      <c r="J467" s="33">
        <v>5</v>
      </c>
      <c r="K467" s="20">
        <v>0</v>
      </c>
      <c r="L467" s="23" t="s">
        <v>9</v>
      </c>
      <c r="M467" s="133" t="s">
        <v>9</v>
      </c>
      <c r="N467" s="143" t="s">
        <v>1618</v>
      </c>
      <c r="O467" s="135"/>
    </row>
    <row r="468" spans="1:15">
      <c r="A468" s="44" t="s">
        <v>679</v>
      </c>
      <c r="B468" s="30" t="s">
        <v>240</v>
      </c>
      <c r="C468" s="16" t="s">
        <v>2084</v>
      </c>
      <c r="D468" s="35" t="s">
        <v>822</v>
      </c>
      <c r="E468" s="31" t="s">
        <v>9</v>
      </c>
      <c r="F468" s="30" t="s">
        <v>823</v>
      </c>
      <c r="G468" s="30"/>
      <c r="H468" s="20" t="s">
        <v>1609</v>
      </c>
      <c r="I468" s="21" t="s">
        <v>1608</v>
      </c>
      <c r="J468" s="33">
        <v>5</v>
      </c>
      <c r="K468" s="20">
        <v>0</v>
      </c>
      <c r="L468" s="23" t="s">
        <v>9</v>
      </c>
      <c r="M468" s="133" t="s">
        <v>9</v>
      </c>
      <c r="N468" s="143" t="s">
        <v>1618</v>
      </c>
      <c r="O468" s="135"/>
    </row>
    <row r="469" spans="1:15">
      <c r="A469" s="44" t="s">
        <v>679</v>
      </c>
      <c r="B469" s="30" t="s">
        <v>243</v>
      </c>
      <c r="C469" s="16" t="s">
        <v>2085</v>
      </c>
      <c r="D469" s="35" t="s">
        <v>824</v>
      </c>
      <c r="E469" s="31" t="s">
        <v>9</v>
      </c>
      <c r="F469" s="30" t="s">
        <v>825</v>
      </c>
      <c r="G469" s="30"/>
      <c r="H469" s="20" t="s">
        <v>1609</v>
      </c>
      <c r="I469" s="21" t="s">
        <v>1608</v>
      </c>
      <c r="J469" s="33">
        <v>5</v>
      </c>
      <c r="K469" s="20">
        <v>0</v>
      </c>
      <c r="L469" s="23" t="s">
        <v>9</v>
      </c>
      <c r="M469" s="133" t="s">
        <v>9</v>
      </c>
      <c r="N469" s="143" t="s">
        <v>1618</v>
      </c>
      <c r="O469" s="135"/>
    </row>
    <row r="470" spans="1:15">
      <c r="A470" s="44" t="s">
        <v>679</v>
      </c>
      <c r="B470" s="30" t="s">
        <v>246</v>
      </c>
      <c r="C470" s="16" t="s">
        <v>2086</v>
      </c>
      <c r="D470" s="35" t="s">
        <v>826</v>
      </c>
      <c r="E470" s="31" t="s">
        <v>9</v>
      </c>
      <c r="F470" s="30" t="s">
        <v>827</v>
      </c>
      <c r="G470" s="30"/>
      <c r="H470" s="20" t="s">
        <v>1609</v>
      </c>
      <c r="I470" s="21" t="s">
        <v>1608</v>
      </c>
      <c r="J470" s="33">
        <v>5</v>
      </c>
      <c r="K470" s="20">
        <v>0</v>
      </c>
      <c r="L470" s="23" t="s">
        <v>9</v>
      </c>
      <c r="M470" s="133" t="s">
        <v>9</v>
      </c>
      <c r="N470" s="143">
        <v>0.17644099293267579</v>
      </c>
      <c r="O470" s="135"/>
    </row>
    <row r="471" spans="1:15">
      <c r="A471" s="44" t="s">
        <v>679</v>
      </c>
      <c r="B471" s="30" t="s">
        <v>248</v>
      </c>
      <c r="C471" s="16" t="s">
        <v>2087</v>
      </c>
      <c r="D471" s="35" t="s">
        <v>828</v>
      </c>
      <c r="E471" s="31" t="s">
        <v>9</v>
      </c>
      <c r="F471" s="30" t="s">
        <v>829</v>
      </c>
      <c r="G471" s="30"/>
      <c r="H471" s="20" t="s">
        <v>1609</v>
      </c>
      <c r="I471" s="21" t="s">
        <v>1608</v>
      </c>
      <c r="J471" s="33">
        <v>5</v>
      </c>
      <c r="K471" s="20">
        <v>0</v>
      </c>
      <c r="L471" s="23" t="s">
        <v>9</v>
      </c>
      <c r="M471" s="133" t="s">
        <v>9</v>
      </c>
      <c r="N471" s="143" t="s">
        <v>1618</v>
      </c>
      <c r="O471" s="135"/>
    </row>
    <row r="472" spans="1:15">
      <c r="A472" s="44" t="s">
        <v>679</v>
      </c>
      <c r="B472" s="30" t="s">
        <v>251</v>
      </c>
      <c r="C472" s="16" t="s">
        <v>2088</v>
      </c>
      <c r="D472" s="35" t="s">
        <v>830</v>
      </c>
      <c r="E472" s="31" t="s">
        <v>9</v>
      </c>
      <c r="F472" s="30" t="s">
        <v>831</v>
      </c>
      <c r="G472" s="30"/>
      <c r="H472" s="20" t="s">
        <v>1609</v>
      </c>
      <c r="I472" s="21" t="s">
        <v>1608</v>
      </c>
      <c r="J472" s="33">
        <v>5</v>
      </c>
      <c r="K472" s="20">
        <v>0</v>
      </c>
      <c r="L472" s="23" t="s">
        <v>9</v>
      </c>
      <c r="M472" s="133" t="s">
        <v>9</v>
      </c>
      <c r="N472" s="143" t="s">
        <v>1618</v>
      </c>
      <c r="O472" s="135"/>
    </row>
    <row r="473" spans="1:15">
      <c r="A473" s="44" t="s">
        <v>679</v>
      </c>
      <c r="B473" s="30" t="s">
        <v>254</v>
      </c>
      <c r="C473" s="16" t="s">
        <v>2089</v>
      </c>
      <c r="D473" s="35" t="s">
        <v>832</v>
      </c>
      <c r="E473" s="31" t="s">
        <v>9</v>
      </c>
      <c r="F473" s="30" t="s">
        <v>833</v>
      </c>
      <c r="G473" s="30"/>
      <c r="H473" s="20" t="s">
        <v>1609</v>
      </c>
      <c r="I473" s="21" t="s">
        <v>1608</v>
      </c>
      <c r="J473" s="33">
        <v>5</v>
      </c>
      <c r="K473" s="20">
        <v>0</v>
      </c>
      <c r="L473" s="23" t="s">
        <v>9</v>
      </c>
      <c r="M473" s="133" t="s">
        <v>9</v>
      </c>
      <c r="N473" s="143" t="s">
        <v>1618</v>
      </c>
      <c r="O473" s="135"/>
    </row>
    <row r="474" spans="1:15">
      <c r="A474" s="44" t="s">
        <v>679</v>
      </c>
      <c r="B474" s="30" t="s">
        <v>257</v>
      </c>
      <c r="C474" s="16" t="s">
        <v>2090</v>
      </c>
      <c r="D474" s="35" t="s">
        <v>834</v>
      </c>
      <c r="E474" s="31" t="s">
        <v>9</v>
      </c>
      <c r="F474" s="30" t="s">
        <v>835</v>
      </c>
      <c r="G474" s="30"/>
      <c r="H474" s="20" t="s">
        <v>1609</v>
      </c>
      <c r="I474" s="21" t="s">
        <v>1608</v>
      </c>
      <c r="J474" s="33">
        <v>5</v>
      </c>
      <c r="K474" s="20">
        <v>0</v>
      </c>
      <c r="L474" s="23" t="s">
        <v>9</v>
      </c>
      <c r="M474" s="133" t="s">
        <v>9</v>
      </c>
      <c r="N474" s="143" t="s">
        <v>1618</v>
      </c>
      <c r="O474" s="135"/>
    </row>
    <row r="475" spans="1:15">
      <c r="A475" s="44" t="s">
        <v>679</v>
      </c>
      <c r="B475" s="30" t="s">
        <v>260</v>
      </c>
      <c r="C475" s="16" t="s">
        <v>2091</v>
      </c>
      <c r="D475" s="35" t="s">
        <v>836</v>
      </c>
      <c r="E475" s="31" t="s">
        <v>9</v>
      </c>
      <c r="F475" s="30" t="s">
        <v>837</v>
      </c>
      <c r="G475" s="30"/>
      <c r="H475" s="20" t="s">
        <v>1609</v>
      </c>
      <c r="I475" s="21" t="s">
        <v>1608</v>
      </c>
      <c r="J475" s="33">
        <v>5</v>
      </c>
      <c r="K475" s="20">
        <v>0</v>
      </c>
      <c r="L475" s="23" t="s">
        <v>9</v>
      </c>
      <c r="M475" s="133" t="s">
        <v>9</v>
      </c>
      <c r="N475" s="143" t="s">
        <v>1618</v>
      </c>
      <c r="O475" s="135"/>
    </row>
    <row r="476" spans="1:15">
      <c r="A476" s="44" t="s">
        <v>679</v>
      </c>
      <c r="B476" s="30" t="s">
        <v>262</v>
      </c>
      <c r="C476" s="16" t="s">
        <v>2092</v>
      </c>
      <c r="D476" s="35" t="s">
        <v>838</v>
      </c>
      <c r="E476" s="31" t="s">
        <v>9</v>
      </c>
      <c r="F476" s="30" t="s">
        <v>839</v>
      </c>
      <c r="G476" s="30"/>
      <c r="H476" s="20" t="s">
        <v>1609</v>
      </c>
      <c r="I476" s="21" t="s">
        <v>1608</v>
      </c>
      <c r="J476" s="33">
        <v>5</v>
      </c>
      <c r="K476" s="20">
        <v>0</v>
      </c>
      <c r="L476" s="23" t="s">
        <v>9</v>
      </c>
      <c r="M476" s="133" t="s">
        <v>9</v>
      </c>
      <c r="N476" s="143" t="s">
        <v>1618</v>
      </c>
      <c r="O476" s="135"/>
    </row>
    <row r="477" spans="1:15">
      <c r="A477" s="44" t="s">
        <v>679</v>
      </c>
      <c r="B477" s="30" t="s">
        <v>265</v>
      </c>
      <c r="C477" s="16" t="s">
        <v>2093</v>
      </c>
      <c r="D477" s="35" t="s">
        <v>840</v>
      </c>
      <c r="E477" s="31" t="s">
        <v>9</v>
      </c>
      <c r="F477" s="30" t="s">
        <v>841</v>
      </c>
      <c r="G477" s="30"/>
      <c r="H477" s="20" t="s">
        <v>1609</v>
      </c>
      <c r="I477" s="21" t="s">
        <v>1608</v>
      </c>
      <c r="J477" s="33">
        <v>5</v>
      </c>
      <c r="K477" s="20">
        <v>0</v>
      </c>
      <c r="L477" s="23" t="s">
        <v>9</v>
      </c>
      <c r="M477" s="133" t="s">
        <v>9</v>
      </c>
      <c r="N477" s="143" t="s">
        <v>1618</v>
      </c>
      <c r="O477" s="135"/>
    </row>
    <row r="478" spans="1:15">
      <c r="A478" s="44" t="s">
        <v>679</v>
      </c>
      <c r="B478" s="30" t="s">
        <v>267</v>
      </c>
      <c r="C478" s="16" t="s">
        <v>2094</v>
      </c>
      <c r="D478" s="35" t="s">
        <v>842</v>
      </c>
      <c r="E478" s="31" t="s">
        <v>9</v>
      </c>
      <c r="F478" s="30" t="s">
        <v>843</v>
      </c>
      <c r="G478" s="30"/>
      <c r="H478" s="20" t="s">
        <v>1609</v>
      </c>
      <c r="I478" s="21" t="s">
        <v>1608</v>
      </c>
      <c r="J478" s="33">
        <v>5</v>
      </c>
      <c r="K478" s="20">
        <v>0</v>
      </c>
      <c r="L478" s="23" t="s">
        <v>9</v>
      </c>
      <c r="M478" s="133" t="s">
        <v>9</v>
      </c>
      <c r="N478" s="143" t="s">
        <v>1618</v>
      </c>
      <c r="O478" s="135"/>
    </row>
    <row r="479" spans="1:15">
      <c r="A479" s="44" t="s">
        <v>679</v>
      </c>
      <c r="B479" s="30" t="s">
        <v>270</v>
      </c>
      <c r="C479" s="16" t="s">
        <v>2095</v>
      </c>
      <c r="D479" s="35" t="s">
        <v>844</v>
      </c>
      <c r="E479" s="31" t="s">
        <v>9</v>
      </c>
      <c r="F479" s="30" t="s">
        <v>845</v>
      </c>
      <c r="G479" s="30"/>
      <c r="H479" s="20" t="s">
        <v>1609</v>
      </c>
      <c r="I479" s="21" t="s">
        <v>1608</v>
      </c>
      <c r="J479" s="33">
        <v>5</v>
      </c>
      <c r="K479" s="20">
        <v>0</v>
      </c>
      <c r="L479" s="23" t="s">
        <v>9</v>
      </c>
      <c r="M479" s="133" t="s">
        <v>9</v>
      </c>
      <c r="N479" s="143" t="s">
        <v>1618</v>
      </c>
      <c r="O479" s="135"/>
    </row>
    <row r="480" spans="1:15">
      <c r="A480" s="44" t="s">
        <v>679</v>
      </c>
      <c r="B480" s="30" t="s">
        <v>272</v>
      </c>
      <c r="C480" s="16" t="s">
        <v>2096</v>
      </c>
      <c r="D480" s="35" t="s">
        <v>846</v>
      </c>
      <c r="E480" s="31" t="s">
        <v>9</v>
      </c>
      <c r="F480" s="30" t="s">
        <v>847</v>
      </c>
      <c r="G480" s="30"/>
      <c r="H480" s="20" t="s">
        <v>1609</v>
      </c>
      <c r="I480" s="21" t="s">
        <v>1608</v>
      </c>
      <c r="J480" s="33">
        <v>5</v>
      </c>
      <c r="K480" s="20">
        <v>0</v>
      </c>
      <c r="L480" s="23" t="s">
        <v>9</v>
      </c>
      <c r="M480" s="133" t="s">
        <v>9</v>
      </c>
      <c r="N480" s="143" t="s">
        <v>1618</v>
      </c>
      <c r="O480" s="135"/>
    </row>
    <row r="481" spans="1:15">
      <c r="A481" s="44" t="s">
        <v>679</v>
      </c>
      <c r="B481" s="30" t="s">
        <v>275</v>
      </c>
      <c r="C481" s="16" t="s">
        <v>2097</v>
      </c>
      <c r="D481" s="35" t="s">
        <v>848</v>
      </c>
      <c r="E481" s="31" t="s">
        <v>9</v>
      </c>
      <c r="F481" s="30" t="s">
        <v>849</v>
      </c>
      <c r="G481" s="30"/>
      <c r="H481" s="20" t="s">
        <v>1609</v>
      </c>
      <c r="I481" s="21" t="s">
        <v>1608</v>
      </c>
      <c r="J481" s="33">
        <v>5</v>
      </c>
      <c r="K481" s="20">
        <v>0</v>
      </c>
      <c r="L481" s="23" t="s">
        <v>9</v>
      </c>
      <c r="M481" s="133" t="s">
        <v>9</v>
      </c>
      <c r="N481" s="143" t="s">
        <v>1618</v>
      </c>
      <c r="O481" s="135"/>
    </row>
    <row r="482" spans="1:15">
      <c r="A482" s="44" t="s">
        <v>679</v>
      </c>
      <c r="B482" s="30" t="s">
        <v>278</v>
      </c>
      <c r="C482" s="16" t="s">
        <v>2098</v>
      </c>
      <c r="D482" s="35" t="s">
        <v>850</v>
      </c>
      <c r="E482" s="31" t="s">
        <v>9</v>
      </c>
      <c r="F482" s="30" t="s">
        <v>851</v>
      </c>
      <c r="G482" s="30"/>
      <c r="H482" s="20" t="s">
        <v>1609</v>
      </c>
      <c r="I482" s="21" t="s">
        <v>1608</v>
      </c>
      <c r="J482" s="33">
        <v>5</v>
      </c>
      <c r="K482" s="20">
        <v>0</v>
      </c>
      <c r="L482" s="23" t="s">
        <v>9</v>
      </c>
      <c r="M482" s="133" t="s">
        <v>9</v>
      </c>
      <c r="N482" s="143">
        <v>0.2371261422450191</v>
      </c>
      <c r="O482" s="135"/>
    </row>
    <row r="483" spans="1:15">
      <c r="A483" s="44" t="s">
        <v>852</v>
      </c>
      <c r="B483" s="30" t="s">
        <v>5</v>
      </c>
      <c r="C483" s="16" t="s">
        <v>2099</v>
      </c>
      <c r="D483" s="35" t="s">
        <v>6</v>
      </c>
      <c r="E483" s="31" t="s">
        <v>9</v>
      </c>
      <c r="F483" s="30"/>
      <c r="G483" s="30"/>
      <c r="H483" s="20" t="s">
        <v>1609</v>
      </c>
      <c r="I483" s="21" t="s">
        <v>1608</v>
      </c>
      <c r="J483" s="33">
        <v>5</v>
      </c>
      <c r="K483" s="20">
        <v>0</v>
      </c>
      <c r="L483" s="23" t="s">
        <v>9</v>
      </c>
      <c r="M483" s="133" t="s">
        <v>9</v>
      </c>
      <c r="N483" s="143">
        <v>1</v>
      </c>
      <c r="O483" s="135"/>
    </row>
    <row r="484" spans="1:15">
      <c r="A484" s="44" t="s">
        <v>852</v>
      </c>
      <c r="B484" s="30" t="s">
        <v>10</v>
      </c>
      <c r="C484" s="16" t="s">
        <v>2100</v>
      </c>
      <c r="D484" s="35" t="s">
        <v>145</v>
      </c>
      <c r="E484" s="31" t="s">
        <v>9</v>
      </c>
      <c r="F484" s="30" t="s">
        <v>146</v>
      </c>
      <c r="G484" s="30">
        <v>2</v>
      </c>
      <c r="H484" s="20" t="s">
        <v>1607</v>
      </c>
      <c r="I484" s="21" t="s">
        <v>146</v>
      </c>
      <c r="J484" s="33">
        <v>5</v>
      </c>
      <c r="K484" s="20">
        <v>0.85105205050016297</v>
      </c>
      <c r="L484" s="23" t="s">
        <v>16</v>
      </c>
      <c r="M484" s="133" t="s">
        <v>16</v>
      </c>
      <c r="N484" s="143">
        <v>3.4476019099824964E-7</v>
      </c>
      <c r="O484" s="135"/>
    </row>
    <row r="485" spans="1:15">
      <c r="A485" s="44" t="s">
        <v>852</v>
      </c>
      <c r="B485" s="30" t="s">
        <v>13</v>
      </c>
      <c r="C485" s="16" t="s">
        <v>2101</v>
      </c>
      <c r="D485" s="35" t="s">
        <v>853</v>
      </c>
      <c r="E485" s="31" t="s">
        <v>9</v>
      </c>
      <c r="F485" s="30" t="s">
        <v>854</v>
      </c>
      <c r="G485" s="30"/>
      <c r="H485" s="20" t="s">
        <v>1609</v>
      </c>
      <c r="I485" s="21" t="s">
        <v>1608</v>
      </c>
      <c r="J485" s="33">
        <v>5</v>
      </c>
      <c r="K485" s="20">
        <v>0</v>
      </c>
      <c r="L485" s="23" t="s">
        <v>9</v>
      </c>
      <c r="M485" s="133" t="s">
        <v>9</v>
      </c>
      <c r="N485" s="143" t="s">
        <v>1618</v>
      </c>
      <c r="O485" s="135"/>
    </row>
    <row r="486" spans="1:15">
      <c r="A486" s="44" t="s">
        <v>852</v>
      </c>
      <c r="B486" s="30" t="s">
        <v>17</v>
      </c>
      <c r="C486" s="16" t="s">
        <v>2102</v>
      </c>
      <c r="D486" s="35" t="s">
        <v>855</v>
      </c>
      <c r="E486" s="31" t="s">
        <v>9</v>
      </c>
      <c r="F486" s="30" t="s">
        <v>856</v>
      </c>
      <c r="G486" s="30"/>
      <c r="H486" s="20" t="s">
        <v>1609</v>
      </c>
      <c r="I486" s="21" t="s">
        <v>1608</v>
      </c>
      <c r="J486" s="33">
        <v>5</v>
      </c>
      <c r="K486" s="20">
        <v>0</v>
      </c>
      <c r="L486" s="23" t="s">
        <v>9</v>
      </c>
      <c r="M486" s="133" t="s">
        <v>9</v>
      </c>
      <c r="N486" s="143" t="s">
        <v>1618</v>
      </c>
      <c r="O486" s="135"/>
    </row>
    <row r="487" spans="1:15">
      <c r="A487" s="44" t="s">
        <v>852</v>
      </c>
      <c r="B487" s="30" t="s">
        <v>20</v>
      </c>
      <c r="C487" s="16" t="s">
        <v>2103</v>
      </c>
      <c r="D487" s="35" t="s">
        <v>857</v>
      </c>
      <c r="E487" s="31" t="s">
        <v>9</v>
      </c>
      <c r="F487" s="30" t="s">
        <v>858</v>
      </c>
      <c r="G487" s="30"/>
      <c r="H487" s="20" t="s">
        <v>1609</v>
      </c>
      <c r="I487" s="21" t="s">
        <v>1608</v>
      </c>
      <c r="J487" s="33">
        <v>5</v>
      </c>
      <c r="K487" s="20">
        <v>0</v>
      </c>
      <c r="L487" s="23" t="s">
        <v>9</v>
      </c>
      <c r="M487" s="133" t="s">
        <v>9</v>
      </c>
      <c r="N487" s="143" t="s">
        <v>1618</v>
      </c>
      <c r="O487" s="135"/>
    </row>
    <row r="488" spans="1:15">
      <c r="A488" s="44" t="s">
        <v>852</v>
      </c>
      <c r="B488" s="30" t="s">
        <v>23</v>
      </c>
      <c r="C488" s="16" t="s">
        <v>2104</v>
      </c>
      <c r="D488" s="35" t="s">
        <v>859</v>
      </c>
      <c r="E488" s="31" t="s">
        <v>9</v>
      </c>
      <c r="F488" s="30" t="s">
        <v>860</v>
      </c>
      <c r="G488" s="30"/>
      <c r="H488" s="20" t="s">
        <v>1609</v>
      </c>
      <c r="I488" s="21" t="s">
        <v>1608</v>
      </c>
      <c r="J488" s="33">
        <v>5</v>
      </c>
      <c r="K488" s="20">
        <v>0</v>
      </c>
      <c r="L488" s="23" t="s">
        <v>9</v>
      </c>
      <c r="M488" s="133" t="s">
        <v>9</v>
      </c>
      <c r="N488" s="143" t="s">
        <v>1618</v>
      </c>
      <c r="O488" s="135"/>
    </row>
    <row r="489" spans="1:15">
      <c r="A489" s="44" t="s">
        <v>852</v>
      </c>
      <c r="B489" s="30" t="s">
        <v>26</v>
      </c>
      <c r="C489" s="16" t="s">
        <v>2105</v>
      </c>
      <c r="D489" s="35" t="s">
        <v>861</v>
      </c>
      <c r="E489" s="31" t="s">
        <v>9</v>
      </c>
      <c r="F489" s="30" t="s">
        <v>862</v>
      </c>
      <c r="G489" s="30"/>
      <c r="H489" s="20" t="s">
        <v>1609</v>
      </c>
      <c r="I489" s="21" t="s">
        <v>1608</v>
      </c>
      <c r="J489" s="33">
        <v>5</v>
      </c>
      <c r="K489" s="20">
        <v>0</v>
      </c>
      <c r="L489" s="23" t="s">
        <v>9</v>
      </c>
      <c r="M489" s="133" t="s">
        <v>9</v>
      </c>
      <c r="N489" s="143" t="s">
        <v>1618</v>
      </c>
      <c r="O489" s="135"/>
    </row>
    <row r="490" spans="1:15">
      <c r="A490" s="44" t="s">
        <v>852</v>
      </c>
      <c r="B490" s="30" t="s">
        <v>29</v>
      </c>
      <c r="C490" s="16" t="s">
        <v>2106</v>
      </c>
      <c r="D490" s="35" t="s">
        <v>863</v>
      </c>
      <c r="E490" s="31" t="s">
        <v>9</v>
      </c>
      <c r="F490" s="30" t="s">
        <v>864</v>
      </c>
      <c r="G490" s="30"/>
      <c r="H490" s="20" t="s">
        <v>1609</v>
      </c>
      <c r="I490" s="21" t="s">
        <v>1608</v>
      </c>
      <c r="J490" s="33">
        <v>5</v>
      </c>
      <c r="K490" s="20">
        <v>0</v>
      </c>
      <c r="L490" s="23" t="s">
        <v>9</v>
      </c>
      <c r="M490" s="133" t="s">
        <v>9</v>
      </c>
      <c r="N490" s="143" t="s">
        <v>1618</v>
      </c>
      <c r="O490" s="135"/>
    </row>
    <row r="491" spans="1:15">
      <c r="A491" s="44" t="s">
        <v>852</v>
      </c>
      <c r="B491" s="30" t="s">
        <v>32</v>
      </c>
      <c r="C491" s="16" t="s">
        <v>2107</v>
      </c>
      <c r="D491" s="35" t="s">
        <v>865</v>
      </c>
      <c r="E491" s="31" t="s">
        <v>9</v>
      </c>
      <c r="F491" s="30" t="s">
        <v>866</v>
      </c>
      <c r="G491" s="30"/>
      <c r="H491" s="20" t="s">
        <v>1609</v>
      </c>
      <c r="I491" s="21" t="s">
        <v>1608</v>
      </c>
      <c r="J491" s="33">
        <v>5</v>
      </c>
      <c r="K491" s="20">
        <v>0</v>
      </c>
      <c r="L491" s="23" t="s">
        <v>9</v>
      </c>
      <c r="M491" s="133" t="s">
        <v>9</v>
      </c>
      <c r="N491" s="143" t="s">
        <v>1618</v>
      </c>
      <c r="O491" s="135"/>
    </row>
    <row r="492" spans="1:15">
      <c r="A492" s="44" t="s">
        <v>852</v>
      </c>
      <c r="B492" s="30" t="s">
        <v>35</v>
      </c>
      <c r="C492" s="16" t="s">
        <v>2108</v>
      </c>
      <c r="D492" s="35" t="s">
        <v>867</v>
      </c>
      <c r="E492" s="31" t="s">
        <v>9</v>
      </c>
      <c r="F492" s="30" t="s">
        <v>868</v>
      </c>
      <c r="G492" s="30"/>
      <c r="H492" s="20" t="s">
        <v>1609</v>
      </c>
      <c r="I492" s="21" t="s">
        <v>1608</v>
      </c>
      <c r="J492" s="33">
        <v>5</v>
      </c>
      <c r="K492" s="20">
        <v>0</v>
      </c>
      <c r="L492" s="23" t="s">
        <v>9</v>
      </c>
      <c r="M492" s="133" t="s">
        <v>9</v>
      </c>
      <c r="N492" s="143" t="s">
        <v>1618</v>
      </c>
      <c r="O492" s="135"/>
    </row>
    <row r="493" spans="1:15">
      <c r="A493" s="44" t="s">
        <v>852</v>
      </c>
      <c r="B493" s="30" t="s">
        <v>38</v>
      </c>
      <c r="C493" s="16" t="s">
        <v>2109</v>
      </c>
      <c r="D493" s="35" t="s">
        <v>869</v>
      </c>
      <c r="E493" s="31" t="s">
        <v>9</v>
      </c>
      <c r="F493" s="30" t="s">
        <v>870</v>
      </c>
      <c r="G493" s="30"/>
      <c r="H493" s="20" t="s">
        <v>1609</v>
      </c>
      <c r="I493" s="21" t="s">
        <v>1608</v>
      </c>
      <c r="J493" s="33">
        <v>5</v>
      </c>
      <c r="K493" s="20">
        <v>0</v>
      </c>
      <c r="L493" s="23" t="s">
        <v>9</v>
      </c>
      <c r="M493" s="133" t="s">
        <v>9</v>
      </c>
      <c r="N493" s="143" t="s">
        <v>1618</v>
      </c>
      <c r="O493" s="135"/>
    </row>
    <row r="494" spans="1:15">
      <c r="A494" s="44" t="s">
        <v>852</v>
      </c>
      <c r="B494" s="30" t="s">
        <v>41</v>
      </c>
      <c r="C494" s="16" t="s">
        <v>2110</v>
      </c>
      <c r="D494" s="35" t="s">
        <v>871</v>
      </c>
      <c r="E494" s="31" t="s">
        <v>9</v>
      </c>
      <c r="F494" s="30" t="s">
        <v>872</v>
      </c>
      <c r="G494" s="30"/>
      <c r="H494" s="20" t="s">
        <v>1609</v>
      </c>
      <c r="I494" s="21" t="s">
        <v>1608</v>
      </c>
      <c r="J494" s="33">
        <v>5</v>
      </c>
      <c r="K494" s="20">
        <v>0</v>
      </c>
      <c r="L494" s="23" t="s">
        <v>9</v>
      </c>
      <c r="M494" s="133" t="s">
        <v>9</v>
      </c>
      <c r="N494" s="143">
        <v>6.709012506001176E-2</v>
      </c>
      <c r="O494" s="135"/>
    </row>
    <row r="495" spans="1:15">
      <c r="A495" s="44" t="s">
        <v>852</v>
      </c>
      <c r="B495" s="30" t="s">
        <v>43</v>
      </c>
      <c r="C495" s="16" t="s">
        <v>2111</v>
      </c>
      <c r="D495" s="35" t="s">
        <v>873</v>
      </c>
      <c r="E495" s="31" t="s">
        <v>9</v>
      </c>
      <c r="F495" s="30" t="s">
        <v>874</v>
      </c>
      <c r="G495" s="30"/>
      <c r="H495" s="20" t="s">
        <v>1609</v>
      </c>
      <c r="I495" s="21" t="s">
        <v>1608</v>
      </c>
      <c r="J495" s="33">
        <v>5</v>
      </c>
      <c r="K495" s="20">
        <v>0</v>
      </c>
      <c r="L495" s="23" t="s">
        <v>9</v>
      </c>
      <c r="M495" s="133" t="s">
        <v>9</v>
      </c>
      <c r="N495" s="143" t="s">
        <v>1618</v>
      </c>
      <c r="O495" s="135"/>
    </row>
    <row r="496" spans="1:15">
      <c r="A496" s="44" t="s">
        <v>852</v>
      </c>
      <c r="B496" s="30" t="s">
        <v>46</v>
      </c>
      <c r="C496" s="16" t="s">
        <v>2112</v>
      </c>
      <c r="D496" s="35" t="s">
        <v>875</v>
      </c>
      <c r="E496" s="31" t="s">
        <v>9</v>
      </c>
      <c r="F496" s="30" t="s">
        <v>876</v>
      </c>
      <c r="G496" s="30"/>
      <c r="H496" s="20" t="s">
        <v>1609</v>
      </c>
      <c r="I496" s="21" t="s">
        <v>1608</v>
      </c>
      <c r="J496" s="33">
        <v>5</v>
      </c>
      <c r="K496" s="20">
        <v>0</v>
      </c>
      <c r="L496" s="23" t="s">
        <v>9</v>
      </c>
      <c r="M496" s="133" t="s">
        <v>9</v>
      </c>
      <c r="N496" s="143" t="s">
        <v>1618</v>
      </c>
      <c r="O496" s="135"/>
    </row>
    <row r="497" spans="1:15">
      <c r="A497" s="44" t="s">
        <v>852</v>
      </c>
      <c r="B497" s="30" t="s">
        <v>48</v>
      </c>
      <c r="C497" s="16" t="s">
        <v>2113</v>
      </c>
      <c r="D497" s="35" t="s">
        <v>877</v>
      </c>
      <c r="E497" s="31" t="s">
        <v>9</v>
      </c>
      <c r="F497" s="30" t="s">
        <v>878</v>
      </c>
      <c r="G497" s="30"/>
      <c r="H497" s="20" t="s">
        <v>1609</v>
      </c>
      <c r="I497" s="21" t="s">
        <v>1608</v>
      </c>
      <c r="J497" s="33">
        <v>5</v>
      </c>
      <c r="K497" s="20">
        <v>0</v>
      </c>
      <c r="L497" s="23" t="s">
        <v>9</v>
      </c>
      <c r="M497" s="133" t="s">
        <v>9</v>
      </c>
      <c r="N497" s="143" t="s">
        <v>1618</v>
      </c>
      <c r="O497" s="135"/>
    </row>
    <row r="498" spans="1:15">
      <c r="A498" s="44" t="s">
        <v>852</v>
      </c>
      <c r="B498" s="30" t="s">
        <v>51</v>
      </c>
      <c r="C498" s="16" t="s">
        <v>2114</v>
      </c>
      <c r="D498" s="35" t="s">
        <v>879</v>
      </c>
      <c r="E498" s="31" t="s">
        <v>9</v>
      </c>
      <c r="F498" s="30" t="s">
        <v>880</v>
      </c>
      <c r="G498" s="30"/>
      <c r="H498" s="20" t="s">
        <v>1609</v>
      </c>
      <c r="I498" s="21" t="s">
        <v>1608</v>
      </c>
      <c r="J498" s="33">
        <v>5</v>
      </c>
      <c r="K498" s="20">
        <v>0</v>
      </c>
      <c r="L498" s="23" t="s">
        <v>9</v>
      </c>
      <c r="M498" s="133" t="s">
        <v>9</v>
      </c>
      <c r="N498" s="143" t="s">
        <v>1618</v>
      </c>
      <c r="O498" s="135"/>
    </row>
    <row r="499" spans="1:15">
      <c r="A499" s="44" t="s">
        <v>852</v>
      </c>
      <c r="B499" s="30" t="s">
        <v>54</v>
      </c>
      <c r="C499" s="16" t="s">
        <v>2115</v>
      </c>
      <c r="D499" s="35" t="s">
        <v>881</v>
      </c>
      <c r="E499" s="31" t="s">
        <v>9</v>
      </c>
      <c r="F499" s="30" t="s">
        <v>882</v>
      </c>
      <c r="G499" s="30"/>
      <c r="H499" s="20" t="s">
        <v>1609</v>
      </c>
      <c r="I499" s="21" t="s">
        <v>1608</v>
      </c>
      <c r="J499" s="33">
        <v>5</v>
      </c>
      <c r="K499" s="20">
        <v>0</v>
      </c>
      <c r="L499" s="23" t="s">
        <v>9</v>
      </c>
      <c r="M499" s="133" t="s">
        <v>9</v>
      </c>
      <c r="N499" s="143" t="s">
        <v>1618</v>
      </c>
      <c r="O499" s="135"/>
    </row>
    <row r="500" spans="1:15">
      <c r="A500" s="44" t="s">
        <v>852</v>
      </c>
      <c r="B500" s="30" t="s">
        <v>57</v>
      </c>
      <c r="C500" s="16" t="s">
        <v>2116</v>
      </c>
      <c r="D500" s="35" t="s">
        <v>883</v>
      </c>
      <c r="E500" s="31" t="s">
        <v>9</v>
      </c>
      <c r="F500" s="30" t="s">
        <v>884</v>
      </c>
      <c r="G500" s="30"/>
      <c r="H500" s="20" t="s">
        <v>1609</v>
      </c>
      <c r="I500" s="21" t="s">
        <v>1608</v>
      </c>
      <c r="J500" s="33">
        <v>5</v>
      </c>
      <c r="K500" s="20">
        <v>0</v>
      </c>
      <c r="L500" s="23" t="s">
        <v>9</v>
      </c>
      <c r="M500" s="133" t="s">
        <v>9</v>
      </c>
      <c r="N500" s="143" t="s">
        <v>1618</v>
      </c>
      <c r="O500" s="135"/>
    </row>
    <row r="501" spans="1:15">
      <c r="A501" s="44" t="s">
        <v>852</v>
      </c>
      <c r="B501" s="30" t="s">
        <v>60</v>
      </c>
      <c r="C501" s="16" t="s">
        <v>2117</v>
      </c>
      <c r="D501" s="35" t="s">
        <v>885</v>
      </c>
      <c r="E501" s="31" t="s">
        <v>9</v>
      </c>
      <c r="F501" s="30" t="s">
        <v>886</v>
      </c>
      <c r="G501" s="30"/>
      <c r="H501" s="20" t="s">
        <v>1609</v>
      </c>
      <c r="I501" s="21" t="s">
        <v>1608</v>
      </c>
      <c r="J501" s="33">
        <v>5</v>
      </c>
      <c r="K501" s="20">
        <v>0</v>
      </c>
      <c r="L501" s="23" t="s">
        <v>9</v>
      </c>
      <c r="M501" s="133" t="s">
        <v>9</v>
      </c>
      <c r="N501" s="143" t="s">
        <v>1618</v>
      </c>
      <c r="O501" s="135"/>
    </row>
    <row r="502" spans="1:15">
      <c r="A502" s="44" t="s">
        <v>852</v>
      </c>
      <c r="B502" s="30" t="s">
        <v>62</v>
      </c>
      <c r="C502" s="16" t="s">
        <v>2118</v>
      </c>
      <c r="D502" s="35" t="s">
        <v>887</v>
      </c>
      <c r="E502" s="31" t="s">
        <v>9</v>
      </c>
      <c r="F502" s="30" t="s">
        <v>888</v>
      </c>
      <c r="G502" s="30"/>
      <c r="H502" s="20" t="s">
        <v>1609</v>
      </c>
      <c r="I502" s="21" t="s">
        <v>1608</v>
      </c>
      <c r="J502" s="33">
        <v>5</v>
      </c>
      <c r="K502" s="20">
        <v>0</v>
      </c>
      <c r="L502" s="23" t="s">
        <v>9</v>
      </c>
      <c r="M502" s="133" t="s">
        <v>9</v>
      </c>
      <c r="N502" s="143" t="s">
        <v>1618</v>
      </c>
      <c r="O502" s="135"/>
    </row>
    <row r="503" spans="1:15">
      <c r="A503" s="44" t="s">
        <v>852</v>
      </c>
      <c r="B503" s="30" t="s">
        <v>65</v>
      </c>
      <c r="C503" s="16" t="s">
        <v>2119</v>
      </c>
      <c r="D503" s="35" t="s">
        <v>889</v>
      </c>
      <c r="E503" s="31" t="s">
        <v>9</v>
      </c>
      <c r="F503" s="30" t="s">
        <v>890</v>
      </c>
      <c r="G503" s="30"/>
      <c r="H503" s="20" t="s">
        <v>1609</v>
      </c>
      <c r="I503" s="21" t="s">
        <v>1608</v>
      </c>
      <c r="J503" s="33">
        <v>5</v>
      </c>
      <c r="K503" s="20">
        <v>0</v>
      </c>
      <c r="L503" s="23" t="s">
        <v>9</v>
      </c>
      <c r="M503" s="133" t="s">
        <v>9</v>
      </c>
      <c r="N503" s="143" t="s">
        <v>1618</v>
      </c>
      <c r="O503" s="135"/>
    </row>
    <row r="504" spans="1:15">
      <c r="A504" s="44" t="s">
        <v>852</v>
      </c>
      <c r="B504" s="30" t="s">
        <v>68</v>
      </c>
      <c r="C504" s="16" t="s">
        <v>2120</v>
      </c>
      <c r="D504" s="35" t="s">
        <v>891</v>
      </c>
      <c r="E504" s="31" t="s">
        <v>9</v>
      </c>
      <c r="F504" s="30" t="s">
        <v>892</v>
      </c>
      <c r="G504" s="30"/>
      <c r="H504" s="20" t="s">
        <v>1609</v>
      </c>
      <c r="I504" s="21" t="s">
        <v>1608</v>
      </c>
      <c r="J504" s="33">
        <v>5</v>
      </c>
      <c r="K504" s="20">
        <v>0</v>
      </c>
      <c r="L504" s="23" t="s">
        <v>9</v>
      </c>
      <c r="M504" s="133" t="s">
        <v>9</v>
      </c>
      <c r="N504" s="143" t="s">
        <v>1618</v>
      </c>
      <c r="O504" s="135"/>
    </row>
    <row r="505" spans="1:15">
      <c r="A505" s="44" t="s">
        <v>852</v>
      </c>
      <c r="B505" s="30" t="s">
        <v>71</v>
      </c>
      <c r="C505" s="16" t="s">
        <v>2121</v>
      </c>
      <c r="D505" s="35" t="s">
        <v>893</v>
      </c>
      <c r="E505" s="31" t="s">
        <v>9</v>
      </c>
      <c r="F505" s="30" t="s">
        <v>894</v>
      </c>
      <c r="G505" s="30"/>
      <c r="H505" s="20" t="s">
        <v>1609</v>
      </c>
      <c r="I505" s="21" t="s">
        <v>1608</v>
      </c>
      <c r="J505" s="33">
        <v>5</v>
      </c>
      <c r="K505" s="20">
        <v>0</v>
      </c>
      <c r="L505" s="23" t="s">
        <v>9</v>
      </c>
      <c r="M505" s="133" t="s">
        <v>9</v>
      </c>
      <c r="N505" s="143" t="s">
        <v>1618</v>
      </c>
      <c r="O505" s="135"/>
    </row>
    <row r="506" spans="1:15">
      <c r="A506" s="44" t="s">
        <v>852</v>
      </c>
      <c r="B506" s="30" t="s">
        <v>74</v>
      </c>
      <c r="C506" s="16" t="s">
        <v>2122</v>
      </c>
      <c r="D506" s="35" t="s">
        <v>895</v>
      </c>
      <c r="E506" s="31" t="s">
        <v>9</v>
      </c>
      <c r="F506" s="30" t="s">
        <v>896</v>
      </c>
      <c r="G506" s="30">
        <v>4</v>
      </c>
      <c r="H506" s="20" t="s">
        <v>1609</v>
      </c>
      <c r="I506" s="21" t="s">
        <v>1608</v>
      </c>
      <c r="J506" s="33">
        <v>5</v>
      </c>
      <c r="K506" s="20">
        <v>0</v>
      </c>
      <c r="L506" s="23" t="s">
        <v>9</v>
      </c>
      <c r="M506" s="133" t="s">
        <v>9</v>
      </c>
      <c r="N506" s="143">
        <v>0.21630359273044453</v>
      </c>
      <c r="O506" s="135"/>
    </row>
    <row r="507" spans="1:15">
      <c r="A507" s="44" t="s">
        <v>852</v>
      </c>
      <c r="B507" s="30" t="s">
        <v>77</v>
      </c>
      <c r="C507" s="16" t="s">
        <v>2123</v>
      </c>
      <c r="D507" s="35" t="s">
        <v>897</v>
      </c>
      <c r="E507" s="31" t="s">
        <v>9</v>
      </c>
      <c r="F507" s="30" t="s">
        <v>898</v>
      </c>
      <c r="G507" s="30"/>
      <c r="H507" s="20" t="s">
        <v>1609</v>
      </c>
      <c r="I507" s="21" t="s">
        <v>1608</v>
      </c>
      <c r="J507" s="33">
        <v>5</v>
      </c>
      <c r="K507" s="20">
        <v>0</v>
      </c>
      <c r="L507" s="23" t="s">
        <v>9</v>
      </c>
      <c r="M507" s="133" t="s">
        <v>9</v>
      </c>
      <c r="N507" s="143" t="s">
        <v>1618</v>
      </c>
      <c r="O507" s="135"/>
    </row>
    <row r="508" spans="1:15">
      <c r="A508" s="44" t="s">
        <v>852</v>
      </c>
      <c r="B508" s="30" t="s">
        <v>80</v>
      </c>
      <c r="C508" s="16" t="s">
        <v>2124</v>
      </c>
      <c r="D508" s="35" t="s">
        <v>899</v>
      </c>
      <c r="E508" s="31" t="s">
        <v>9</v>
      </c>
      <c r="F508" s="30" t="s">
        <v>900</v>
      </c>
      <c r="G508" s="30"/>
      <c r="H508" s="20" t="s">
        <v>1609</v>
      </c>
      <c r="I508" s="21" t="s">
        <v>1608</v>
      </c>
      <c r="J508" s="33">
        <v>5</v>
      </c>
      <c r="K508" s="20">
        <v>0</v>
      </c>
      <c r="L508" s="23" t="s">
        <v>9</v>
      </c>
      <c r="M508" s="133" t="s">
        <v>9</v>
      </c>
      <c r="N508" s="143" t="s">
        <v>1618</v>
      </c>
      <c r="O508" s="135"/>
    </row>
    <row r="509" spans="1:15">
      <c r="A509" s="44" t="s">
        <v>852</v>
      </c>
      <c r="B509" s="30" t="s">
        <v>82</v>
      </c>
      <c r="C509" s="16" t="s">
        <v>2125</v>
      </c>
      <c r="D509" s="35" t="s">
        <v>901</v>
      </c>
      <c r="E509" s="31" t="s">
        <v>9</v>
      </c>
      <c r="F509" s="30" t="s">
        <v>902</v>
      </c>
      <c r="G509" s="30"/>
      <c r="H509" s="20" t="s">
        <v>1609</v>
      </c>
      <c r="I509" s="21" t="s">
        <v>1608</v>
      </c>
      <c r="J509" s="33">
        <v>5</v>
      </c>
      <c r="K509" s="20">
        <v>0</v>
      </c>
      <c r="L509" s="23" t="s">
        <v>9</v>
      </c>
      <c r="M509" s="133" t="s">
        <v>9</v>
      </c>
      <c r="N509" s="143" t="s">
        <v>1618</v>
      </c>
      <c r="O509" s="135"/>
    </row>
    <row r="510" spans="1:15">
      <c r="A510" s="44" t="s">
        <v>852</v>
      </c>
      <c r="B510" s="30" t="s">
        <v>85</v>
      </c>
      <c r="C510" s="16" t="s">
        <v>2126</v>
      </c>
      <c r="D510" s="35" t="s">
        <v>903</v>
      </c>
      <c r="E510" s="31" t="s">
        <v>9</v>
      </c>
      <c r="F510" s="30" t="s">
        <v>904</v>
      </c>
      <c r="G510" s="30">
        <v>2</v>
      </c>
      <c r="H510" s="20" t="s">
        <v>1609</v>
      </c>
      <c r="I510" s="21" t="s">
        <v>1608</v>
      </c>
      <c r="J510" s="33">
        <v>5</v>
      </c>
      <c r="K510" s="20">
        <v>0</v>
      </c>
      <c r="L510" s="23" t="s">
        <v>9</v>
      </c>
      <c r="M510" s="133" t="s">
        <v>9</v>
      </c>
      <c r="N510" s="143" t="s">
        <v>1618</v>
      </c>
      <c r="O510" s="135"/>
    </row>
    <row r="511" spans="1:15">
      <c r="A511" s="44" t="s">
        <v>852</v>
      </c>
      <c r="B511" s="30" t="s">
        <v>88</v>
      </c>
      <c r="C511" s="16" t="s">
        <v>2127</v>
      </c>
      <c r="D511" s="35" t="s">
        <v>905</v>
      </c>
      <c r="E511" s="31" t="s">
        <v>9</v>
      </c>
      <c r="F511" s="30" t="s">
        <v>906</v>
      </c>
      <c r="G511" s="30">
        <v>2</v>
      </c>
      <c r="H511" s="20" t="s">
        <v>1609</v>
      </c>
      <c r="I511" s="21" t="s">
        <v>1608</v>
      </c>
      <c r="J511" s="33">
        <v>5</v>
      </c>
      <c r="K511" s="20">
        <v>0</v>
      </c>
      <c r="L511" s="23" t="s">
        <v>9</v>
      </c>
      <c r="M511" s="133" t="s">
        <v>9</v>
      </c>
      <c r="N511" s="143" t="s">
        <v>1618</v>
      </c>
      <c r="O511" s="135"/>
    </row>
    <row r="512" spans="1:15">
      <c r="A512" s="44" t="s">
        <v>852</v>
      </c>
      <c r="B512" s="30" t="s">
        <v>90</v>
      </c>
      <c r="C512" s="16" t="s">
        <v>2128</v>
      </c>
      <c r="D512" s="35" t="s">
        <v>907</v>
      </c>
      <c r="E512" s="31" t="s">
        <v>9</v>
      </c>
      <c r="F512" s="30" t="s">
        <v>908</v>
      </c>
      <c r="G512" s="30"/>
      <c r="H512" s="20" t="s">
        <v>1609</v>
      </c>
      <c r="I512" s="21" t="s">
        <v>1608</v>
      </c>
      <c r="J512" s="33">
        <v>5</v>
      </c>
      <c r="K512" s="20">
        <v>0</v>
      </c>
      <c r="L512" s="23" t="s">
        <v>9</v>
      </c>
      <c r="M512" s="133" t="s">
        <v>9</v>
      </c>
      <c r="N512" s="143" t="s">
        <v>1618</v>
      </c>
      <c r="O512" s="135"/>
    </row>
    <row r="513" spans="1:15">
      <c r="A513" s="44" t="s">
        <v>852</v>
      </c>
      <c r="B513" s="30" t="s">
        <v>93</v>
      </c>
      <c r="C513" s="16" t="s">
        <v>2129</v>
      </c>
      <c r="D513" s="35" t="s">
        <v>909</v>
      </c>
      <c r="E513" s="31" t="s">
        <v>9</v>
      </c>
      <c r="F513" s="30" t="s">
        <v>910</v>
      </c>
      <c r="G513" s="30"/>
      <c r="H513" s="20" t="s">
        <v>1609</v>
      </c>
      <c r="I513" s="21" t="s">
        <v>1608</v>
      </c>
      <c r="J513" s="33">
        <v>5</v>
      </c>
      <c r="K513" s="20">
        <v>0</v>
      </c>
      <c r="L513" s="23" t="s">
        <v>9</v>
      </c>
      <c r="M513" s="133" t="s">
        <v>9</v>
      </c>
      <c r="N513" s="143" t="s">
        <v>1618</v>
      </c>
      <c r="O513" s="135"/>
    </row>
    <row r="514" spans="1:15">
      <c r="A514" s="44" t="s">
        <v>852</v>
      </c>
      <c r="B514" s="30" t="s">
        <v>96</v>
      </c>
      <c r="C514" s="16" t="s">
        <v>2130</v>
      </c>
      <c r="D514" s="35" t="s">
        <v>911</v>
      </c>
      <c r="E514" s="31" t="s">
        <v>9</v>
      </c>
      <c r="F514" s="30" t="s">
        <v>912</v>
      </c>
      <c r="G514" s="30"/>
      <c r="H514" s="20" t="s">
        <v>1609</v>
      </c>
      <c r="I514" s="21" t="s">
        <v>1608</v>
      </c>
      <c r="J514" s="33">
        <v>5</v>
      </c>
      <c r="K514" s="20">
        <v>0</v>
      </c>
      <c r="L514" s="23" t="s">
        <v>9</v>
      </c>
      <c r="M514" s="133" t="s">
        <v>9</v>
      </c>
      <c r="N514" s="143" t="s">
        <v>1618</v>
      </c>
      <c r="O514" s="135"/>
    </row>
    <row r="515" spans="1:15">
      <c r="A515" s="44" t="s">
        <v>852</v>
      </c>
      <c r="B515" s="30" t="s">
        <v>99</v>
      </c>
      <c r="C515" s="16" t="s">
        <v>2131</v>
      </c>
      <c r="D515" s="35" t="s">
        <v>913</v>
      </c>
      <c r="E515" s="31" t="s">
        <v>9</v>
      </c>
      <c r="F515" s="30" t="s">
        <v>914</v>
      </c>
      <c r="G515" s="30"/>
      <c r="H515" s="20" t="s">
        <v>1609</v>
      </c>
      <c r="I515" s="21" t="s">
        <v>1608</v>
      </c>
      <c r="J515" s="33">
        <v>5</v>
      </c>
      <c r="K515" s="20">
        <v>0</v>
      </c>
      <c r="L515" s="23" t="s">
        <v>9</v>
      </c>
      <c r="M515" s="133" t="s">
        <v>9</v>
      </c>
      <c r="N515" s="143" t="s">
        <v>1618</v>
      </c>
      <c r="O515" s="135"/>
    </row>
    <row r="516" spans="1:15">
      <c r="A516" s="44" t="s">
        <v>852</v>
      </c>
      <c r="B516" s="30" t="s">
        <v>102</v>
      </c>
      <c r="C516" s="16" t="s">
        <v>2132</v>
      </c>
      <c r="D516" s="35" t="s">
        <v>915</v>
      </c>
      <c r="E516" s="31" t="s">
        <v>9</v>
      </c>
      <c r="F516" s="30" t="s">
        <v>916</v>
      </c>
      <c r="G516" s="30"/>
      <c r="H516" s="20" t="s">
        <v>1609</v>
      </c>
      <c r="I516" s="21" t="s">
        <v>1608</v>
      </c>
      <c r="J516" s="33">
        <v>5</v>
      </c>
      <c r="K516" s="20">
        <v>0</v>
      </c>
      <c r="L516" s="23" t="s">
        <v>9</v>
      </c>
      <c r="M516" s="133" t="s">
        <v>9</v>
      </c>
      <c r="N516" s="143" t="s">
        <v>1618</v>
      </c>
      <c r="O516" s="135"/>
    </row>
    <row r="517" spans="1:15">
      <c r="A517" s="44" t="s">
        <v>852</v>
      </c>
      <c r="B517" s="30" t="s">
        <v>105</v>
      </c>
      <c r="C517" s="16" t="s">
        <v>2133</v>
      </c>
      <c r="D517" s="35" t="s">
        <v>917</v>
      </c>
      <c r="E517" s="31" t="s">
        <v>9</v>
      </c>
      <c r="F517" s="30" t="s">
        <v>918</v>
      </c>
      <c r="G517" s="30"/>
      <c r="H517" s="20" t="s">
        <v>1609</v>
      </c>
      <c r="I517" s="21" t="s">
        <v>1608</v>
      </c>
      <c r="J517" s="33">
        <v>5</v>
      </c>
      <c r="K517" s="20">
        <v>0</v>
      </c>
      <c r="L517" s="23" t="s">
        <v>9</v>
      </c>
      <c r="M517" s="133" t="s">
        <v>9</v>
      </c>
      <c r="N517" s="143" t="s">
        <v>1618</v>
      </c>
      <c r="O517" s="135"/>
    </row>
    <row r="518" spans="1:15">
      <c r="A518" s="44" t="s">
        <v>852</v>
      </c>
      <c r="B518" s="30" t="s">
        <v>108</v>
      </c>
      <c r="C518" s="16" t="s">
        <v>2134</v>
      </c>
      <c r="D518" s="35" t="s">
        <v>919</v>
      </c>
      <c r="E518" s="31" t="s">
        <v>9</v>
      </c>
      <c r="F518" s="30" t="s">
        <v>920</v>
      </c>
      <c r="G518" s="30"/>
      <c r="H518" s="20" t="s">
        <v>1609</v>
      </c>
      <c r="I518" s="21" t="s">
        <v>1608</v>
      </c>
      <c r="J518" s="33">
        <v>5</v>
      </c>
      <c r="K518" s="20">
        <v>0</v>
      </c>
      <c r="L518" s="23" t="s">
        <v>9</v>
      </c>
      <c r="M518" s="133" t="s">
        <v>9</v>
      </c>
      <c r="N518" s="143" t="s">
        <v>1618</v>
      </c>
      <c r="O518" s="135"/>
    </row>
    <row r="519" spans="1:15">
      <c r="A519" s="44" t="s">
        <v>852</v>
      </c>
      <c r="B519" s="30" t="s">
        <v>111</v>
      </c>
      <c r="C519" s="16" t="s">
        <v>2135</v>
      </c>
      <c r="D519" s="35" t="s">
        <v>921</v>
      </c>
      <c r="E519" s="31" t="s">
        <v>9</v>
      </c>
      <c r="F519" s="30" t="s">
        <v>922</v>
      </c>
      <c r="G519" s="30"/>
      <c r="H519" s="20" t="s">
        <v>1609</v>
      </c>
      <c r="I519" s="21" t="s">
        <v>1608</v>
      </c>
      <c r="J519" s="33">
        <v>5</v>
      </c>
      <c r="K519" s="20">
        <v>0</v>
      </c>
      <c r="L519" s="23" t="s">
        <v>9</v>
      </c>
      <c r="M519" s="133" t="s">
        <v>9</v>
      </c>
      <c r="N519" s="143" t="s">
        <v>1618</v>
      </c>
      <c r="O519" s="135"/>
    </row>
    <row r="520" spans="1:15">
      <c r="A520" s="44" t="s">
        <v>852</v>
      </c>
      <c r="B520" s="30" t="s">
        <v>114</v>
      </c>
      <c r="C520" s="16" t="s">
        <v>2136</v>
      </c>
      <c r="D520" s="35" t="s">
        <v>923</v>
      </c>
      <c r="E520" s="31" t="s">
        <v>9</v>
      </c>
      <c r="F520" s="30" t="s">
        <v>924</v>
      </c>
      <c r="G520" s="30"/>
      <c r="H520" s="20" t="s">
        <v>1609</v>
      </c>
      <c r="I520" s="21" t="s">
        <v>1608</v>
      </c>
      <c r="J520" s="33">
        <v>5</v>
      </c>
      <c r="K520" s="20">
        <v>0</v>
      </c>
      <c r="L520" s="23" t="s">
        <v>9</v>
      </c>
      <c r="M520" s="133" t="s">
        <v>9</v>
      </c>
      <c r="N520" s="143" t="s">
        <v>1618</v>
      </c>
      <c r="O520" s="135"/>
    </row>
    <row r="521" spans="1:15">
      <c r="A521" s="44" t="s">
        <v>852</v>
      </c>
      <c r="B521" s="30" t="s">
        <v>117</v>
      </c>
      <c r="C521" s="16" t="s">
        <v>2137</v>
      </c>
      <c r="D521" s="35" t="s">
        <v>925</v>
      </c>
      <c r="E521" s="31" t="s">
        <v>9</v>
      </c>
      <c r="F521" s="30" t="s">
        <v>926</v>
      </c>
      <c r="G521" s="30"/>
      <c r="H521" s="20" t="s">
        <v>1609</v>
      </c>
      <c r="I521" s="21" t="s">
        <v>1608</v>
      </c>
      <c r="J521" s="33">
        <v>5</v>
      </c>
      <c r="K521" s="20">
        <v>0</v>
      </c>
      <c r="L521" s="23" t="s">
        <v>9</v>
      </c>
      <c r="M521" s="133" t="s">
        <v>9</v>
      </c>
      <c r="N521" s="143" t="s">
        <v>1618</v>
      </c>
      <c r="O521" s="135"/>
    </row>
    <row r="522" spans="1:15">
      <c r="A522" s="44" t="s">
        <v>852</v>
      </c>
      <c r="B522" s="30" t="s">
        <v>120</v>
      </c>
      <c r="C522" s="16" t="s">
        <v>2138</v>
      </c>
      <c r="D522" s="35" t="s">
        <v>927</v>
      </c>
      <c r="E522" s="31" t="s">
        <v>9</v>
      </c>
      <c r="F522" s="30" t="s">
        <v>928</v>
      </c>
      <c r="G522" s="30"/>
      <c r="H522" s="20" t="s">
        <v>1609</v>
      </c>
      <c r="I522" s="21" t="s">
        <v>1608</v>
      </c>
      <c r="J522" s="33">
        <v>5</v>
      </c>
      <c r="K522" s="20">
        <v>0</v>
      </c>
      <c r="L522" s="23" t="s">
        <v>9</v>
      </c>
      <c r="M522" s="133" t="s">
        <v>9</v>
      </c>
      <c r="N522" s="143" t="s">
        <v>1618</v>
      </c>
      <c r="O522" s="135"/>
    </row>
    <row r="523" spans="1:15">
      <c r="A523" s="44" t="s">
        <v>852</v>
      </c>
      <c r="B523" s="30" t="s">
        <v>123</v>
      </c>
      <c r="C523" s="16" t="s">
        <v>2139</v>
      </c>
      <c r="D523" s="35" t="s">
        <v>929</v>
      </c>
      <c r="E523" s="31" t="s">
        <v>9</v>
      </c>
      <c r="F523" s="30" t="s">
        <v>930</v>
      </c>
      <c r="G523" s="30"/>
      <c r="H523" s="20" t="s">
        <v>1609</v>
      </c>
      <c r="I523" s="21" t="s">
        <v>1608</v>
      </c>
      <c r="J523" s="33">
        <v>5</v>
      </c>
      <c r="K523" s="20">
        <v>0</v>
      </c>
      <c r="L523" s="23" t="s">
        <v>9</v>
      </c>
      <c r="M523" s="133" t="s">
        <v>9</v>
      </c>
      <c r="N523" s="143" t="s">
        <v>1618</v>
      </c>
      <c r="O523" s="135"/>
    </row>
    <row r="524" spans="1:15">
      <c r="A524" s="44" t="s">
        <v>852</v>
      </c>
      <c r="B524" s="30" t="s">
        <v>125</v>
      </c>
      <c r="C524" s="16" t="s">
        <v>2140</v>
      </c>
      <c r="D524" s="35" t="s">
        <v>931</v>
      </c>
      <c r="E524" s="31" t="s">
        <v>9</v>
      </c>
      <c r="F524" s="30" t="s">
        <v>932</v>
      </c>
      <c r="G524" s="30"/>
      <c r="H524" s="20" t="s">
        <v>1609</v>
      </c>
      <c r="I524" s="21" t="s">
        <v>1608</v>
      </c>
      <c r="J524" s="33">
        <v>5</v>
      </c>
      <c r="K524" s="20">
        <v>0</v>
      </c>
      <c r="L524" s="23" t="s">
        <v>9</v>
      </c>
      <c r="M524" s="133" t="s">
        <v>9</v>
      </c>
      <c r="N524" s="143" t="s">
        <v>1618</v>
      </c>
      <c r="O524" s="135"/>
    </row>
    <row r="525" spans="1:15">
      <c r="A525" s="44" t="s">
        <v>852</v>
      </c>
      <c r="B525" s="30" t="s">
        <v>128</v>
      </c>
      <c r="C525" s="16" t="s">
        <v>2141</v>
      </c>
      <c r="D525" s="35" t="s">
        <v>933</v>
      </c>
      <c r="E525" s="31" t="s">
        <v>9</v>
      </c>
      <c r="F525" s="30" t="s">
        <v>934</v>
      </c>
      <c r="G525" s="30"/>
      <c r="H525" s="20" t="s">
        <v>1609</v>
      </c>
      <c r="I525" s="21" t="s">
        <v>1608</v>
      </c>
      <c r="J525" s="33">
        <v>5</v>
      </c>
      <c r="K525" s="20">
        <v>0</v>
      </c>
      <c r="L525" s="23" t="s">
        <v>9</v>
      </c>
      <c r="M525" s="133" t="s">
        <v>9</v>
      </c>
      <c r="N525" s="143" t="s">
        <v>1618</v>
      </c>
      <c r="O525" s="135"/>
    </row>
    <row r="526" spans="1:15">
      <c r="A526" s="44" t="s">
        <v>852</v>
      </c>
      <c r="B526" s="30" t="s">
        <v>131</v>
      </c>
      <c r="C526" s="16" t="s">
        <v>2142</v>
      </c>
      <c r="D526" s="35" t="s">
        <v>935</v>
      </c>
      <c r="E526" s="31" t="s">
        <v>9</v>
      </c>
      <c r="F526" s="30" t="s">
        <v>936</v>
      </c>
      <c r="G526" s="30"/>
      <c r="H526" s="20" t="s">
        <v>1609</v>
      </c>
      <c r="I526" s="21" t="s">
        <v>1608</v>
      </c>
      <c r="J526" s="33">
        <v>5</v>
      </c>
      <c r="K526" s="20">
        <v>0</v>
      </c>
      <c r="L526" s="23" t="s">
        <v>9</v>
      </c>
      <c r="M526" s="133" t="s">
        <v>9</v>
      </c>
      <c r="N526" s="143" t="s">
        <v>1618</v>
      </c>
      <c r="O526" s="135"/>
    </row>
    <row r="527" spans="1:15">
      <c r="A527" s="44" t="s">
        <v>852</v>
      </c>
      <c r="B527" s="30" t="s">
        <v>133</v>
      </c>
      <c r="C527" s="16" t="s">
        <v>2143</v>
      </c>
      <c r="D527" s="35" t="s">
        <v>937</v>
      </c>
      <c r="E527" s="31" t="s">
        <v>9</v>
      </c>
      <c r="F527" s="30" t="s">
        <v>938</v>
      </c>
      <c r="G527" s="30"/>
      <c r="H527" s="20" t="s">
        <v>1609</v>
      </c>
      <c r="I527" s="21" t="s">
        <v>1608</v>
      </c>
      <c r="J527" s="33">
        <v>5</v>
      </c>
      <c r="K527" s="20">
        <v>0</v>
      </c>
      <c r="L527" s="23" t="s">
        <v>9</v>
      </c>
      <c r="M527" s="133" t="s">
        <v>9</v>
      </c>
      <c r="N527" s="143" t="s">
        <v>1618</v>
      </c>
      <c r="O527" s="135"/>
    </row>
    <row r="528" spans="1:15">
      <c r="A528" s="44" t="s">
        <v>852</v>
      </c>
      <c r="B528" s="30" t="s">
        <v>136</v>
      </c>
      <c r="C528" s="16" t="s">
        <v>2144</v>
      </c>
      <c r="D528" s="35" t="s">
        <v>939</v>
      </c>
      <c r="E528" s="31" t="s">
        <v>9</v>
      </c>
      <c r="F528" s="30" t="s">
        <v>940</v>
      </c>
      <c r="G528" s="30"/>
      <c r="H528" s="20" t="s">
        <v>1609</v>
      </c>
      <c r="I528" s="21" t="s">
        <v>1608</v>
      </c>
      <c r="J528" s="33">
        <v>5</v>
      </c>
      <c r="K528" s="20">
        <v>0</v>
      </c>
      <c r="L528" s="23" t="s">
        <v>9</v>
      </c>
      <c r="M528" s="133" t="s">
        <v>9</v>
      </c>
      <c r="N528" s="143" t="s">
        <v>1618</v>
      </c>
      <c r="O528" s="135"/>
    </row>
    <row r="529" spans="1:15">
      <c r="A529" s="44" t="s">
        <v>852</v>
      </c>
      <c r="B529" s="30" t="s">
        <v>138</v>
      </c>
      <c r="C529" s="16" t="s">
        <v>2145</v>
      </c>
      <c r="D529" s="35" t="s">
        <v>941</v>
      </c>
      <c r="E529" s="31" t="s">
        <v>9</v>
      </c>
      <c r="F529" s="30" t="s">
        <v>942</v>
      </c>
      <c r="G529" s="30"/>
      <c r="H529" s="20" t="s">
        <v>1609</v>
      </c>
      <c r="I529" s="21" t="s">
        <v>1608</v>
      </c>
      <c r="J529" s="33">
        <v>5</v>
      </c>
      <c r="K529" s="20">
        <v>0</v>
      </c>
      <c r="L529" s="23" t="s">
        <v>9</v>
      </c>
      <c r="M529" s="133" t="s">
        <v>9</v>
      </c>
      <c r="N529" s="143" t="s">
        <v>1618</v>
      </c>
      <c r="O529" s="135"/>
    </row>
    <row r="530" spans="1:15">
      <c r="A530" s="44" t="s">
        <v>852</v>
      </c>
      <c r="B530" s="30" t="s">
        <v>141</v>
      </c>
      <c r="C530" s="16" t="s">
        <v>2146</v>
      </c>
      <c r="D530" s="35" t="s">
        <v>943</v>
      </c>
      <c r="E530" s="31" t="s">
        <v>9</v>
      </c>
      <c r="F530" s="30" t="s">
        <v>944</v>
      </c>
      <c r="G530" s="30"/>
      <c r="H530" s="20" t="s">
        <v>1609</v>
      </c>
      <c r="I530" s="21" t="s">
        <v>1608</v>
      </c>
      <c r="J530" s="33">
        <v>5</v>
      </c>
      <c r="K530" s="20">
        <v>0</v>
      </c>
      <c r="L530" s="23" t="s">
        <v>9</v>
      </c>
      <c r="M530" s="133" t="s">
        <v>9</v>
      </c>
      <c r="N530" s="143" t="s">
        <v>1618</v>
      </c>
      <c r="O530" s="135"/>
    </row>
    <row r="531" spans="1:15">
      <c r="A531" s="44" t="s">
        <v>852</v>
      </c>
      <c r="B531" s="30" t="s">
        <v>144</v>
      </c>
      <c r="C531" s="16" t="s">
        <v>2147</v>
      </c>
      <c r="D531" s="35" t="s">
        <v>945</v>
      </c>
      <c r="E531" s="31" t="s">
        <v>9</v>
      </c>
      <c r="F531" s="30" t="s">
        <v>946</v>
      </c>
      <c r="G531" s="30">
        <v>2</v>
      </c>
      <c r="H531" s="20" t="s">
        <v>1609</v>
      </c>
      <c r="I531" s="21" t="s">
        <v>1608</v>
      </c>
      <c r="J531" s="33">
        <v>5</v>
      </c>
      <c r="K531" s="20">
        <v>0</v>
      </c>
      <c r="L531" s="23" t="s">
        <v>9</v>
      </c>
      <c r="M531" s="133" t="s">
        <v>9</v>
      </c>
      <c r="N531" s="143">
        <v>0.93096294589522488</v>
      </c>
      <c r="O531" s="135"/>
    </row>
    <row r="532" spans="1:15">
      <c r="A532" s="44" t="s">
        <v>852</v>
      </c>
      <c r="B532" s="30" t="s">
        <v>147</v>
      </c>
      <c r="C532" s="16" t="s">
        <v>2148</v>
      </c>
      <c r="D532" s="35" t="s">
        <v>947</v>
      </c>
      <c r="E532" s="31" t="s">
        <v>9</v>
      </c>
      <c r="F532" s="30" t="s">
        <v>948</v>
      </c>
      <c r="G532" s="30"/>
      <c r="H532" s="20" t="s">
        <v>1609</v>
      </c>
      <c r="I532" s="21" t="s">
        <v>1608</v>
      </c>
      <c r="J532" s="33">
        <v>5</v>
      </c>
      <c r="K532" s="20">
        <v>0</v>
      </c>
      <c r="L532" s="23" t="s">
        <v>9</v>
      </c>
      <c r="M532" s="133" t="s">
        <v>9</v>
      </c>
      <c r="N532" s="143" t="s">
        <v>1618</v>
      </c>
      <c r="O532" s="135"/>
    </row>
    <row r="533" spans="1:15">
      <c r="A533" s="44" t="s">
        <v>852</v>
      </c>
      <c r="B533" s="30" t="s">
        <v>150</v>
      </c>
      <c r="C533" s="16" t="s">
        <v>2149</v>
      </c>
      <c r="D533" s="35" t="s">
        <v>949</v>
      </c>
      <c r="E533" s="31" t="s">
        <v>9</v>
      </c>
      <c r="F533" s="30" t="s">
        <v>950</v>
      </c>
      <c r="G533" s="30">
        <v>4</v>
      </c>
      <c r="H533" s="20" t="s">
        <v>1609</v>
      </c>
      <c r="I533" s="21" t="s">
        <v>1608</v>
      </c>
      <c r="J533" s="33">
        <v>5</v>
      </c>
      <c r="K533" s="20">
        <v>0</v>
      </c>
      <c r="L533" s="23" t="s">
        <v>9</v>
      </c>
      <c r="M533" s="133" t="s">
        <v>9</v>
      </c>
      <c r="N533" s="143" t="s">
        <v>1618</v>
      </c>
      <c r="O533" s="135"/>
    </row>
    <row r="534" spans="1:15">
      <c r="A534" s="44" t="s">
        <v>852</v>
      </c>
      <c r="B534" s="30" t="s">
        <v>153</v>
      </c>
      <c r="C534" s="16" t="s">
        <v>2150</v>
      </c>
      <c r="D534" s="35" t="s">
        <v>951</v>
      </c>
      <c r="E534" s="31" t="s">
        <v>9</v>
      </c>
      <c r="F534" s="30" t="s">
        <v>952</v>
      </c>
      <c r="G534" s="30">
        <v>2</v>
      </c>
      <c r="H534" s="20" t="s">
        <v>1609</v>
      </c>
      <c r="I534" s="21" t="s">
        <v>1608</v>
      </c>
      <c r="J534" s="33">
        <v>5</v>
      </c>
      <c r="K534" s="20">
        <v>0</v>
      </c>
      <c r="L534" s="23" t="s">
        <v>9</v>
      </c>
      <c r="M534" s="133" t="s">
        <v>9</v>
      </c>
      <c r="N534" s="143" t="s">
        <v>1618</v>
      </c>
      <c r="O534" s="135"/>
    </row>
    <row r="535" spans="1:15">
      <c r="A535" s="44" t="s">
        <v>852</v>
      </c>
      <c r="B535" s="30" t="s">
        <v>156</v>
      </c>
      <c r="C535" s="16" t="s">
        <v>2151</v>
      </c>
      <c r="D535" s="35" t="s">
        <v>953</v>
      </c>
      <c r="E535" s="31" t="s">
        <v>9</v>
      </c>
      <c r="F535" s="30" t="s">
        <v>954</v>
      </c>
      <c r="G535" s="30">
        <v>2</v>
      </c>
      <c r="H535" s="20" t="s">
        <v>1609</v>
      </c>
      <c r="I535" s="21" t="s">
        <v>1608</v>
      </c>
      <c r="J535" s="33">
        <v>5</v>
      </c>
      <c r="K535" s="20">
        <v>0</v>
      </c>
      <c r="L535" s="23" t="s">
        <v>9</v>
      </c>
      <c r="M535" s="133" t="s">
        <v>9</v>
      </c>
      <c r="N535" s="143" t="s">
        <v>1618</v>
      </c>
      <c r="O535" s="135"/>
    </row>
    <row r="536" spans="1:15">
      <c r="A536" s="44" t="s">
        <v>852</v>
      </c>
      <c r="B536" s="30" t="s">
        <v>158</v>
      </c>
      <c r="C536" s="16" t="s">
        <v>2152</v>
      </c>
      <c r="D536" s="35" t="s">
        <v>955</v>
      </c>
      <c r="E536" s="31" t="s">
        <v>9</v>
      </c>
      <c r="F536" s="30" t="s">
        <v>956</v>
      </c>
      <c r="G536" s="30">
        <v>2</v>
      </c>
      <c r="H536" s="20" t="s">
        <v>1609</v>
      </c>
      <c r="I536" s="21" t="s">
        <v>1608</v>
      </c>
      <c r="J536" s="33">
        <v>5</v>
      </c>
      <c r="K536" s="20">
        <v>0</v>
      </c>
      <c r="L536" s="23" t="s">
        <v>9</v>
      </c>
      <c r="M536" s="133" t="s">
        <v>9</v>
      </c>
      <c r="N536" s="143" t="s">
        <v>1618</v>
      </c>
      <c r="O536" s="135"/>
    </row>
    <row r="537" spans="1:15">
      <c r="A537" s="44" t="s">
        <v>852</v>
      </c>
      <c r="B537" s="30" t="s">
        <v>160</v>
      </c>
      <c r="C537" s="16" t="s">
        <v>2153</v>
      </c>
      <c r="D537" s="35" t="s">
        <v>957</v>
      </c>
      <c r="E537" s="31" t="s">
        <v>9</v>
      </c>
      <c r="F537" s="30" t="s">
        <v>958</v>
      </c>
      <c r="G537" s="30"/>
      <c r="H537" s="20" t="s">
        <v>1609</v>
      </c>
      <c r="I537" s="21" t="s">
        <v>1608</v>
      </c>
      <c r="J537" s="33">
        <v>5</v>
      </c>
      <c r="K537" s="20">
        <v>0</v>
      </c>
      <c r="L537" s="23" t="s">
        <v>9</v>
      </c>
      <c r="M537" s="133" t="s">
        <v>9</v>
      </c>
      <c r="N537" s="143" t="s">
        <v>1618</v>
      </c>
      <c r="O537" s="135"/>
    </row>
    <row r="538" spans="1:15">
      <c r="A538" s="44" t="s">
        <v>852</v>
      </c>
      <c r="B538" s="30" t="s">
        <v>163</v>
      </c>
      <c r="C538" s="16" t="s">
        <v>2154</v>
      </c>
      <c r="D538" s="35" t="s">
        <v>959</v>
      </c>
      <c r="E538" s="31" t="s">
        <v>9</v>
      </c>
      <c r="F538" s="30" t="s">
        <v>960</v>
      </c>
      <c r="G538" s="30">
        <v>2</v>
      </c>
      <c r="H538" s="20" t="s">
        <v>1609</v>
      </c>
      <c r="I538" s="21" t="s">
        <v>1608</v>
      </c>
      <c r="J538" s="33">
        <v>5</v>
      </c>
      <c r="K538" s="20">
        <v>0</v>
      </c>
      <c r="L538" s="23" t="s">
        <v>9</v>
      </c>
      <c r="M538" s="133" t="s">
        <v>9</v>
      </c>
      <c r="N538" s="143" t="s">
        <v>1618</v>
      </c>
      <c r="O538" s="135"/>
    </row>
    <row r="539" spans="1:15">
      <c r="A539" s="44" t="s">
        <v>852</v>
      </c>
      <c r="B539" s="30" t="s">
        <v>166</v>
      </c>
      <c r="C539" s="16" t="s">
        <v>2155</v>
      </c>
      <c r="D539" s="35" t="s">
        <v>961</v>
      </c>
      <c r="E539" s="31" t="s">
        <v>9</v>
      </c>
      <c r="F539" s="30" t="s">
        <v>962</v>
      </c>
      <c r="G539" s="30">
        <v>2</v>
      </c>
      <c r="H539" s="20" t="s">
        <v>1609</v>
      </c>
      <c r="I539" s="21" t="s">
        <v>1608</v>
      </c>
      <c r="J539" s="33">
        <v>5</v>
      </c>
      <c r="K539" s="20">
        <v>0</v>
      </c>
      <c r="L539" s="23" t="s">
        <v>9</v>
      </c>
      <c r="M539" s="133" t="s">
        <v>9</v>
      </c>
      <c r="N539" s="143" t="s">
        <v>1618</v>
      </c>
      <c r="O539" s="135"/>
    </row>
    <row r="540" spans="1:15">
      <c r="A540" s="44" t="s">
        <v>852</v>
      </c>
      <c r="B540" s="30" t="s">
        <v>169</v>
      </c>
      <c r="C540" s="16" t="s">
        <v>2156</v>
      </c>
      <c r="D540" s="35" t="s">
        <v>963</v>
      </c>
      <c r="E540" s="31" t="s">
        <v>9</v>
      </c>
      <c r="F540" s="30" t="s">
        <v>964</v>
      </c>
      <c r="G540" s="30">
        <v>2</v>
      </c>
      <c r="H540" s="20" t="s">
        <v>1609</v>
      </c>
      <c r="I540" s="21" t="s">
        <v>1608</v>
      </c>
      <c r="J540" s="33">
        <v>5</v>
      </c>
      <c r="K540" s="20">
        <v>0</v>
      </c>
      <c r="L540" s="23" t="s">
        <v>9</v>
      </c>
      <c r="M540" s="133" t="s">
        <v>9</v>
      </c>
      <c r="N540" s="143" t="s">
        <v>1618</v>
      </c>
      <c r="O540" s="135"/>
    </row>
    <row r="541" spans="1:15">
      <c r="A541" s="44" t="s">
        <v>852</v>
      </c>
      <c r="B541" s="30" t="s">
        <v>172</v>
      </c>
      <c r="C541" s="16" t="s">
        <v>2157</v>
      </c>
      <c r="D541" s="35" t="s">
        <v>965</v>
      </c>
      <c r="E541" s="31" t="s">
        <v>9</v>
      </c>
      <c r="F541" s="30" t="s">
        <v>966</v>
      </c>
      <c r="G541" s="30"/>
      <c r="H541" s="20" t="s">
        <v>1609</v>
      </c>
      <c r="I541" s="21" t="s">
        <v>1608</v>
      </c>
      <c r="J541" s="33">
        <v>5</v>
      </c>
      <c r="K541" s="20">
        <v>0</v>
      </c>
      <c r="L541" s="23" t="s">
        <v>9</v>
      </c>
      <c r="M541" s="133" t="s">
        <v>9</v>
      </c>
      <c r="N541" s="143" t="s">
        <v>1618</v>
      </c>
      <c r="O541" s="135"/>
    </row>
    <row r="542" spans="1:15">
      <c r="A542" s="44" t="s">
        <v>852</v>
      </c>
      <c r="B542" s="30" t="s">
        <v>175</v>
      </c>
      <c r="C542" s="16" t="s">
        <v>2158</v>
      </c>
      <c r="D542" s="35" t="s">
        <v>967</v>
      </c>
      <c r="E542" s="31" t="s">
        <v>9</v>
      </c>
      <c r="F542" s="30" t="s">
        <v>968</v>
      </c>
      <c r="G542" s="30"/>
      <c r="H542" s="20" t="s">
        <v>1609</v>
      </c>
      <c r="I542" s="21" t="s">
        <v>1608</v>
      </c>
      <c r="J542" s="33">
        <v>5</v>
      </c>
      <c r="K542" s="20">
        <v>0</v>
      </c>
      <c r="L542" s="23" t="s">
        <v>9</v>
      </c>
      <c r="M542" s="133" t="s">
        <v>9</v>
      </c>
      <c r="N542" s="143">
        <v>0.32309020926012177</v>
      </c>
      <c r="O542" s="135"/>
    </row>
    <row r="543" spans="1:15">
      <c r="A543" s="44" t="s">
        <v>852</v>
      </c>
      <c r="B543" s="30" t="s">
        <v>178</v>
      </c>
      <c r="C543" s="16" t="s">
        <v>2159</v>
      </c>
      <c r="D543" s="35" t="s">
        <v>969</v>
      </c>
      <c r="E543" s="31" t="s">
        <v>9</v>
      </c>
      <c r="F543" s="30" t="s">
        <v>970</v>
      </c>
      <c r="G543" s="30"/>
      <c r="H543" s="20" t="s">
        <v>1609</v>
      </c>
      <c r="I543" s="21" t="s">
        <v>1608</v>
      </c>
      <c r="J543" s="33">
        <v>5</v>
      </c>
      <c r="K543" s="20">
        <v>0</v>
      </c>
      <c r="L543" s="23" t="s">
        <v>9</v>
      </c>
      <c r="M543" s="133" t="s">
        <v>9</v>
      </c>
      <c r="N543" s="143">
        <v>0.11576516122033714</v>
      </c>
      <c r="O543" s="135"/>
    </row>
    <row r="544" spans="1:15">
      <c r="A544" s="44" t="s">
        <v>852</v>
      </c>
      <c r="B544" s="30" t="s">
        <v>181</v>
      </c>
      <c r="C544" s="16" t="s">
        <v>2160</v>
      </c>
      <c r="D544" s="35" t="s">
        <v>971</v>
      </c>
      <c r="E544" s="31" t="s">
        <v>9</v>
      </c>
      <c r="F544" s="30" t="s">
        <v>972</v>
      </c>
      <c r="G544" s="30"/>
      <c r="H544" s="20" t="s">
        <v>1609</v>
      </c>
      <c r="I544" s="21" t="s">
        <v>1608</v>
      </c>
      <c r="J544" s="33">
        <v>5</v>
      </c>
      <c r="K544" s="20">
        <v>0</v>
      </c>
      <c r="L544" s="23" t="s">
        <v>9</v>
      </c>
      <c r="M544" s="133" t="s">
        <v>9</v>
      </c>
      <c r="N544" s="143" t="s">
        <v>1618</v>
      </c>
      <c r="O544" s="135"/>
    </row>
    <row r="545" spans="1:15">
      <c r="A545" s="44" t="s">
        <v>852</v>
      </c>
      <c r="B545" s="30" t="s">
        <v>184</v>
      </c>
      <c r="C545" s="16" t="s">
        <v>2161</v>
      </c>
      <c r="D545" s="35" t="s">
        <v>973</v>
      </c>
      <c r="E545" s="31" t="s">
        <v>9</v>
      </c>
      <c r="F545" s="30" t="s">
        <v>974</v>
      </c>
      <c r="G545" s="30">
        <v>2</v>
      </c>
      <c r="H545" s="20" t="s">
        <v>1609</v>
      </c>
      <c r="I545" s="21" t="s">
        <v>1608</v>
      </c>
      <c r="J545" s="33">
        <v>5</v>
      </c>
      <c r="K545" s="20">
        <v>0</v>
      </c>
      <c r="L545" s="23" t="s">
        <v>9</v>
      </c>
      <c r="M545" s="133" t="s">
        <v>9</v>
      </c>
      <c r="N545" s="143" t="s">
        <v>1618</v>
      </c>
      <c r="O545" s="135"/>
    </row>
    <row r="546" spans="1:15">
      <c r="A546" s="44" t="s">
        <v>852</v>
      </c>
      <c r="B546" s="30" t="s">
        <v>187</v>
      </c>
      <c r="C546" s="16" t="s">
        <v>2162</v>
      </c>
      <c r="D546" s="35" t="s">
        <v>975</v>
      </c>
      <c r="E546" s="31" t="s">
        <v>9</v>
      </c>
      <c r="F546" s="30" t="s">
        <v>976</v>
      </c>
      <c r="G546" s="30">
        <v>2</v>
      </c>
      <c r="H546" s="20" t="s">
        <v>1609</v>
      </c>
      <c r="I546" s="21" t="s">
        <v>1608</v>
      </c>
      <c r="J546" s="33">
        <v>5</v>
      </c>
      <c r="K546" s="20">
        <v>0</v>
      </c>
      <c r="L546" s="23" t="s">
        <v>9</v>
      </c>
      <c r="M546" s="133" t="s">
        <v>9</v>
      </c>
      <c r="N546" s="143" t="s">
        <v>1618</v>
      </c>
      <c r="O546" s="135"/>
    </row>
    <row r="547" spans="1:15">
      <c r="A547" s="44" t="s">
        <v>852</v>
      </c>
      <c r="B547" s="30" t="s">
        <v>190</v>
      </c>
      <c r="C547" s="16" t="s">
        <v>2163</v>
      </c>
      <c r="D547" s="35" t="s">
        <v>977</v>
      </c>
      <c r="E547" s="31" t="s">
        <v>9</v>
      </c>
      <c r="F547" s="30" t="s">
        <v>978</v>
      </c>
      <c r="G547" s="30"/>
      <c r="H547" s="20" t="s">
        <v>1609</v>
      </c>
      <c r="I547" s="21" t="s">
        <v>1608</v>
      </c>
      <c r="J547" s="33">
        <v>5</v>
      </c>
      <c r="K547" s="20">
        <v>0</v>
      </c>
      <c r="L547" s="23" t="s">
        <v>9</v>
      </c>
      <c r="M547" s="133" t="s">
        <v>9</v>
      </c>
      <c r="N547" s="143" t="s">
        <v>1618</v>
      </c>
      <c r="O547" s="135"/>
    </row>
    <row r="548" spans="1:15">
      <c r="A548" s="44" t="s">
        <v>852</v>
      </c>
      <c r="B548" s="30" t="s">
        <v>193</v>
      </c>
      <c r="C548" s="16" t="s">
        <v>2164</v>
      </c>
      <c r="D548" s="35" t="s">
        <v>979</v>
      </c>
      <c r="E548" s="31" t="s">
        <v>9</v>
      </c>
      <c r="F548" s="30" t="s">
        <v>980</v>
      </c>
      <c r="G548" s="30"/>
      <c r="H548" s="20" t="s">
        <v>1609</v>
      </c>
      <c r="I548" s="21" t="s">
        <v>1608</v>
      </c>
      <c r="J548" s="33">
        <v>5</v>
      </c>
      <c r="K548" s="20">
        <v>0</v>
      </c>
      <c r="L548" s="23" t="s">
        <v>9</v>
      </c>
      <c r="M548" s="133" t="s">
        <v>9</v>
      </c>
      <c r="N548" s="143" t="s">
        <v>1618</v>
      </c>
      <c r="O548" s="135"/>
    </row>
    <row r="549" spans="1:15">
      <c r="A549" s="44" t="s">
        <v>852</v>
      </c>
      <c r="B549" s="30" t="s">
        <v>196</v>
      </c>
      <c r="C549" s="16" t="s">
        <v>2165</v>
      </c>
      <c r="D549" s="35" t="s">
        <v>981</v>
      </c>
      <c r="E549" s="31" t="s">
        <v>9</v>
      </c>
      <c r="F549" s="30" t="s">
        <v>982</v>
      </c>
      <c r="G549" s="30"/>
      <c r="H549" s="20" t="s">
        <v>1609</v>
      </c>
      <c r="I549" s="21" t="s">
        <v>1608</v>
      </c>
      <c r="J549" s="33">
        <v>5</v>
      </c>
      <c r="K549" s="20">
        <v>0</v>
      </c>
      <c r="L549" s="23" t="s">
        <v>9</v>
      </c>
      <c r="M549" s="133" t="s">
        <v>9</v>
      </c>
      <c r="N549" s="143" t="s">
        <v>1618</v>
      </c>
      <c r="O549" s="135"/>
    </row>
    <row r="550" spans="1:15">
      <c r="A550" s="44" t="s">
        <v>852</v>
      </c>
      <c r="B550" s="30" t="s">
        <v>199</v>
      </c>
      <c r="C550" s="16" t="s">
        <v>2166</v>
      </c>
      <c r="D550" s="35" t="s">
        <v>983</v>
      </c>
      <c r="E550" s="31" t="s">
        <v>9</v>
      </c>
      <c r="F550" s="30" t="s">
        <v>984</v>
      </c>
      <c r="G550" s="30"/>
      <c r="H550" s="20" t="s">
        <v>1609</v>
      </c>
      <c r="I550" s="21" t="s">
        <v>1608</v>
      </c>
      <c r="J550" s="33">
        <v>5</v>
      </c>
      <c r="K550" s="20">
        <v>0</v>
      </c>
      <c r="L550" s="23" t="s">
        <v>9</v>
      </c>
      <c r="M550" s="133" t="s">
        <v>9</v>
      </c>
      <c r="N550" s="143" t="s">
        <v>1618</v>
      </c>
      <c r="O550" s="135"/>
    </row>
    <row r="551" spans="1:15">
      <c r="A551" s="44" t="s">
        <v>852</v>
      </c>
      <c r="B551" s="30" t="s">
        <v>202</v>
      </c>
      <c r="C551" s="16" t="s">
        <v>2167</v>
      </c>
      <c r="D551" s="35" t="s">
        <v>985</v>
      </c>
      <c r="E551" s="31" t="s">
        <v>9</v>
      </c>
      <c r="F551" s="30" t="s">
        <v>986</v>
      </c>
      <c r="G551" s="30"/>
      <c r="H551" s="20" t="s">
        <v>1609</v>
      </c>
      <c r="I551" s="21" t="s">
        <v>1608</v>
      </c>
      <c r="J551" s="33">
        <v>5</v>
      </c>
      <c r="K551" s="20">
        <v>0</v>
      </c>
      <c r="L551" s="23" t="s">
        <v>9</v>
      </c>
      <c r="M551" s="133" t="s">
        <v>9</v>
      </c>
      <c r="N551" s="143" t="s">
        <v>1618</v>
      </c>
      <c r="O551" s="135"/>
    </row>
    <row r="552" spans="1:15">
      <c r="A552" s="44" t="s">
        <v>852</v>
      </c>
      <c r="B552" s="30" t="s">
        <v>205</v>
      </c>
      <c r="C552" s="16" t="s">
        <v>2168</v>
      </c>
      <c r="D552" s="35" t="s">
        <v>987</v>
      </c>
      <c r="E552" s="31" t="s">
        <v>9</v>
      </c>
      <c r="F552" s="30" t="s">
        <v>988</v>
      </c>
      <c r="G552" s="30"/>
      <c r="H552" s="20" t="s">
        <v>1609</v>
      </c>
      <c r="I552" s="21" t="s">
        <v>1608</v>
      </c>
      <c r="J552" s="33">
        <v>5</v>
      </c>
      <c r="K552" s="20">
        <v>0</v>
      </c>
      <c r="L552" s="23" t="s">
        <v>9</v>
      </c>
      <c r="M552" s="133" t="s">
        <v>9</v>
      </c>
      <c r="N552" s="143" t="s">
        <v>1618</v>
      </c>
      <c r="O552" s="135"/>
    </row>
    <row r="553" spans="1:15">
      <c r="A553" s="44" t="s">
        <v>852</v>
      </c>
      <c r="B553" s="30" t="s">
        <v>208</v>
      </c>
      <c r="C553" s="16" t="s">
        <v>2169</v>
      </c>
      <c r="D553" s="35" t="s">
        <v>989</v>
      </c>
      <c r="E553" s="31" t="s">
        <v>9</v>
      </c>
      <c r="F553" s="30" t="s">
        <v>990</v>
      </c>
      <c r="G553" s="30"/>
      <c r="H553" s="20" t="s">
        <v>1609</v>
      </c>
      <c r="I553" s="21" t="s">
        <v>1608</v>
      </c>
      <c r="J553" s="33">
        <v>5</v>
      </c>
      <c r="K553" s="20">
        <v>0</v>
      </c>
      <c r="L553" s="23" t="s">
        <v>9</v>
      </c>
      <c r="M553" s="133" t="s">
        <v>9</v>
      </c>
      <c r="N553" s="143" t="s">
        <v>1618</v>
      </c>
      <c r="O553" s="135"/>
    </row>
    <row r="554" spans="1:15">
      <c r="A554" s="44" t="s">
        <v>852</v>
      </c>
      <c r="B554" s="30" t="s">
        <v>211</v>
      </c>
      <c r="C554" s="16" t="s">
        <v>2170</v>
      </c>
      <c r="D554" s="35" t="s">
        <v>991</v>
      </c>
      <c r="E554" s="31" t="s">
        <v>9</v>
      </c>
      <c r="F554" s="30" t="s">
        <v>992</v>
      </c>
      <c r="G554" s="30"/>
      <c r="H554" s="20" t="s">
        <v>1609</v>
      </c>
      <c r="I554" s="21" t="s">
        <v>1608</v>
      </c>
      <c r="J554" s="33">
        <v>5</v>
      </c>
      <c r="K554" s="20">
        <v>0</v>
      </c>
      <c r="L554" s="23" t="s">
        <v>9</v>
      </c>
      <c r="M554" s="133" t="s">
        <v>9</v>
      </c>
      <c r="N554" s="143">
        <v>0.82224961787871631</v>
      </c>
      <c r="O554" s="135"/>
    </row>
    <row r="555" spans="1:15">
      <c r="A555" s="44" t="s">
        <v>852</v>
      </c>
      <c r="B555" s="30" t="s">
        <v>214</v>
      </c>
      <c r="C555" s="16" t="s">
        <v>2171</v>
      </c>
      <c r="D555" s="35" t="s">
        <v>993</v>
      </c>
      <c r="E555" s="31" t="s">
        <v>9</v>
      </c>
      <c r="F555" s="30" t="s">
        <v>994</v>
      </c>
      <c r="G555" s="30"/>
      <c r="H555" s="20" t="s">
        <v>1609</v>
      </c>
      <c r="I555" s="21" t="s">
        <v>1608</v>
      </c>
      <c r="J555" s="33">
        <v>5</v>
      </c>
      <c r="K555" s="20">
        <v>0</v>
      </c>
      <c r="L555" s="23" t="s">
        <v>9</v>
      </c>
      <c r="M555" s="133" t="s">
        <v>9</v>
      </c>
      <c r="N555" s="143">
        <v>9.4140204097077462E-2</v>
      </c>
      <c r="O555" s="135"/>
    </row>
    <row r="556" spans="1:15">
      <c r="A556" s="44" t="s">
        <v>852</v>
      </c>
      <c r="B556" s="30" t="s">
        <v>217</v>
      </c>
      <c r="C556" s="16" t="s">
        <v>2172</v>
      </c>
      <c r="D556" s="35" t="s">
        <v>995</v>
      </c>
      <c r="E556" s="31" t="s">
        <v>9</v>
      </c>
      <c r="F556" s="30" t="s">
        <v>996</v>
      </c>
      <c r="G556" s="30"/>
      <c r="H556" s="20" t="s">
        <v>1609</v>
      </c>
      <c r="I556" s="21" t="s">
        <v>1608</v>
      </c>
      <c r="J556" s="33">
        <v>5</v>
      </c>
      <c r="K556" s="20">
        <v>0</v>
      </c>
      <c r="L556" s="23" t="s">
        <v>9</v>
      </c>
      <c r="M556" s="133" t="s">
        <v>9</v>
      </c>
      <c r="N556" s="143" t="s">
        <v>1618</v>
      </c>
      <c r="O556" s="135"/>
    </row>
    <row r="557" spans="1:15">
      <c r="A557" s="44" t="s">
        <v>852</v>
      </c>
      <c r="B557" s="30" t="s">
        <v>219</v>
      </c>
      <c r="C557" s="16" t="s">
        <v>2173</v>
      </c>
      <c r="D557" s="35" t="s">
        <v>997</v>
      </c>
      <c r="E557" s="31" t="s">
        <v>9</v>
      </c>
      <c r="F557" s="30" t="s">
        <v>998</v>
      </c>
      <c r="G557" s="30"/>
      <c r="H557" s="20" t="s">
        <v>1609</v>
      </c>
      <c r="I557" s="21" t="s">
        <v>1608</v>
      </c>
      <c r="J557" s="33">
        <v>5</v>
      </c>
      <c r="K557" s="20">
        <v>0</v>
      </c>
      <c r="L557" s="23" t="s">
        <v>9</v>
      </c>
      <c r="M557" s="133" t="s">
        <v>9</v>
      </c>
      <c r="N557" s="143">
        <v>0.99500476197275023</v>
      </c>
      <c r="O557" s="135"/>
    </row>
    <row r="558" spans="1:15">
      <c r="A558" s="44" t="s">
        <v>852</v>
      </c>
      <c r="B558" s="30" t="s">
        <v>222</v>
      </c>
      <c r="C558" s="16" t="s">
        <v>2174</v>
      </c>
      <c r="D558" s="35" t="s">
        <v>999</v>
      </c>
      <c r="E558" s="31" t="s">
        <v>9</v>
      </c>
      <c r="F558" s="30" t="s">
        <v>1000</v>
      </c>
      <c r="G558" s="30"/>
      <c r="H558" s="20" t="s">
        <v>1609</v>
      </c>
      <c r="I558" s="21" t="s">
        <v>1608</v>
      </c>
      <c r="J558" s="33">
        <v>5</v>
      </c>
      <c r="K558" s="20">
        <v>0</v>
      </c>
      <c r="L558" s="23" t="s">
        <v>9</v>
      </c>
      <c r="M558" s="133" t="s">
        <v>9</v>
      </c>
      <c r="N558" s="143" t="s">
        <v>1618</v>
      </c>
      <c r="O558" s="135"/>
    </row>
    <row r="559" spans="1:15">
      <c r="A559" s="44" t="s">
        <v>852</v>
      </c>
      <c r="B559" s="30" t="s">
        <v>225</v>
      </c>
      <c r="C559" s="16" t="s">
        <v>2175</v>
      </c>
      <c r="D559" s="35" t="s">
        <v>1001</v>
      </c>
      <c r="E559" s="31" t="s">
        <v>9</v>
      </c>
      <c r="F559" s="30" t="s">
        <v>1002</v>
      </c>
      <c r="G559" s="30"/>
      <c r="H559" s="20" t="s">
        <v>1609</v>
      </c>
      <c r="I559" s="21" t="s">
        <v>1608</v>
      </c>
      <c r="J559" s="33">
        <v>5</v>
      </c>
      <c r="K559" s="20">
        <v>0</v>
      </c>
      <c r="L559" s="23" t="s">
        <v>9</v>
      </c>
      <c r="M559" s="133" t="s">
        <v>9</v>
      </c>
      <c r="N559" s="143" t="s">
        <v>1618</v>
      </c>
      <c r="O559" s="135"/>
    </row>
    <row r="560" spans="1:15">
      <c r="A560" s="44" t="s">
        <v>852</v>
      </c>
      <c r="B560" s="30" t="s">
        <v>228</v>
      </c>
      <c r="C560" s="16" t="s">
        <v>2176</v>
      </c>
      <c r="D560" s="35" t="s">
        <v>1003</v>
      </c>
      <c r="E560" s="31" t="s">
        <v>9</v>
      </c>
      <c r="F560" s="30" t="s">
        <v>1004</v>
      </c>
      <c r="G560" s="30"/>
      <c r="H560" s="20" t="s">
        <v>1609</v>
      </c>
      <c r="I560" s="21" t="s">
        <v>1608</v>
      </c>
      <c r="J560" s="33">
        <v>5</v>
      </c>
      <c r="K560" s="20">
        <v>0</v>
      </c>
      <c r="L560" s="23" t="s">
        <v>9</v>
      </c>
      <c r="M560" s="133" t="s">
        <v>9</v>
      </c>
      <c r="N560" s="143" t="s">
        <v>1618</v>
      </c>
      <c r="O560" s="135"/>
    </row>
    <row r="561" spans="1:15">
      <c r="A561" s="44" t="s">
        <v>852</v>
      </c>
      <c r="B561" s="30" t="s">
        <v>231</v>
      </c>
      <c r="C561" s="16" t="s">
        <v>2177</v>
      </c>
      <c r="D561" s="35" t="s">
        <v>1005</v>
      </c>
      <c r="E561" s="31" t="s">
        <v>9</v>
      </c>
      <c r="F561" s="30" t="s">
        <v>1006</v>
      </c>
      <c r="G561" s="30"/>
      <c r="H561" s="20" t="s">
        <v>1609</v>
      </c>
      <c r="I561" s="21" t="s">
        <v>1608</v>
      </c>
      <c r="J561" s="33">
        <v>5</v>
      </c>
      <c r="K561" s="20">
        <v>0</v>
      </c>
      <c r="L561" s="23" t="s">
        <v>9</v>
      </c>
      <c r="M561" s="133" t="s">
        <v>9</v>
      </c>
      <c r="N561" s="143" t="s">
        <v>1618</v>
      </c>
      <c r="O561" s="135"/>
    </row>
    <row r="562" spans="1:15">
      <c r="A562" s="44" t="s">
        <v>852</v>
      </c>
      <c r="B562" s="30" t="s">
        <v>234</v>
      </c>
      <c r="C562" s="16" t="s">
        <v>2178</v>
      </c>
      <c r="D562" s="35" t="s">
        <v>1007</v>
      </c>
      <c r="E562" s="31" t="s">
        <v>9</v>
      </c>
      <c r="F562" s="30" t="s">
        <v>1008</v>
      </c>
      <c r="G562" s="30"/>
      <c r="H562" s="20" t="s">
        <v>1609</v>
      </c>
      <c r="I562" s="21" t="s">
        <v>1608</v>
      </c>
      <c r="J562" s="33">
        <v>5</v>
      </c>
      <c r="K562" s="20">
        <v>0</v>
      </c>
      <c r="L562" s="23" t="s">
        <v>9</v>
      </c>
      <c r="M562" s="133" t="s">
        <v>9</v>
      </c>
      <c r="N562" s="143" t="s">
        <v>1618</v>
      </c>
      <c r="O562" s="135"/>
    </row>
    <row r="563" spans="1:15">
      <c r="A563" s="44" t="s">
        <v>852</v>
      </c>
      <c r="B563" s="30" t="s">
        <v>237</v>
      </c>
      <c r="C563" s="16" t="s">
        <v>2179</v>
      </c>
      <c r="D563" s="35" t="s">
        <v>1009</v>
      </c>
      <c r="E563" s="31" t="s">
        <v>9</v>
      </c>
      <c r="F563" s="30" t="s">
        <v>1010</v>
      </c>
      <c r="G563" s="30"/>
      <c r="H563" s="20" t="s">
        <v>1609</v>
      </c>
      <c r="I563" s="21" t="s">
        <v>1608</v>
      </c>
      <c r="J563" s="33">
        <v>5</v>
      </c>
      <c r="K563" s="20">
        <v>0</v>
      </c>
      <c r="L563" s="23" t="s">
        <v>9</v>
      </c>
      <c r="M563" s="133" t="s">
        <v>9</v>
      </c>
      <c r="N563" s="143" t="s">
        <v>1618</v>
      </c>
      <c r="O563" s="135"/>
    </row>
    <row r="564" spans="1:15">
      <c r="A564" s="44" t="s">
        <v>852</v>
      </c>
      <c r="B564" s="30" t="s">
        <v>240</v>
      </c>
      <c r="C564" s="16" t="s">
        <v>2180</v>
      </c>
      <c r="D564" s="35" t="s">
        <v>1011</v>
      </c>
      <c r="E564" s="31" t="s">
        <v>9</v>
      </c>
      <c r="F564" s="30" t="s">
        <v>1012</v>
      </c>
      <c r="G564" s="30"/>
      <c r="H564" s="20" t="s">
        <v>1609</v>
      </c>
      <c r="I564" s="21" t="s">
        <v>1608</v>
      </c>
      <c r="J564" s="33">
        <v>5</v>
      </c>
      <c r="K564" s="20">
        <v>0</v>
      </c>
      <c r="L564" s="23" t="s">
        <v>9</v>
      </c>
      <c r="M564" s="133" t="s">
        <v>9</v>
      </c>
      <c r="N564" s="143" t="s">
        <v>1618</v>
      </c>
      <c r="O564" s="135"/>
    </row>
    <row r="565" spans="1:15">
      <c r="A565" s="44" t="s">
        <v>852</v>
      </c>
      <c r="B565" s="30" t="s">
        <v>243</v>
      </c>
      <c r="C565" s="16" t="s">
        <v>2181</v>
      </c>
      <c r="D565" s="35" t="s">
        <v>1013</v>
      </c>
      <c r="E565" s="31" t="s">
        <v>9</v>
      </c>
      <c r="F565" s="30" t="s">
        <v>1014</v>
      </c>
      <c r="G565" s="30"/>
      <c r="H565" s="20" t="s">
        <v>1609</v>
      </c>
      <c r="I565" s="21" t="s">
        <v>1608</v>
      </c>
      <c r="J565" s="33">
        <v>5</v>
      </c>
      <c r="K565" s="20">
        <v>0</v>
      </c>
      <c r="L565" s="23" t="s">
        <v>9</v>
      </c>
      <c r="M565" s="133" t="s">
        <v>9</v>
      </c>
      <c r="N565" s="143" t="s">
        <v>1618</v>
      </c>
      <c r="O565" s="135"/>
    </row>
    <row r="566" spans="1:15">
      <c r="A566" s="44" t="s">
        <v>852</v>
      </c>
      <c r="B566" s="30" t="s">
        <v>246</v>
      </c>
      <c r="C566" s="16" t="s">
        <v>2182</v>
      </c>
      <c r="D566" s="35" t="s">
        <v>1015</v>
      </c>
      <c r="E566" s="31" t="s">
        <v>9</v>
      </c>
      <c r="F566" s="30" t="s">
        <v>1016</v>
      </c>
      <c r="G566" s="30"/>
      <c r="H566" s="20" t="s">
        <v>1609</v>
      </c>
      <c r="I566" s="21" t="s">
        <v>1608</v>
      </c>
      <c r="J566" s="33">
        <v>5</v>
      </c>
      <c r="K566" s="20">
        <v>0</v>
      </c>
      <c r="L566" s="23" t="s">
        <v>9</v>
      </c>
      <c r="M566" s="133" t="s">
        <v>9</v>
      </c>
      <c r="N566" s="143">
        <v>0.25128929912309816</v>
      </c>
      <c r="O566" s="135"/>
    </row>
    <row r="567" spans="1:15">
      <c r="A567" s="44" t="s">
        <v>852</v>
      </c>
      <c r="B567" s="30" t="s">
        <v>248</v>
      </c>
      <c r="C567" s="16" t="s">
        <v>2183</v>
      </c>
      <c r="D567" s="35" t="s">
        <v>1017</v>
      </c>
      <c r="E567" s="31" t="s">
        <v>9</v>
      </c>
      <c r="F567" s="30" t="s">
        <v>1018</v>
      </c>
      <c r="G567" s="30"/>
      <c r="H567" s="20" t="s">
        <v>1609</v>
      </c>
      <c r="I567" s="21" t="s">
        <v>1608</v>
      </c>
      <c r="J567" s="33">
        <v>5</v>
      </c>
      <c r="K567" s="20">
        <v>0</v>
      </c>
      <c r="L567" s="23" t="s">
        <v>9</v>
      </c>
      <c r="M567" s="133" t="s">
        <v>9</v>
      </c>
      <c r="N567" s="143">
        <v>0.47547177250572448</v>
      </c>
      <c r="O567" s="135"/>
    </row>
    <row r="568" spans="1:15">
      <c r="A568" s="44" t="s">
        <v>852</v>
      </c>
      <c r="B568" s="30" t="s">
        <v>251</v>
      </c>
      <c r="C568" s="16" t="s">
        <v>2184</v>
      </c>
      <c r="D568" s="35" t="s">
        <v>1019</v>
      </c>
      <c r="E568" s="31" t="s">
        <v>9</v>
      </c>
      <c r="F568" s="30" t="s">
        <v>1020</v>
      </c>
      <c r="G568" s="30"/>
      <c r="H568" s="20" t="s">
        <v>1609</v>
      </c>
      <c r="I568" s="21" t="s">
        <v>1608</v>
      </c>
      <c r="J568" s="33">
        <v>5</v>
      </c>
      <c r="K568" s="20">
        <v>0</v>
      </c>
      <c r="L568" s="23" t="s">
        <v>9</v>
      </c>
      <c r="M568" s="133" t="s">
        <v>9</v>
      </c>
      <c r="N568" s="143" t="s">
        <v>1618</v>
      </c>
      <c r="O568" s="135"/>
    </row>
    <row r="569" spans="1:15">
      <c r="A569" s="44" t="s">
        <v>852</v>
      </c>
      <c r="B569" s="30" t="s">
        <v>254</v>
      </c>
      <c r="C569" s="16" t="s">
        <v>2185</v>
      </c>
      <c r="D569" s="35" t="s">
        <v>1021</v>
      </c>
      <c r="E569" s="31" t="s">
        <v>9</v>
      </c>
      <c r="F569" s="30" t="s">
        <v>1022</v>
      </c>
      <c r="G569" s="30"/>
      <c r="H569" s="20" t="s">
        <v>1609</v>
      </c>
      <c r="I569" s="21" t="s">
        <v>1608</v>
      </c>
      <c r="J569" s="33">
        <v>5</v>
      </c>
      <c r="K569" s="20">
        <v>0</v>
      </c>
      <c r="L569" s="23" t="s">
        <v>9</v>
      </c>
      <c r="M569" s="133" t="s">
        <v>9</v>
      </c>
      <c r="N569" s="143">
        <v>5.6389555265694336E-2</v>
      </c>
      <c r="O569" s="135"/>
    </row>
    <row r="570" spans="1:15">
      <c r="A570" s="44" t="s">
        <v>852</v>
      </c>
      <c r="B570" s="30" t="s">
        <v>257</v>
      </c>
      <c r="C570" s="16" t="s">
        <v>2186</v>
      </c>
      <c r="D570" s="35" t="s">
        <v>1023</v>
      </c>
      <c r="E570" s="31" t="s">
        <v>9</v>
      </c>
      <c r="F570" s="30" t="s">
        <v>1024</v>
      </c>
      <c r="G570" s="30"/>
      <c r="H570" s="20" t="s">
        <v>1609</v>
      </c>
      <c r="I570" s="21" t="s">
        <v>1608</v>
      </c>
      <c r="J570" s="33">
        <v>5</v>
      </c>
      <c r="K570" s="20">
        <v>0</v>
      </c>
      <c r="L570" s="23" t="s">
        <v>9</v>
      </c>
      <c r="M570" s="133" t="s">
        <v>9</v>
      </c>
      <c r="N570" s="143">
        <v>0.14860136451513475</v>
      </c>
      <c r="O570" s="135"/>
    </row>
    <row r="571" spans="1:15">
      <c r="A571" s="44" t="s">
        <v>852</v>
      </c>
      <c r="B571" s="30" t="s">
        <v>260</v>
      </c>
      <c r="C571" s="16" t="s">
        <v>2187</v>
      </c>
      <c r="D571" s="35" t="s">
        <v>1025</v>
      </c>
      <c r="E571" s="31" t="s">
        <v>9</v>
      </c>
      <c r="F571" s="30" t="s">
        <v>1026</v>
      </c>
      <c r="G571" s="30"/>
      <c r="H571" s="20" t="s">
        <v>1609</v>
      </c>
      <c r="I571" s="21" t="s">
        <v>1608</v>
      </c>
      <c r="J571" s="33">
        <v>5</v>
      </c>
      <c r="K571" s="20">
        <v>0</v>
      </c>
      <c r="L571" s="23" t="s">
        <v>9</v>
      </c>
      <c r="M571" s="133" t="s">
        <v>9</v>
      </c>
      <c r="N571" s="143">
        <v>0.30902006005031485</v>
      </c>
      <c r="O571" s="135"/>
    </row>
    <row r="572" spans="1:15">
      <c r="A572" s="44" t="s">
        <v>852</v>
      </c>
      <c r="B572" s="30" t="s">
        <v>262</v>
      </c>
      <c r="C572" s="16" t="s">
        <v>2188</v>
      </c>
      <c r="D572" s="35" t="s">
        <v>1027</v>
      </c>
      <c r="E572" s="31" t="s">
        <v>9</v>
      </c>
      <c r="F572" s="30" t="s">
        <v>1028</v>
      </c>
      <c r="G572" s="30"/>
      <c r="H572" s="20" t="s">
        <v>1609</v>
      </c>
      <c r="I572" s="21" t="s">
        <v>1608</v>
      </c>
      <c r="J572" s="33">
        <v>5</v>
      </c>
      <c r="K572" s="20">
        <v>0</v>
      </c>
      <c r="L572" s="23" t="s">
        <v>9</v>
      </c>
      <c r="M572" s="133" t="s">
        <v>9</v>
      </c>
      <c r="N572" s="143" t="s">
        <v>1618</v>
      </c>
      <c r="O572" s="135"/>
    </row>
    <row r="573" spans="1:15">
      <c r="A573" s="44" t="s">
        <v>852</v>
      </c>
      <c r="B573" s="30" t="s">
        <v>265</v>
      </c>
      <c r="C573" s="16" t="s">
        <v>2189</v>
      </c>
      <c r="D573" s="35" t="s">
        <v>1029</v>
      </c>
      <c r="E573" s="31" t="s">
        <v>9</v>
      </c>
      <c r="F573" s="30" t="s">
        <v>1030</v>
      </c>
      <c r="G573" s="30"/>
      <c r="H573" s="20" t="s">
        <v>1609</v>
      </c>
      <c r="I573" s="21" t="s">
        <v>1608</v>
      </c>
      <c r="J573" s="33">
        <v>5</v>
      </c>
      <c r="K573" s="20">
        <v>0</v>
      </c>
      <c r="L573" s="23" t="s">
        <v>9</v>
      </c>
      <c r="M573" s="133" t="s">
        <v>9</v>
      </c>
      <c r="N573" s="143" t="s">
        <v>1618</v>
      </c>
      <c r="O573" s="135"/>
    </row>
    <row r="574" spans="1:15">
      <c r="A574" s="44" t="s">
        <v>852</v>
      </c>
      <c r="B574" s="30" t="s">
        <v>267</v>
      </c>
      <c r="C574" s="16" t="s">
        <v>2190</v>
      </c>
      <c r="D574" s="35" t="s">
        <v>1031</v>
      </c>
      <c r="E574" s="31" t="s">
        <v>9</v>
      </c>
      <c r="F574" s="30" t="s">
        <v>1032</v>
      </c>
      <c r="G574" s="30"/>
      <c r="H574" s="20" t="s">
        <v>1609</v>
      </c>
      <c r="I574" s="21" t="s">
        <v>1608</v>
      </c>
      <c r="J574" s="33">
        <v>5</v>
      </c>
      <c r="K574" s="20">
        <v>0</v>
      </c>
      <c r="L574" s="23" t="s">
        <v>9</v>
      </c>
      <c r="M574" s="133" t="s">
        <v>9</v>
      </c>
      <c r="N574" s="143" t="s">
        <v>1618</v>
      </c>
      <c r="O574" s="135"/>
    </row>
    <row r="575" spans="1:15">
      <c r="A575" s="44" t="s">
        <v>852</v>
      </c>
      <c r="B575" s="30" t="s">
        <v>270</v>
      </c>
      <c r="C575" s="16" t="s">
        <v>2191</v>
      </c>
      <c r="D575" s="35" t="s">
        <v>1033</v>
      </c>
      <c r="E575" s="31" t="s">
        <v>9</v>
      </c>
      <c r="F575" s="30" t="s">
        <v>1034</v>
      </c>
      <c r="G575" s="30"/>
      <c r="H575" s="20" t="s">
        <v>1609</v>
      </c>
      <c r="I575" s="21" t="s">
        <v>1608</v>
      </c>
      <c r="J575" s="33">
        <v>5</v>
      </c>
      <c r="K575" s="20">
        <v>0</v>
      </c>
      <c r="L575" s="23" t="s">
        <v>9</v>
      </c>
      <c r="M575" s="133" t="s">
        <v>9</v>
      </c>
      <c r="N575" s="143">
        <v>6.104348011079825E-2</v>
      </c>
      <c r="O575" s="135"/>
    </row>
    <row r="576" spans="1:15">
      <c r="A576" s="44" t="s">
        <v>852</v>
      </c>
      <c r="B576" s="30" t="s">
        <v>272</v>
      </c>
      <c r="C576" s="16" t="s">
        <v>2192</v>
      </c>
      <c r="D576" s="35" t="s">
        <v>1035</v>
      </c>
      <c r="E576" s="31" t="s">
        <v>9</v>
      </c>
      <c r="F576" s="30" t="s">
        <v>1036</v>
      </c>
      <c r="G576" s="30"/>
      <c r="H576" s="20" t="s">
        <v>1609</v>
      </c>
      <c r="I576" s="21" t="s">
        <v>1608</v>
      </c>
      <c r="J576" s="33">
        <v>5</v>
      </c>
      <c r="K576" s="20">
        <v>0</v>
      </c>
      <c r="L576" s="23" t="s">
        <v>9</v>
      </c>
      <c r="M576" s="133" t="s">
        <v>9</v>
      </c>
      <c r="N576" s="143">
        <v>0.49083332536845758</v>
      </c>
      <c r="O576" s="135"/>
    </row>
    <row r="577" spans="1:15">
      <c r="A577" s="44" t="s">
        <v>852</v>
      </c>
      <c r="B577" s="30" t="s">
        <v>275</v>
      </c>
      <c r="C577" s="16" t="s">
        <v>2193</v>
      </c>
      <c r="D577" s="35" t="s">
        <v>1037</v>
      </c>
      <c r="E577" s="31" t="s">
        <v>9</v>
      </c>
      <c r="F577" s="30" t="s">
        <v>1038</v>
      </c>
      <c r="G577" s="30"/>
      <c r="H577" s="20" t="s">
        <v>1609</v>
      </c>
      <c r="I577" s="21" t="s">
        <v>1608</v>
      </c>
      <c r="J577" s="33">
        <v>5</v>
      </c>
      <c r="K577" s="20">
        <v>0</v>
      </c>
      <c r="L577" s="23" t="s">
        <v>9</v>
      </c>
      <c r="M577" s="133" t="s">
        <v>9</v>
      </c>
      <c r="N577" s="143">
        <v>0.75427765059651231</v>
      </c>
      <c r="O577" s="135"/>
    </row>
    <row r="578" spans="1:15">
      <c r="A578" s="44" t="s">
        <v>852</v>
      </c>
      <c r="B578" s="30" t="s">
        <v>278</v>
      </c>
      <c r="C578" s="16" t="s">
        <v>2194</v>
      </c>
      <c r="D578" s="35" t="s">
        <v>1039</v>
      </c>
      <c r="E578" s="31" t="s">
        <v>9</v>
      </c>
      <c r="F578" s="30" t="s">
        <v>8</v>
      </c>
      <c r="G578" s="30"/>
      <c r="H578" s="20" t="s">
        <v>1609</v>
      </c>
      <c r="I578" s="21" t="s">
        <v>1608</v>
      </c>
      <c r="J578" s="33">
        <v>5</v>
      </c>
      <c r="K578" s="20">
        <v>0</v>
      </c>
      <c r="L578" s="23" t="s">
        <v>9</v>
      </c>
      <c r="M578" s="133" t="s">
        <v>16</v>
      </c>
      <c r="N578" s="143">
        <v>9.5956403179523891E-3</v>
      </c>
      <c r="O578" s="135"/>
    </row>
    <row r="579" spans="1:15">
      <c r="A579" s="44" t="s">
        <v>1040</v>
      </c>
      <c r="B579" s="30" t="s">
        <v>5</v>
      </c>
      <c r="C579" s="16" t="s">
        <v>2195</v>
      </c>
      <c r="D579" s="35" t="s">
        <v>6</v>
      </c>
      <c r="E579" s="31" t="s">
        <v>9</v>
      </c>
      <c r="F579" s="30"/>
      <c r="G579" s="30"/>
      <c r="H579" s="20" t="s">
        <v>1609</v>
      </c>
      <c r="I579" s="21" t="s">
        <v>1608</v>
      </c>
      <c r="J579" s="33">
        <v>5</v>
      </c>
      <c r="K579" s="20">
        <v>0</v>
      </c>
      <c r="L579" s="23" t="s">
        <v>9</v>
      </c>
      <c r="M579" s="133" t="s">
        <v>9</v>
      </c>
      <c r="N579" s="143">
        <v>1</v>
      </c>
      <c r="O579" s="135"/>
    </row>
    <row r="580" spans="1:15">
      <c r="A580" s="44" t="s">
        <v>1040</v>
      </c>
      <c r="B580" s="30" t="s">
        <v>10</v>
      </c>
      <c r="C580" s="16" t="s">
        <v>2196</v>
      </c>
      <c r="D580" s="35" t="s">
        <v>145</v>
      </c>
      <c r="E580" s="31" t="s">
        <v>9</v>
      </c>
      <c r="F580" s="30" t="s">
        <v>146</v>
      </c>
      <c r="G580" s="30">
        <v>2</v>
      </c>
      <c r="H580" s="20" t="s">
        <v>1607</v>
      </c>
      <c r="I580" s="21" t="s">
        <v>146</v>
      </c>
      <c r="J580" s="33">
        <v>5</v>
      </c>
      <c r="K580" s="20">
        <v>0.85105205049802002</v>
      </c>
      <c r="L580" s="23" t="s">
        <v>16</v>
      </c>
      <c r="M580" s="133" t="s">
        <v>16</v>
      </c>
      <c r="N580" s="143">
        <v>3.9843218444638443E-4</v>
      </c>
      <c r="O580" s="135"/>
    </row>
    <row r="581" spans="1:15">
      <c r="A581" s="44" t="s">
        <v>1040</v>
      </c>
      <c r="B581" s="30" t="s">
        <v>13</v>
      </c>
      <c r="C581" s="16" t="s">
        <v>2197</v>
      </c>
      <c r="D581" s="35" t="s">
        <v>508</v>
      </c>
      <c r="E581" s="31" t="s">
        <v>9</v>
      </c>
      <c r="F581" s="30" t="s">
        <v>509</v>
      </c>
      <c r="G581" s="30">
        <v>2</v>
      </c>
      <c r="H581" s="20" t="s">
        <v>1607</v>
      </c>
      <c r="I581" s="21" t="s">
        <v>509</v>
      </c>
      <c r="J581" s="33">
        <v>5</v>
      </c>
      <c r="K581" s="20">
        <v>0.95515445988266201</v>
      </c>
      <c r="L581" s="23" t="s">
        <v>16</v>
      </c>
      <c r="M581" s="133" t="s">
        <v>9</v>
      </c>
      <c r="N581" s="143">
        <v>5.6287661230267093E-2</v>
      </c>
      <c r="O581" s="135"/>
    </row>
    <row r="582" spans="1:15">
      <c r="A582" s="44" t="s">
        <v>1040</v>
      </c>
      <c r="B582" s="30" t="s">
        <v>17</v>
      </c>
      <c r="C582" s="16" t="s">
        <v>2198</v>
      </c>
      <c r="D582" s="35" t="s">
        <v>510</v>
      </c>
      <c r="E582" s="31" t="s">
        <v>9</v>
      </c>
      <c r="F582" s="30" t="s">
        <v>511</v>
      </c>
      <c r="G582" s="30">
        <v>3</v>
      </c>
      <c r="H582" s="20" t="s">
        <v>1607</v>
      </c>
      <c r="I582" s="21" t="s">
        <v>511</v>
      </c>
      <c r="J582" s="33">
        <v>5</v>
      </c>
      <c r="K582" s="20">
        <v>1.08348049362412</v>
      </c>
      <c r="L582" s="23" t="s">
        <v>16</v>
      </c>
      <c r="M582" s="133" t="s">
        <v>9</v>
      </c>
      <c r="N582" s="143">
        <v>0.12907568392008598</v>
      </c>
      <c r="O582" s="135"/>
    </row>
    <row r="583" spans="1:15">
      <c r="A583" s="44" t="s">
        <v>1040</v>
      </c>
      <c r="B583" s="30" t="s">
        <v>20</v>
      </c>
      <c r="C583" s="16" t="s">
        <v>2199</v>
      </c>
      <c r="D583" s="35" t="s">
        <v>1041</v>
      </c>
      <c r="E583" s="31" t="s">
        <v>9</v>
      </c>
      <c r="F583" s="30" t="s">
        <v>1042</v>
      </c>
      <c r="G583" s="30">
        <v>2</v>
      </c>
      <c r="H583" s="20" t="s">
        <v>1609</v>
      </c>
      <c r="I583" s="21" t="s">
        <v>1608</v>
      </c>
      <c r="J583" s="33">
        <v>5</v>
      </c>
      <c r="K583" s="20">
        <v>0</v>
      </c>
      <c r="L583" s="23" t="s">
        <v>9</v>
      </c>
      <c r="M583" s="133" t="s">
        <v>9</v>
      </c>
      <c r="N583" s="143">
        <v>6.972401087774617E-2</v>
      </c>
      <c r="O583" s="135"/>
    </row>
    <row r="584" spans="1:15">
      <c r="A584" s="44" t="s">
        <v>1040</v>
      </c>
      <c r="B584" s="30" t="s">
        <v>23</v>
      </c>
      <c r="C584" s="16" t="s">
        <v>2200</v>
      </c>
      <c r="D584" s="35" t="s">
        <v>1043</v>
      </c>
      <c r="E584" s="31" t="s">
        <v>9</v>
      </c>
      <c r="F584" s="30" t="s">
        <v>1044</v>
      </c>
      <c r="G584" s="30">
        <v>2</v>
      </c>
      <c r="H584" s="20" t="s">
        <v>1609</v>
      </c>
      <c r="I584" s="21" t="s">
        <v>1608</v>
      </c>
      <c r="J584" s="33">
        <v>5</v>
      </c>
      <c r="K584" s="20">
        <v>0</v>
      </c>
      <c r="L584" s="23" t="s">
        <v>9</v>
      </c>
      <c r="M584" s="133" t="s">
        <v>9</v>
      </c>
      <c r="N584" s="143">
        <v>5.582071740236462E-2</v>
      </c>
      <c r="O584" s="135"/>
    </row>
    <row r="585" spans="1:15">
      <c r="A585" s="44" t="s">
        <v>1040</v>
      </c>
      <c r="B585" s="30" t="s">
        <v>26</v>
      </c>
      <c r="C585" s="16" t="s">
        <v>2201</v>
      </c>
      <c r="D585" s="35" t="s">
        <v>1045</v>
      </c>
      <c r="E585" s="31" t="s">
        <v>9</v>
      </c>
      <c r="F585" s="30" t="s">
        <v>1046</v>
      </c>
      <c r="G585" s="30">
        <v>2</v>
      </c>
      <c r="H585" s="20" t="s">
        <v>1609</v>
      </c>
      <c r="I585" s="21" t="s">
        <v>1608</v>
      </c>
      <c r="J585" s="33">
        <v>5</v>
      </c>
      <c r="K585" s="20">
        <v>0</v>
      </c>
      <c r="L585" s="23" t="s">
        <v>9</v>
      </c>
      <c r="M585" s="133" t="s">
        <v>9</v>
      </c>
      <c r="N585" s="143" t="s">
        <v>1618</v>
      </c>
      <c r="O585" s="135"/>
    </row>
    <row r="586" spans="1:15">
      <c r="A586" s="44" t="s">
        <v>1040</v>
      </c>
      <c r="B586" s="30" t="s">
        <v>29</v>
      </c>
      <c r="C586" s="16" t="s">
        <v>2202</v>
      </c>
      <c r="D586" s="35" t="s">
        <v>1047</v>
      </c>
      <c r="E586" s="31" t="s">
        <v>9</v>
      </c>
      <c r="F586" s="30" t="s">
        <v>1048</v>
      </c>
      <c r="G586" s="30"/>
      <c r="H586" s="20" t="s">
        <v>1607</v>
      </c>
      <c r="I586" s="21" t="s">
        <v>1048</v>
      </c>
      <c r="J586" s="33">
        <v>5</v>
      </c>
      <c r="K586" s="20">
        <v>0.95515445987786096</v>
      </c>
      <c r="L586" s="23" t="s">
        <v>16</v>
      </c>
      <c r="M586" s="133" t="s">
        <v>16</v>
      </c>
      <c r="N586" s="143">
        <v>7.61491848208113E-4</v>
      </c>
      <c r="O586" s="135"/>
    </row>
    <row r="587" spans="1:15">
      <c r="A587" s="44" t="s">
        <v>1040</v>
      </c>
      <c r="B587" s="30" t="s">
        <v>32</v>
      </c>
      <c r="C587" s="16" t="s">
        <v>2203</v>
      </c>
      <c r="D587" s="35" t="s">
        <v>1049</v>
      </c>
      <c r="E587" s="31" t="s">
        <v>9</v>
      </c>
      <c r="F587" s="30" t="s">
        <v>1050</v>
      </c>
      <c r="G587" s="30"/>
      <c r="H587" s="20" t="s">
        <v>1607</v>
      </c>
      <c r="I587" s="21" t="s">
        <v>1050</v>
      </c>
      <c r="J587" s="33">
        <v>5</v>
      </c>
      <c r="K587" s="20">
        <v>1.1104327446726701</v>
      </c>
      <c r="L587" s="23" t="s">
        <v>16</v>
      </c>
      <c r="M587" s="133" t="s">
        <v>16</v>
      </c>
      <c r="N587" s="143">
        <v>1.5374439272960506E-3</v>
      </c>
      <c r="O587" s="135"/>
    </row>
    <row r="588" spans="1:15">
      <c r="A588" s="44" t="s">
        <v>1040</v>
      </c>
      <c r="B588" s="30" t="s">
        <v>35</v>
      </c>
      <c r="C588" s="16" t="s">
        <v>2204</v>
      </c>
      <c r="D588" s="35" t="s">
        <v>1051</v>
      </c>
      <c r="E588" s="31" t="s">
        <v>9</v>
      </c>
      <c r="F588" s="30" t="s">
        <v>1052</v>
      </c>
      <c r="G588" s="30"/>
      <c r="H588" s="20" t="s">
        <v>1609</v>
      </c>
      <c r="I588" s="21" t="s">
        <v>1608</v>
      </c>
      <c r="J588" s="33">
        <v>5</v>
      </c>
      <c r="K588" s="20">
        <v>0</v>
      </c>
      <c r="L588" s="23" t="s">
        <v>9</v>
      </c>
      <c r="M588" s="133" t="s">
        <v>9</v>
      </c>
      <c r="N588" s="143">
        <v>0.40494606248344989</v>
      </c>
      <c r="O588" s="135"/>
    </row>
    <row r="589" spans="1:15">
      <c r="A589" s="44" t="s">
        <v>1040</v>
      </c>
      <c r="B589" s="30" t="s">
        <v>38</v>
      </c>
      <c r="C589" s="16" t="s">
        <v>2205</v>
      </c>
      <c r="D589" s="35" t="s">
        <v>1053</v>
      </c>
      <c r="E589" s="31" t="s">
        <v>9</v>
      </c>
      <c r="F589" s="30" t="s">
        <v>1054</v>
      </c>
      <c r="G589" s="30"/>
      <c r="H589" s="20" t="s">
        <v>1609</v>
      </c>
      <c r="I589" s="21" t="s">
        <v>1608</v>
      </c>
      <c r="J589" s="33">
        <v>5</v>
      </c>
      <c r="K589" s="20">
        <v>0</v>
      </c>
      <c r="L589" s="23" t="s">
        <v>9</v>
      </c>
      <c r="M589" s="133" t="s">
        <v>9</v>
      </c>
      <c r="N589" s="143">
        <v>0.20670753478376414</v>
      </c>
      <c r="O589" s="135"/>
    </row>
    <row r="590" spans="1:15">
      <c r="A590" s="44" t="s">
        <v>1040</v>
      </c>
      <c r="B590" s="30" t="s">
        <v>41</v>
      </c>
      <c r="C590" s="16" t="s">
        <v>2206</v>
      </c>
      <c r="D590" s="35" t="s">
        <v>520</v>
      </c>
      <c r="E590" s="31" t="s">
        <v>9</v>
      </c>
      <c r="F590" s="30" t="s">
        <v>521</v>
      </c>
      <c r="G590" s="30">
        <v>3</v>
      </c>
      <c r="H590" s="20" t="s">
        <v>1609</v>
      </c>
      <c r="I590" s="21" t="s">
        <v>1608</v>
      </c>
      <c r="J590" s="33">
        <v>5</v>
      </c>
      <c r="K590" s="20">
        <v>0</v>
      </c>
      <c r="L590" s="23" t="s">
        <v>9</v>
      </c>
      <c r="M590" s="133" t="s">
        <v>9</v>
      </c>
      <c r="N590" s="143">
        <v>0.60630415053181563</v>
      </c>
      <c r="O590" s="135"/>
    </row>
    <row r="591" spans="1:15">
      <c r="A591" s="44" t="s">
        <v>1040</v>
      </c>
      <c r="B591" s="30" t="s">
        <v>43</v>
      </c>
      <c r="C591" s="16" t="s">
        <v>2207</v>
      </c>
      <c r="D591" s="35" t="s">
        <v>179</v>
      </c>
      <c r="E591" s="31" t="s">
        <v>9</v>
      </c>
      <c r="F591" s="30" t="s">
        <v>180</v>
      </c>
      <c r="G591" s="30">
        <v>2</v>
      </c>
      <c r="H591" s="20" t="s">
        <v>1609</v>
      </c>
      <c r="I591" s="21" t="s">
        <v>1608</v>
      </c>
      <c r="J591" s="33">
        <v>5</v>
      </c>
      <c r="K591" s="20">
        <v>0</v>
      </c>
      <c r="L591" s="23" t="s">
        <v>9</v>
      </c>
      <c r="M591" s="133" t="s">
        <v>9</v>
      </c>
      <c r="N591" s="143">
        <v>0.14236317904990581</v>
      </c>
      <c r="O591" s="135"/>
    </row>
    <row r="592" spans="1:15">
      <c r="A592" s="44" t="s">
        <v>1040</v>
      </c>
      <c r="B592" s="30" t="s">
        <v>46</v>
      </c>
      <c r="C592" s="16" t="s">
        <v>2208</v>
      </c>
      <c r="D592" s="35" t="s">
        <v>1055</v>
      </c>
      <c r="E592" s="31" t="s">
        <v>9</v>
      </c>
      <c r="F592" s="30" t="s">
        <v>1056</v>
      </c>
      <c r="G592" s="30"/>
      <c r="H592" s="20" t="s">
        <v>1609</v>
      </c>
      <c r="I592" s="21" t="s">
        <v>1608</v>
      </c>
      <c r="J592" s="33">
        <v>5</v>
      </c>
      <c r="K592" s="20">
        <v>0</v>
      </c>
      <c r="L592" s="23" t="s">
        <v>9</v>
      </c>
      <c r="M592" s="133" t="s">
        <v>9</v>
      </c>
      <c r="N592" s="143" t="s">
        <v>1618</v>
      </c>
      <c r="O592" s="135"/>
    </row>
    <row r="593" spans="1:15">
      <c r="A593" s="44" t="s">
        <v>1040</v>
      </c>
      <c r="B593" s="30" t="s">
        <v>48</v>
      </c>
      <c r="C593" s="16" t="s">
        <v>2209</v>
      </c>
      <c r="D593" s="35" t="s">
        <v>1057</v>
      </c>
      <c r="E593" s="31" t="s">
        <v>9</v>
      </c>
      <c r="F593" s="30" t="s">
        <v>1058</v>
      </c>
      <c r="G593" s="30"/>
      <c r="H593" s="20" t="s">
        <v>1609</v>
      </c>
      <c r="I593" s="21" t="s">
        <v>1608</v>
      </c>
      <c r="J593" s="33">
        <v>5</v>
      </c>
      <c r="K593" s="20">
        <v>0</v>
      </c>
      <c r="L593" s="23" t="s">
        <v>9</v>
      </c>
      <c r="M593" s="133" t="s">
        <v>9</v>
      </c>
      <c r="N593" s="143" t="s">
        <v>1618</v>
      </c>
      <c r="O593" s="135"/>
    </row>
    <row r="594" spans="1:15">
      <c r="A594" s="44" t="s">
        <v>1040</v>
      </c>
      <c r="B594" s="30" t="s">
        <v>51</v>
      </c>
      <c r="C594" s="16" t="s">
        <v>2210</v>
      </c>
      <c r="D594" s="35" t="s">
        <v>1059</v>
      </c>
      <c r="E594" s="31" t="s">
        <v>9</v>
      </c>
      <c r="F594" s="30" t="s">
        <v>1060</v>
      </c>
      <c r="G594" s="30"/>
      <c r="H594" s="20" t="s">
        <v>1609</v>
      </c>
      <c r="I594" s="21" t="s">
        <v>1608</v>
      </c>
      <c r="J594" s="33">
        <v>5</v>
      </c>
      <c r="K594" s="20">
        <v>0</v>
      </c>
      <c r="L594" s="23" t="s">
        <v>9</v>
      </c>
      <c r="M594" s="133" t="s">
        <v>9</v>
      </c>
      <c r="N594" s="143" t="s">
        <v>1618</v>
      </c>
      <c r="O594" s="135"/>
    </row>
    <row r="595" spans="1:15">
      <c r="A595" s="44" t="s">
        <v>1040</v>
      </c>
      <c r="B595" s="30" t="s">
        <v>54</v>
      </c>
      <c r="C595" s="16" t="s">
        <v>2211</v>
      </c>
      <c r="D595" s="35" t="s">
        <v>1061</v>
      </c>
      <c r="E595" s="31" t="s">
        <v>9</v>
      </c>
      <c r="F595" s="30" t="s">
        <v>1062</v>
      </c>
      <c r="G595" s="30"/>
      <c r="H595" s="20" t="s">
        <v>1609</v>
      </c>
      <c r="I595" s="21" t="s">
        <v>1608</v>
      </c>
      <c r="J595" s="33">
        <v>5</v>
      </c>
      <c r="K595" s="20">
        <v>0</v>
      </c>
      <c r="L595" s="23" t="s">
        <v>9</v>
      </c>
      <c r="M595" s="133" t="s">
        <v>9</v>
      </c>
      <c r="N595" s="143" t="s">
        <v>1618</v>
      </c>
      <c r="O595" s="135"/>
    </row>
    <row r="596" spans="1:15">
      <c r="A596" s="44" t="s">
        <v>1040</v>
      </c>
      <c r="B596" s="30" t="s">
        <v>57</v>
      </c>
      <c r="C596" s="16" t="s">
        <v>2212</v>
      </c>
      <c r="D596" s="35" t="s">
        <v>1063</v>
      </c>
      <c r="E596" s="31" t="s">
        <v>9</v>
      </c>
      <c r="F596" s="30" t="s">
        <v>1064</v>
      </c>
      <c r="G596" s="30"/>
      <c r="H596" s="20" t="s">
        <v>1609</v>
      </c>
      <c r="I596" s="21" t="s">
        <v>1608</v>
      </c>
      <c r="J596" s="33">
        <v>5</v>
      </c>
      <c r="K596" s="20">
        <v>0</v>
      </c>
      <c r="L596" s="23" t="s">
        <v>9</v>
      </c>
      <c r="M596" s="133" t="s">
        <v>9</v>
      </c>
      <c r="N596" s="143" t="s">
        <v>1618</v>
      </c>
      <c r="O596" s="135"/>
    </row>
    <row r="597" spans="1:15">
      <c r="A597" s="44" t="s">
        <v>1040</v>
      </c>
      <c r="B597" s="30" t="s">
        <v>60</v>
      </c>
      <c r="C597" s="16" t="s">
        <v>2213</v>
      </c>
      <c r="D597" s="35" t="s">
        <v>1065</v>
      </c>
      <c r="E597" s="31" t="s">
        <v>9</v>
      </c>
      <c r="F597" s="30" t="s">
        <v>1066</v>
      </c>
      <c r="G597" s="30"/>
      <c r="H597" s="20" t="s">
        <v>1609</v>
      </c>
      <c r="I597" s="21" t="s">
        <v>1608</v>
      </c>
      <c r="J597" s="33">
        <v>5</v>
      </c>
      <c r="K597" s="20">
        <v>0</v>
      </c>
      <c r="L597" s="23" t="s">
        <v>9</v>
      </c>
      <c r="M597" s="133" t="s">
        <v>9</v>
      </c>
      <c r="N597" s="143" t="s">
        <v>1618</v>
      </c>
      <c r="O597" s="135"/>
    </row>
    <row r="598" spans="1:15">
      <c r="A598" s="44" t="s">
        <v>1040</v>
      </c>
      <c r="B598" s="30" t="s">
        <v>62</v>
      </c>
      <c r="C598" s="16" t="s">
        <v>2214</v>
      </c>
      <c r="D598" s="35" t="s">
        <v>1067</v>
      </c>
      <c r="E598" s="31" t="s">
        <v>9</v>
      </c>
      <c r="F598" s="30" t="s">
        <v>1068</v>
      </c>
      <c r="G598" s="30"/>
      <c r="H598" s="20" t="s">
        <v>1609</v>
      </c>
      <c r="I598" s="21" t="s">
        <v>1608</v>
      </c>
      <c r="J598" s="33">
        <v>5</v>
      </c>
      <c r="K598" s="20">
        <v>0</v>
      </c>
      <c r="L598" s="23" t="s">
        <v>9</v>
      </c>
      <c r="M598" s="133" t="s">
        <v>9</v>
      </c>
      <c r="N598" s="143">
        <v>7.7147681368103141E-2</v>
      </c>
      <c r="O598" s="135"/>
    </row>
    <row r="599" spans="1:15">
      <c r="A599" s="44" t="s">
        <v>1040</v>
      </c>
      <c r="B599" s="30" t="s">
        <v>65</v>
      </c>
      <c r="C599" s="16" t="s">
        <v>2215</v>
      </c>
      <c r="D599" s="35" t="s">
        <v>1069</v>
      </c>
      <c r="E599" s="31" t="s">
        <v>9</v>
      </c>
      <c r="F599" s="30" t="s">
        <v>1070</v>
      </c>
      <c r="G599" s="30"/>
      <c r="H599" s="20" t="s">
        <v>1609</v>
      </c>
      <c r="I599" s="21" t="s">
        <v>1608</v>
      </c>
      <c r="J599" s="33">
        <v>5</v>
      </c>
      <c r="K599" s="20">
        <v>0</v>
      </c>
      <c r="L599" s="23" t="s">
        <v>9</v>
      </c>
      <c r="M599" s="133" t="s">
        <v>9</v>
      </c>
      <c r="N599" s="143" t="s">
        <v>1618</v>
      </c>
      <c r="O599" s="135"/>
    </row>
    <row r="600" spans="1:15">
      <c r="A600" s="44" t="s">
        <v>1040</v>
      </c>
      <c r="B600" s="30" t="s">
        <v>68</v>
      </c>
      <c r="C600" s="16" t="s">
        <v>2216</v>
      </c>
      <c r="D600" s="35" t="s">
        <v>1071</v>
      </c>
      <c r="E600" s="31" t="s">
        <v>9</v>
      </c>
      <c r="F600" s="30" t="s">
        <v>1072</v>
      </c>
      <c r="G600" s="30"/>
      <c r="H600" s="20" t="s">
        <v>1609</v>
      </c>
      <c r="I600" s="21" t="s">
        <v>1608</v>
      </c>
      <c r="J600" s="33">
        <v>5</v>
      </c>
      <c r="K600" s="20">
        <v>0</v>
      </c>
      <c r="L600" s="23" t="s">
        <v>9</v>
      </c>
      <c r="M600" s="133" t="s">
        <v>9</v>
      </c>
      <c r="N600" s="143">
        <v>6.0980312112141132E-2</v>
      </c>
      <c r="O600" s="135"/>
    </row>
    <row r="601" spans="1:15">
      <c r="A601" s="44" t="s">
        <v>1040</v>
      </c>
      <c r="B601" s="30" t="s">
        <v>71</v>
      </c>
      <c r="C601" s="16" t="s">
        <v>2217</v>
      </c>
      <c r="D601" s="35" t="s">
        <v>1073</v>
      </c>
      <c r="E601" s="31" t="s">
        <v>9</v>
      </c>
      <c r="F601" s="30" t="s">
        <v>1074</v>
      </c>
      <c r="G601" s="30"/>
      <c r="H601" s="20" t="s">
        <v>1609</v>
      </c>
      <c r="I601" s="21" t="s">
        <v>1608</v>
      </c>
      <c r="J601" s="33">
        <v>5</v>
      </c>
      <c r="K601" s="20">
        <v>0</v>
      </c>
      <c r="L601" s="23" t="s">
        <v>9</v>
      </c>
      <c r="M601" s="133" t="s">
        <v>9</v>
      </c>
      <c r="N601" s="143" t="s">
        <v>1618</v>
      </c>
      <c r="O601" s="135"/>
    </row>
    <row r="602" spans="1:15">
      <c r="A602" s="44" t="s">
        <v>1040</v>
      </c>
      <c r="B602" s="30" t="s">
        <v>74</v>
      </c>
      <c r="C602" s="16" t="s">
        <v>2218</v>
      </c>
      <c r="D602" s="35" t="s">
        <v>1075</v>
      </c>
      <c r="E602" s="31" t="s">
        <v>9</v>
      </c>
      <c r="F602" s="30" t="s">
        <v>1076</v>
      </c>
      <c r="G602" s="30"/>
      <c r="H602" s="20" t="s">
        <v>1609</v>
      </c>
      <c r="I602" s="21" t="s">
        <v>1608</v>
      </c>
      <c r="J602" s="33">
        <v>5</v>
      </c>
      <c r="K602" s="20">
        <v>0</v>
      </c>
      <c r="L602" s="23" t="s">
        <v>9</v>
      </c>
      <c r="M602" s="133" t="s">
        <v>9</v>
      </c>
      <c r="N602" s="143">
        <v>7.8864995577060296E-2</v>
      </c>
      <c r="O602" s="135"/>
    </row>
    <row r="603" spans="1:15">
      <c r="A603" s="44" t="s">
        <v>1040</v>
      </c>
      <c r="B603" s="30" t="s">
        <v>77</v>
      </c>
      <c r="C603" s="16" t="s">
        <v>2219</v>
      </c>
      <c r="D603" s="35" t="s">
        <v>1077</v>
      </c>
      <c r="E603" s="31" t="s">
        <v>9</v>
      </c>
      <c r="F603" s="30" t="s">
        <v>1078</v>
      </c>
      <c r="G603" s="30"/>
      <c r="H603" s="20" t="s">
        <v>1609</v>
      </c>
      <c r="I603" s="21" t="s">
        <v>1608</v>
      </c>
      <c r="J603" s="33">
        <v>5</v>
      </c>
      <c r="K603" s="20">
        <v>0</v>
      </c>
      <c r="L603" s="23" t="s">
        <v>9</v>
      </c>
      <c r="M603" s="133" t="s">
        <v>9</v>
      </c>
      <c r="N603" s="143">
        <v>0.14722859346274114</v>
      </c>
      <c r="O603" s="135"/>
    </row>
    <row r="604" spans="1:15">
      <c r="A604" s="44" t="s">
        <v>1040</v>
      </c>
      <c r="B604" s="30" t="s">
        <v>80</v>
      </c>
      <c r="C604" s="16" t="s">
        <v>2220</v>
      </c>
      <c r="D604" s="35" t="s">
        <v>1079</v>
      </c>
      <c r="E604" s="31" t="s">
        <v>9</v>
      </c>
      <c r="F604" s="30" t="s">
        <v>1080</v>
      </c>
      <c r="G604" s="30"/>
      <c r="H604" s="20" t="s">
        <v>1609</v>
      </c>
      <c r="I604" s="21" t="s">
        <v>1608</v>
      </c>
      <c r="J604" s="33">
        <v>5</v>
      </c>
      <c r="K604" s="20">
        <v>0</v>
      </c>
      <c r="L604" s="23" t="s">
        <v>9</v>
      </c>
      <c r="M604" s="133" t="s">
        <v>9</v>
      </c>
      <c r="N604" s="143" t="s">
        <v>1618</v>
      </c>
      <c r="O604" s="135"/>
    </row>
    <row r="605" spans="1:15">
      <c r="A605" s="44" t="s">
        <v>1040</v>
      </c>
      <c r="B605" s="30" t="s">
        <v>82</v>
      </c>
      <c r="C605" s="16" t="s">
        <v>2221</v>
      </c>
      <c r="D605" s="35" t="s">
        <v>1081</v>
      </c>
      <c r="E605" s="31" t="s">
        <v>9</v>
      </c>
      <c r="F605" s="30" t="s">
        <v>1082</v>
      </c>
      <c r="G605" s="30"/>
      <c r="H605" s="20" t="s">
        <v>1609</v>
      </c>
      <c r="I605" s="21" t="s">
        <v>1608</v>
      </c>
      <c r="J605" s="33">
        <v>5</v>
      </c>
      <c r="K605" s="20">
        <v>0</v>
      </c>
      <c r="L605" s="23" t="s">
        <v>9</v>
      </c>
      <c r="M605" s="133" t="s">
        <v>9</v>
      </c>
      <c r="N605" s="143" t="s">
        <v>1618</v>
      </c>
      <c r="O605" s="135"/>
    </row>
    <row r="606" spans="1:15">
      <c r="A606" s="44" t="s">
        <v>1040</v>
      </c>
      <c r="B606" s="30" t="s">
        <v>85</v>
      </c>
      <c r="C606" s="16" t="s">
        <v>2222</v>
      </c>
      <c r="D606" s="35" t="s">
        <v>1083</v>
      </c>
      <c r="E606" s="31" t="s">
        <v>9</v>
      </c>
      <c r="F606" s="30" t="s">
        <v>1084</v>
      </c>
      <c r="G606" s="30">
        <v>2</v>
      </c>
      <c r="H606" s="20" t="s">
        <v>1609</v>
      </c>
      <c r="I606" s="21" t="s">
        <v>1608</v>
      </c>
      <c r="J606" s="33">
        <v>5</v>
      </c>
      <c r="K606" s="20">
        <v>0</v>
      </c>
      <c r="L606" s="23" t="s">
        <v>9</v>
      </c>
      <c r="M606" s="133" t="s">
        <v>9</v>
      </c>
      <c r="N606" s="143" t="s">
        <v>1618</v>
      </c>
      <c r="O606" s="135"/>
    </row>
    <row r="607" spans="1:15">
      <c r="A607" s="44" t="s">
        <v>1040</v>
      </c>
      <c r="B607" s="30" t="s">
        <v>88</v>
      </c>
      <c r="C607" s="16" t="s">
        <v>2223</v>
      </c>
      <c r="D607" s="35" t="s">
        <v>1085</v>
      </c>
      <c r="E607" s="31" t="s">
        <v>9</v>
      </c>
      <c r="F607" s="30" t="s">
        <v>1086</v>
      </c>
      <c r="G607" s="30"/>
      <c r="H607" s="20" t="s">
        <v>1609</v>
      </c>
      <c r="I607" s="21" t="s">
        <v>1608</v>
      </c>
      <c r="J607" s="33">
        <v>5</v>
      </c>
      <c r="K607" s="20">
        <v>0</v>
      </c>
      <c r="L607" s="23" t="s">
        <v>9</v>
      </c>
      <c r="M607" s="133" t="s">
        <v>9</v>
      </c>
      <c r="N607" s="143" t="s">
        <v>1618</v>
      </c>
      <c r="O607" s="135"/>
    </row>
    <row r="608" spans="1:15">
      <c r="A608" s="44" t="s">
        <v>1040</v>
      </c>
      <c r="B608" s="30" t="s">
        <v>90</v>
      </c>
      <c r="C608" s="16" t="s">
        <v>2224</v>
      </c>
      <c r="D608" s="35" t="s">
        <v>1087</v>
      </c>
      <c r="E608" s="31" t="s">
        <v>9</v>
      </c>
      <c r="F608" s="30" t="s">
        <v>1088</v>
      </c>
      <c r="G608" s="30"/>
      <c r="H608" s="20" t="s">
        <v>1609</v>
      </c>
      <c r="I608" s="21" t="s">
        <v>1608</v>
      </c>
      <c r="J608" s="33">
        <v>5</v>
      </c>
      <c r="K608" s="20">
        <v>0</v>
      </c>
      <c r="L608" s="23" t="s">
        <v>9</v>
      </c>
      <c r="M608" s="133" t="s">
        <v>9</v>
      </c>
      <c r="N608" s="143" t="s">
        <v>1618</v>
      </c>
      <c r="O608" s="135"/>
    </row>
    <row r="609" spans="1:15">
      <c r="A609" s="44" t="s">
        <v>1040</v>
      </c>
      <c r="B609" s="30" t="s">
        <v>93</v>
      </c>
      <c r="C609" s="16" t="s">
        <v>2225</v>
      </c>
      <c r="D609" s="35" t="s">
        <v>1089</v>
      </c>
      <c r="E609" s="31" t="s">
        <v>9</v>
      </c>
      <c r="F609" s="30" t="s">
        <v>1090</v>
      </c>
      <c r="G609" s="30"/>
      <c r="H609" s="20" t="s">
        <v>1607</v>
      </c>
      <c r="I609" s="21" t="s">
        <v>1090</v>
      </c>
      <c r="J609" s="33">
        <v>5</v>
      </c>
      <c r="K609" s="20">
        <v>1.22902264949097</v>
      </c>
      <c r="L609" s="23" t="s">
        <v>16</v>
      </c>
      <c r="M609" s="133" t="s">
        <v>16</v>
      </c>
      <c r="N609" s="143">
        <v>1.5163793123636183E-3</v>
      </c>
      <c r="O609" s="135"/>
    </row>
    <row r="610" spans="1:15">
      <c r="A610" s="44" t="s">
        <v>1040</v>
      </c>
      <c r="B610" s="30" t="s">
        <v>96</v>
      </c>
      <c r="C610" s="16" t="s">
        <v>2226</v>
      </c>
      <c r="D610" s="35" t="s">
        <v>1091</v>
      </c>
      <c r="E610" s="31" t="s">
        <v>9</v>
      </c>
      <c r="F610" s="30" t="s">
        <v>1092</v>
      </c>
      <c r="G610" s="30"/>
      <c r="H610" s="20" t="s">
        <v>1609</v>
      </c>
      <c r="I610" s="21" t="s">
        <v>1608</v>
      </c>
      <c r="J610" s="33">
        <v>5</v>
      </c>
      <c r="K610" s="20">
        <v>0</v>
      </c>
      <c r="L610" s="23" t="s">
        <v>9</v>
      </c>
      <c r="M610" s="133" t="s">
        <v>9</v>
      </c>
      <c r="N610" s="143" t="s">
        <v>1618</v>
      </c>
      <c r="O610" s="135"/>
    </row>
    <row r="611" spans="1:15">
      <c r="A611" s="44" t="s">
        <v>1040</v>
      </c>
      <c r="B611" s="30" t="s">
        <v>99</v>
      </c>
      <c r="C611" s="16" t="s">
        <v>2227</v>
      </c>
      <c r="D611" s="35" t="s">
        <v>1093</v>
      </c>
      <c r="E611" s="31" t="s">
        <v>9</v>
      </c>
      <c r="F611" s="30" t="s">
        <v>1094</v>
      </c>
      <c r="G611" s="30"/>
      <c r="H611" s="20" t="s">
        <v>1609</v>
      </c>
      <c r="I611" s="21" t="s">
        <v>1608</v>
      </c>
      <c r="J611" s="33">
        <v>5</v>
      </c>
      <c r="K611" s="20">
        <v>0</v>
      </c>
      <c r="L611" s="23" t="s">
        <v>9</v>
      </c>
      <c r="M611" s="133" t="s">
        <v>9</v>
      </c>
      <c r="N611" s="143" t="s">
        <v>1618</v>
      </c>
      <c r="O611" s="135"/>
    </row>
    <row r="612" spans="1:15">
      <c r="A612" s="44" t="s">
        <v>1040</v>
      </c>
      <c r="B612" s="30" t="s">
        <v>102</v>
      </c>
      <c r="C612" s="16" t="s">
        <v>2228</v>
      </c>
      <c r="D612" s="35" t="s">
        <v>1095</v>
      </c>
      <c r="E612" s="31" t="s">
        <v>9</v>
      </c>
      <c r="F612" s="30" t="s">
        <v>1096</v>
      </c>
      <c r="G612" s="30"/>
      <c r="H612" s="20" t="s">
        <v>1609</v>
      </c>
      <c r="I612" s="21" t="s">
        <v>1608</v>
      </c>
      <c r="J612" s="33">
        <v>5</v>
      </c>
      <c r="K612" s="20">
        <v>0</v>
      </c>
      <c r="L612" s="23" t="s">
        <v>9</v>
      </c>
      <c r="M612" s="133" t="s">
        <v>9</v>
      </c>
      <c r="N612" s="143" t="s">
        <v>1618</v>
      </c>
      <c r="O612" s="135"/>
    </row>
    <row r="613" spans="1:15">
      <c r="A613" s="44" t="s">
        <v>1040</v>
      </c>
      <c r="B613" s="30" t="s">
        <v>105</v>
      </c>
      <c r="C613" s="16" t="s">
        <v>2229</v>
      </c>
      <c r="D613" s="35" t="s">
        <v>1097</v>
      </c>
      <c r="E613" s="31" t="s">
        <v>9</v>
      </c>
      <c r="F613" s="30" t="s">
        <v>1098</v>
      </c>
      <c r="G613" s="30"/>
      <c r="H613" s="20" t="s">
        <v>1609</v>
      </c>
      <c r="I613" s="21" t="s">
        <v>1608</v>
      </c>
      <c r="J613" s="33">
        <v>5</v>
      </c>
      <c r="K613" s="20">
        <v>0</v>
      </c>
      <c r="L613" s="23" t="s">
        <v>9</v>
      </c>
      <c r="M613" s="133" t="s">
        <v>9</v>
      </c>
      <c r="N613" s="143" t="s">
        <v>1618</v>
      </c>
      <c r="O613" s="135"/>
    </row>
    <row r="614" spans="1:15">
      <c r="A614" s="44" t="s">
        <v>1040</v>
      </c>
      <c r="B614" s="30" t="s">
        <v>108</v>
      </c>
      <c r="C614" s="16" t="s">
        <v>2230</v>
      </c>
      <c r="D614" s="35" t="s">
        <v>1099</v>
      </c>
      <c r="E614" s="31" t="s">
        <v>9</v>
      </c>
      <c r="F614" s="30" t="s">
        <v>1100</v>
      </c>
      <c r="G614" s="30"/>
      <c r="H614" s="20" t="s">
        <v>1609</v>
      </c>
      <c r="I614" s="21" t="s">
        <v>1608</v>
      </c>
      <c r="J614" s="33">
        <v>5</v>
      </c>
      <c r="K614" s="20">
        <v>0</v>
      </c>
      <c r="L614" s="23" t="s">
        <v>9</v>
      </c>
      <c r="M614" s="133" t="s">
        <v>9</v>
      </c>
      <c r="N614" s="143">
        <v>0.41728995060375051</v>
      </c>
      <c r="O614" s="135"/>
    </row>
    <row r="615" spans="1:15">
      <c r="A615" s="44" t="s">
        <v>1040</v>
      </c>
      <c r="B615" s="30" t="s">
        <v>111</v>
      </c>
      <c r="C615" s="16" t="s">
        <v>2231</v>
      </c>
      <c r="D615" s="35" t="s">
        <v>1101</v>
      </c>
      <c r="E615" s="31" t="s">
        <v>9</v>
      </c>
      <c r="F615" s="30" t="s">
        <v>1102</v>
      </c>
      <c r="G615" s="30"/>
      <c r="H615" s="20" t="s">
        <v>1609</v>
      </c>
      <c r="I615" s="21" t="s">
        <v>1608</v>
      </c>
      <c r="J615" s="33">
        <v>5</v>
      </c>
      <c r="K615" s="20">
        <v>0</v>
      </c>
      <c r="L615" s="23" t="s">
        <v>9</v>
      </c>
      <c r="M615" s="133" t="s">
        <v>9</v>
      </c>
      <c r="N615" s="143">
        <v>5.0817451936213502E-2</v>
      </c>
      <c r="O615" s="135"/>
    </row>
    <row r="616" spans="1:15">
      <c r="A616" s="44" t="s">
        <v>1040</v>
      </c>
      <c r="B616" s="30" t="s">
        <v>114</v>
      </c>
      <c r="C616" s="16" t="s">
        <v>2232</v>
      </c>
      <c r="D616" s="35" t="s">
        <v>1103</v>
      </c>
      <c r="E616" s="31" t="s">
        <v>9</v>
      </c>
      <c r="F616" s="30" t="s">
        <v>1104</v>
      </c>
      <c r="G616" s="30"/>
      <c r="H616" s="20" t="s">
        <v>1609</v>
      </c>
      <c r="I616" s="21" t="s">
        <v>1608</v>
      </c>
      <c r="J616" s="33">
        <v>5</v>
      </c>
      <c r="K616" s="20">
        <v>0</v>
      </c>
      <c r="L616" s="23" t="s">
        <v>9</v>
      </c>
      <c r="M616" s="133" t="s">
        <v>9</v>
      </c>
      <c r="N616" s="143" t="s">
        <v>1618</v>
      </c>
      <c r="O616" s="135"/>
    </row>
    <row r="617" spans="1:15">
      <c r="A617" s="44" t="s">
        <v>1040</v>
      </c>
      <c r="B617" s="30" t="s">
        <v>117</v>
      </c>
      <c r="C617" s="16" t="s">
        <v>2233</v>
      </c>
      <c r="D617" s="35" t="s">
        <v>1105</v>
      </c>
      <c r="E617" s="31" t="s">
        <v>9</v>
      </c>
      <c r="F617" s="30" t="s">
        <v>1106</v>
      </c>
      <c r="G617" s="30"/>
      <c r="H617" s="20" t="s">
        <v>1609</v>
      </c>
      <c r="I617" s="21" t="s">
        <v>1608</v>
      </c>
      <c r="J617" s="33">
        <v>5</v>
      </c>
      <c r="K617" s="20">
        <v>0</v>
      </c>
      <c r="L617" s="23" t="s">
        <v>9</v>
      </c>
      <c r="M617" s="133" t="s">
        <v>9</v>
      </c>
      <c r="N617" s="143" t="s">
        <v>1618</v>
      </c>
      <c r="O617" s="135"/>
    </row>
    <row r="618" spans="1:15">
      <c r="A618" s="44" t="s">
        <v>1040</v>
      </c>
      <c r="B618" s="30" t="s">
        <v>120</v>
      </c>
      <c r="C618" s="16" t="s">
        <v>2234</v>
      </c>
      <c r="D618" s="35" t="s">
        <v>1107</v>
      </c>
      <c r="E618" s="31" t="s">
        <v>9</v>
      </c>
      <c r="F618" s="30" t="s">
        <v>1108</v>
      </c>
      <c r="G618" s="30"/>
      <c r="H618" s="20" t="s">
        <v>1609</v>
      </c>
      <c r="I618" s="21" t="s">
        <v>1608</v>
      </c>
      <c r="J618" s="33">
        <v>5</v>
      </c>
      <c r="K618" s="20">
        <v>0</v>
      </c>
      <c r="L618" s="23" t="s">
        <v>9</v>
      </c>
      <c r="M618" s="133" t="s">
        <v>9</v>
      </c>
      <c r="N618" s="143" t="s">
        <v>1618</v>
      </c>
      <c r="O618" s="135"/>
    </row>
    <row r="619" spans="1:15">
      <c r="A619" s="44" t="s">
        <v>1040</v>
      </c>
      <c r="B619" s="30" t="s">
        <v>123</v>
      </c>
      <c r="C619" s="16" t="s">
        <v>2235</v>
      </c>
      <c r="D619" s="35" t="s">
        <v>1109</v>
      </c>
      <c r="E619" s="31" t="s">
        <v>9</v>
      </c>
      <c r="F619" s="30" t="s">
        <v>1110</v>
      </c>
      <c r="G619" s="30"/>
      <c r="H619" s="20" t="s">
        <v>1609</v>
      </c>
      <c r="I619" s="21" t="s">
        <v>1608</v>
      </c>
      <c r="J619" s="33">
        <v>5</v>
      </c>
      <c r="K619" s="20">
        <v>0</v>
      </c>
      <c r="L619" s="23" t="s">
        <v>9</v>
      </c>
      <c r="M619" s="133" t="s">
        <v>9</v>
      </c>
      <c r="N619" s="143" t="s">
        <v>1618</v>
      </c>
      <c r="O619" s="135"/>
    </row>
    <row r="620" spans="1:15">
      <c r="A620" s="44" t="s">
        <v>1040</v>
      </c>
      <c r="B620" s="30" t="s">
        <v>125</v>
      </c>
      <c r="C620" s="16" t="s">
        <v>2236</v>
      </c>
      <c r="D620" s="35" t="s">
        <v>1111</v>
      </c>
      <c r="E620" s="31" t="s">
        <v>9</v>
      </c>
      <c r="F620" s="30" t="s">
        <v>1112</v>
      </c>
      <c r="G620" s="30"/>
      <c r="H620" s="20" t="s">
        <v>1609</v>
      </c>
      <c r="I620" s="21" t="s">
        <v>1608</v>
      </c>
      <c r="J620" s="33">
        <v>5</v>
      </c>
      <c r="K620" s="20">
        <v>0</v>
      </c>
      <c r="L620" s="23" t="s">
        <v>9</v>
      </c>
      <c r="M620" s="133" t="s">
        <v>9</v>
      </c>
      <c r="N620" s="143" t="s">
        <v>1618</v>
      </c>
      <c r="O620" s="135"/>
    </row>
    <row r="621" spans="1:15">
      <c r="A621" s="44" t="s">
        <v>1040</v>
      </c>
      <c r="B621" s="30" t="s">
        <v>128</v>
      </c>
      <c r="C621" s="16" t="s">
        <v>2237</v>
      </c>
      <c r="D621" s="35" t="s">
        <v>1113</v>
      </c>
      <c r="E621" s="31" t="s">
        <v>9</v>
      </c>
      <c r="F621" s="30" t="s">
        <v>1114</v>
      </c>
      <c r="G621" s="30"/>
      <c r="H621" s="20" t="s">
        <v>1609</v>
      </c>
      <c r="I621" s="21" t="s">
        <v>1608</v>
      </c>
      <c r="J621" s="33">
        <v>5</v>
      </c>
      <c r="K621" s="20">
        <v>0</v>
      </c>
      <c r="L621" s="23" t="s">
        <v>9</v>
      </c>
      <c r="M621" s="133" t="s">
        <v>9</v>
      </c>
      <c r="N621" s="143" t="s">
        <v>1618</v>
      </c>
      <c r="O621" s="135"/>
    </row>
    <row r="622" spans="1:15">
      <c r="A622" s="44" t="s">
        <v>1040</v>
      </c>
      <c r="B622" s="30" t="s">
        <v>131</v>
      </c>
      <c r="C622" s="16" t="s">
        <v>2238</v>
      </c>
      <c r="D622" s="35" t="s">
        <v>1115</v>
      </c>
      <c r="E622" s="31" t="s">
        <v>9</v>
      </c>
      <c r="F622" s="30" t="s">
        <v>1116</v>
      </c>
      <c r="G622" s="30"/>
      <c r="H622" s="20" t="s">
        <v>1609</v>
      </c>
      <c r="I622" s="21" t="s">
        <v>1608</v>
      </c>
      <c r="J622" s="33">
        <v>5</v>
      </c>
      <c r="K622" s="20">
        <v>0</v>
      </c>
      <c r="L622" s="23" t="s">
        <v>9</v>
      </c>
      <c r="M622" s="133" t="s">
        <v>9</v>
      </c>
      <c r="N622" s="143" t="s">
        <v>1618</v>
      </c>
      <c r="O622" s="135"/>
    </row>
    <row r="623" spans="1:15">
      <c r="A623" s="44" t="s">
        <v>1040</v>
      </c>
      <c r="B623" s="30" t="s">
        <v>133</v>
      </c>
      <c r="C623" s="16" t="s">
        <v>2239</v>
      </c>
      <c r="D623" s="35" t="s">
        <v>1117</v>
      </c>
      <c r="E623" s="31" t="s">
        <v>9</v>
      </c>
      <c r="F623" s="30" t="s">
        <v>1118</v>
      </c>
      <c r="G623" s="30">
        <v>3</v>
      </c>
      <c r="H623" s="20" t="s">
        <v>1609</v>
      </c>
      <c r="I623" s="21" t="s">
        <v>1608</v>
      </c>
      <c r="J623" s="33">
        <v>5</v>
      </c>
      <c r="K623" s="20">
        <v>0</v>
      </c>
      <c r="L623" s="23" t="s">
        <v>9</v>
      </c>
      <c r="M623" s="133" t="s">
        <v>9</v>
      </c>
      <c r="N623" s="143" t="s">
        <v>1618</v>
      </c>
      <c r="O623" s="135"/>
    </row>
    <row r="624" spans="1:15">
      <c r="A624" s="44" t="s">
        <v>1040</v>
      </c>
      <c r="B624" s="30" t="s">
        <v>136</v>
      </c>
      <c r="C624" s="16" t="s">
        <v>2240</v>
      </c>
      <c r="D624" s="35" t="s">
        <v>1119</v>
      </c>
      <c r="E624" s="31" t="s">
        <v>9</v>
      </c>
      <c r="F624" s="30" t="s">
        <v>1120</v>
      </c>
      <c r="G624" s="30"/>
      <c r="H624" s="20" t="s">
        <v>1609</v>
      </c>
      <c r="I624" s="21" t="s">
        <v>1608</v>
      </c>
      <c r="J624" s="33">
        <v>5</v>
      </c>
      <c r="K624" s="20">
        <v>0</v>
      </c>
      <c r="L624" s="23" t="s">
        <v>9</v>
      </c>
      <c r="M624" s="133" t="s">
        <v>9</v>
      </c>
      <c r="N624" s="143" t="s">
        <v>1618</v>
      </c>
      <c r="O624" s="135"/>
    </row>
    <row r="625" spans="1:15">
      <c r="A625" s="44" t="s">
        <v>1040</v>
      </c>
      <c r="B625" s="30" t="s">
        <v>138</v>
      </c>
      <c r="C625" s="16" t="s">
        <v>2241</v>
      </c>
      <c r="D625" s="35" t="s">
        <v>1121</v>
      </c>
      <c r="E625" s="31" t="s">
        <v>9</v>
      </c>
      <c r="F625" s="30" t="s">
        <v>1122</v>
      </c>
      <c r="G625" s="30"/>
      <c r="H625" s="20" t="s">
        <v>1609</v>
      </c>
      <c r="I625" s="21" t="s">
        <v>1608</v>
      </c>
      <c r="J625" s="33">
        <v>5</v>
      </c>
      <c r="K625" s="20">
        <v>0</v>
      </c>
      <c r="L625" s="23" t="s">
        <v>9</v>
      </c>
      <c r="M625" s="133" t="s">
        <v>9</v>
      </c>
      <c r="N625" s="143" t="s">
        <v>1618</v>
      </c>
      <c r="O625" s="135"/>
    </row>
    <row r="626" spans="1:15">
      <c r="A626" s="44" t="s">
        <v>1040</v>
      </c>
      <c r="B626" s="30" t="s">
        <v>141</v>
      </c>
      <c r="C626" s="16" t="s">
        <v>2242</v>
      </c>
      <c r="D626" s="35" t="s">
        <v>1123</v>
      </c>
      <c r="E626" s="31" t="s">
        <v>9</v>
      </c>
      <c r="F626" s="30" t="s">
        <v>1124</v>
      </c>
      <c r="G626" s="30">
        <v>3</v>
      </c>
      <c r="H626" s="20" t="s">
        <v>1609</v>
      </c>
      <c r="I626" s="21" t="s">
        <v>1608</v>
      </c>
      <c r="J626" s="33">
        <v>5</v>
      </c>
      <c r="K626" s="20">
        <v>0</v>
      </c>
      <c r="L626" s="23" t="s">
        <v>9</v>
      </c>
      <c r="M626" s="133" t="s">
        <v>9</v>
      </c>
      <c r="N626" s="143">
        <v>0.14405036833344251</v>
      </c>
      <c r="O626" s="135"/>
    </row>
    <row r="627" spans="1:15">
      <c r="A627" s="44" t="s">
        <v>1040</v>
      </c>
      <c r="B627" s="30" t="s">
        <v>144</v>
      </c>
      <c r="C627" s="16" t="s">
        <v>2243</v>
      </c>
      <c r="D627" s="35" t="s">
        <v>1125</v>
      </c>
      <c r="E627" s="31" t="s">
        <v>9</v>
      </c>
      <c r="F627" s="30" t="s">
        <v>1126</v>
      </c>
      <c r="G627" s="30">
        <v>2</v>
      </c>
      <c r="H627" s="20" t="s">
        <v>1609</v>
      </c>
      <c r="I627" s="21" t="s">
        <v>1608</v>
      </c>
      <c r="J627" s="33">
        <v>5</v>
      </c>
      <c r="K627" s="20">
        <v>0</v>
      </c>
      <c r="L627" s="23" t="s">
        <v>9</v>
      </c>
      <c r="M627" s="133" t="s">
        <v>9</v>
      </c>
      <c r="N627" s="143" t="s">
        <v>1618</v>
      </c>
      <c r="O627" s="135"/>
    </row>
    <row r="628" spans="1:15">
      <c r="A628" s="44" t="s">
        <v>1040</v>
      </c>
      <c r="B628" s="30" t="s">
        <v>147</v>
      </c>
      <c r="C628" s="16" t="s">
        <v>2244</v>
      </c>
      <c r="D628" s="35" t="s">
        <v>1127</v>
      </c>
      <c r="E628" s="31" t="s">
        <v>9</v>
      </c>
      <c r="F628" s="30" t="s">
        <v>1128</v>
      </c>
      <c r="G628" s="30"/>
      <c r="H628" s="20" t="s">
        <v>1609</v>
      </c>
      <c r="I628" s="21" t="s">
        <v>1608</v>
      </c>
      <c r="J628" s="33">
        <v>5</v>
      </c>
      <c r="K628" s="20">
        <v>0</v>
      </c>
      <c r="L628" s="23" t="s">
        <v>9</v>
      </c>
      <c r="M628" s="133" t="s">
        <v>9</v>
      </c>
      <c r="N628" s="143" t="s">
        <v>1618</v>
      </c>
      <c r="O628" s="135"/>
    </row>
    <row r="629" spans="1:15">
      <c r="A629" s="44" t="s">
        <v>1040</v>
      </c>
      <c r="B629" s="30" t="s">
        <v>150</v>
      </c>
      <c r="C629" s="16" t="s">
        <v>2245</v>
      </c>
      <c r="D629" s="35" t="s">
        <v>1129</v>
      </c>
      <c r="E629" s="31" t="s">
        <v>9</v>
      </c>
      <c r="F629" s="30" t="s">
        <v>1130</v>
      </c>
      <c r="G629" s="30"/>
      <c r="H629" s="20" t="s">
        <v>1609</v>
      </c>
      <c r="I629" s="21" t="s">
        <v>1608</v>
      </c>
      <c r="J629" s="33">
        <v>5</v>
      </c>
      <c r="K629" s="20">
        <v>0</v>
      </c>
      <c r="L629" s="23" t="s">
        <v>9</v>
      </c>
      <c r="M629" s="133" t="s">
        <v>9</v>
      </c>
      <c r="N629" s="143" t="s">
        <v>1618</v>
      </c>
      <c r="O629" s="135"/>
    </row>
    <row r="630" spans="1:15">
      <c r="A630" s="44" t="s">
        <v>1040</v>
      </c>
      <c r="B630" s="30" t="s">
        <v>153</v>
      </c>
      <c r="C630" s="16" t="s">
        <v>2246</v>
      </c>
      <c r="D630" s="35" t="s">
        <v>1131</v>
      </c>
      <c r="E630" s="31" t="s">
        <v>9</v>
      </c>
      <c r="F630" s="30" t="s">
        <v>1132</v>
      </c>
      <c r="G630" s="30"/>
      <c r="H630" s="20" t="s">
        <v>1609</v>
      </c>
      <c r="I630" s="21" t="s">
        <v>1608</v>
      </c>
      <c r="J630" s="33">
        <v>5</v>
      </c>
      <c r="K630" s="20">
        <v>0</v>
      </c>
      <c r="L630" s="23" t="s">
        <v>9</v>
      </c>
      <c r="M630" s="133" t="s">
        <v>9</v>
      </c>
      <c r="N630" s="143" t="s">
        <v>1618</v>
      </c>
      <c r="O630" s="135"/>
    </row>
    <row r="631" spans="1:15">
      <c r="A631" s="44" t="s">
        <v>1040</v>
      </c>
      <c r="B631" s="30" t="s">
        <v>156</v>
      </c>
      <c r="C631" s="16" t="s">
        <v>2247</v>
      </c>
      <c r="D631" s="35" t="s">
        <v>1133</v>
      </c>
      <c r="E631" s="31" t="s">
        <v>9</v>
      </c>
      <c r="F631" s="30" t="s">
        <v>1134</v>
      </c>
      <c r="G631" s="30"/>
      <c r="H631" s="20" t="s">
        <v>1609</v>
      </c>
      <c r="I631" s="21" t="s">
        <v>1608</v>
      </c>
      <c r="J631" s="33">
        <v>5</v>
      </c>
      <c r="K631" s="20">
        <v>0</v>
      </c>
      <c r="L631" s="23" t="s">
        <v>9</v>
      </c>
      <c r="M631" s="133" t="s">
        <v>9</v>
      </c>
      <c r="N631" s="143" t="s">
        <v>1618</v>
      </c>
      <c r="O631" s="135"/>
    </row>
    <row r="632" spans="1:15">
      <c r="A632" s="44" t="s">
        <v>1040</v>
      </c>
      <c r="B632" s="30" t="s">
        <v>158</v>
      </c>
      <c r="C632" s="16" t="s">
        <v>2248</v>
      </c>
      <c r="D632" s="35" t="s">
        <v>1135</v>
      </c>
      <c r="E632" s="31" t="s">
        <v>9</v>
      </c>
      <c r="F632" s="30" t="s">
        <v>1136</v>
      </c>
      <c r="G632" s="30"/>
      <c r="H632" s="20" t="s">
        <v>1609</v>
      </c>
      <c r="I632" s="21" t="s">
        <v>1608</v>
      </c>
      <c r="J632" s="33">
        <v>5</v>
      </c>
      <c r="K632" s="20">
        <v>0</v>
      </c>
      <c r="L632" s="23" t="s">
        <v>9</v>
      </c>
      <c r="M632" s="133" t="s">
        <v>9</v>
      </c>
      <c r="N632" s="143" t="s">
        <v>1618</v>
      </c>
      <c r="O632" s="135"/>
    </row>
    <row r="633" spans="1:15">
      <c r="A633" s="44" t="s">
        <v>1040</v>
      </c>
      <c r="B633" s="30" t="s">
        <v>160</v>
      </c>
      <c r="C633" s="16" t="s">
        <v>2249</v>
      </c>
      <c r="D633" s="35" t="s">
        <v>1137</v>
      </c>
      <c r="E633" s="31" t="s">
        <v>9</v>
      </c>
      <c r="F633" s="30" t="s">
        <v>1138</v>
      </c>
      <c r="G633" s="30"/>
      <c r="H633" s="20" t="s">
        <v>1609</v>
      </c>
      <c r="I633" s="21" t="s">
        <v>1608</v>
      </c>
      <c r="J633" s="33">
        <v>5</v>
      </c>
      <c r="K633" s="20">
        <v>0</v>
      </c>
      <c r="L633" s="23" t="s">
        <v>9</v>
      </c>
      <c r="M633" s="133" t="s">
        <v>9</v>
      </c>
      <c r="N633" s="143" t="s">
        <v>1618</v>
      </c>
      <c r="O633" s="135"/>
    </row>
    <row r="634" spans="1:15">
      <c r="A634" s="44" t="s">
        <v>1040</v>
      </c>
      <c r="B634" s="30" t="s">
        <v>163</v>
      </c>
      <c r="C634" s="16" t="s">
        <v>2250</v>
      </c>
      <c r="D634" s="35" t="s">
        <v>1139</v>
      </c>
      <c r="E634" s="31" t="s">
        <v>9</v>
      </c>
      <c r="F634" s="30" t="s">
        <v>1140</v>
      </c>
      <c r="G634" s="30"/>
      <c r="H634" s="20" t="s">
        <v>1609</v>
      </c>
      <c r="I634" s="21" t="s">
        <v>1608</v>
      </c>
      <c r="J634" s="33">
        <v>5</v>
      </c>
      <c r="K634" s="20">
        <v>0</v>
      </c>
      <c r="L634" s="23" t="s">
        <v>9</v>
      </c>
      <c r="M634" s="133" t="s">
        <v>9</v>
      </c>
      <c r="N634" s="143" t="s">
        <v>1618</v>
      </c>
      <c r="O634" s="135"/>
    </row>
    <row r="635" spans="1:15">
      <c r="A635" s="44" t="s">
        <v>1040</v>
      </c>
      <c r="B635" s="30" t="s">
        <v>166</v>
      </c>
      <c r="C635" s="16" t="s">
        <v>2251</v>
      </c>
      <c r="D635" s="35" t="s">
        <v>1141</v>
      </c>
      <c r="E635" s="31" t="s">
        <v>9</v>
      </c>
      <c r="F635" s="30" t="s">
        <v>1142</v>
      </c>
      <c r="G635" s="30"/>
      <c r="H635" s="20" t="s">
        <v>1609</v>
      </c>
      <c r="I635" s="21" t="s">
        <v>1608</v>
      </c>
      <c r="J635" s="33">
        <v>5</v>
      </c>
      <c r="K635" s="20">
        <v>0</v>
      </c>
      <c r="L635" s="23" t="s">
        <v>9</v>
      </c>
      <c r="M635" s="133" t="s">
        <v>9</v>
      </c>
      <c r="N635" s="143" t="s">
        <v>1618</v>
      </c>
      <c r="O635" s="135"/>
    </row>
    <row r="636" spans="1:15">
      <c r="A636" s="44" t="s">
        <v>1040</v>
      </c>
      <c r="B636" s="30" t="s">
        <v>169</v>
      </c>
      <c r="C636" s="16" t="s">
        <v>2252</v>
      </c>
      <c r="D636" s="35" t="s">
        <v>1143</v>
      </c>
      <c r="E636" s="31" t="s">
        <v>9</v>
      </c>
      <c r="F636" s="30" t="s">
        <v>1144</v>
      </c>
      <c r="G636" s="30"/>
      <c r="H636" s="20" t="s">
        <v>1609</v>
      </c>
      <c r="I636" s="21" t="s">
        <v>1608</v>
      </c>
      <c r="J636" s="33">
        <v>5</v>
      </c>
      <c r="K636" s="20">
        <v>0</v>
      </c>
      <c r="L636" s="23" t="s">
        <v>9</v>
      </c>
      <c r="M636" s="133" t="s">
        <v>9</v>
      </c>
      <c r="N636" s="143" t="s">
        <v>1618</v>
      </c>
      <c r="O636" s="135"/>
    </row>
    <row r="637" spans="1:15">
      <c r="A637" s="44" t="s">
        <v>1040</v>
      </c>
      <c r="B637" s="30" t="s">
        <v>172</v>
      </c>
      <c r="C637" s="16" t="s">
        <v>2253</v>
      </c>
      <c r="D637" s="35" t="s">
        <v>1145</v>
      </c>
      <c r="E637" s="31" t="s">
        <v>9</v>
      </c>
      <c r="F637" s="30" t="s">
        <v>1146</v>
      </c>
      <c r="G637" s="30"/>
      <c r="H637" s="20" t="s">
        <v>1609</v>
      </c>
      <c r="I637" s="21" t="s">
        <v>1608</v>
      </c>
      <c r="J637" s="33">
        <v>5</v>
      </c>
      <c r="K637" s="20">
        <v>0</v>
      </c>
      <c r="L637" s="23" t="s">
        <v>9</v>
      </c>
      <c r="M637" s="133" t="s">
        <v>9</v>
      </c>
      <c r="N637" s="143" t="s">
        <v>1618</v>
      </c>
      <c r="O637" s="135"/>
    </row>
    <row r="638" spans="1:15">
      <c r="A638" s="44" t="s">
        <v>1040</v>
      </c>
      <c r="B638" s="30" t="s">
        <v>175</v>
      </c>
      <c r="C638" s="16" t="s">
        <v>2254</v>
      </c>
      <c r="D638" s="35" t="s">
        <v>1147</v>
      </c>
      <c r="E638" s="31" t="s">
        <v>9</v>
      </c>
      <c r="F638" s="30" t="s">
        <v>1148</v>
      </c>
      <c r="G638" s="30"/>
      <c r="H638" s="20" t="s">
        <v>1609</v>
      </c>
      <c r="I638" s="21" t="s">
        <v>1608</v>
      </c>
      <c r="J638" s="33">
        <v>5</v>
      </c>
      <c r="K638" s="20">
        <v>0</v>
      </c>
      <c r="L638" s="23" t="s">
        <v>9</v>
      </c>
      <c r="M638" s="133" t="s">
        <v>9</v>
      </c>
      <c r="N638" s="143">
        <v>5.261078335638484E-2</v>
      </c>
      <c r="O638" s="135"/>
    </row>
    <row r="639" spans="1:15">
      <c r="A639" s="44" t="s">
        <v>1040</v>
      </c>
      <c r="B639" s="30" t="s">
        <v>178</v>
      </c>
      <c r="C639" s="16" t="s">
        <v>2255</v>
      </c>
      <c r="D639" s="35" t="s">
        <v>1149</v>
      </c>
      <c r="E639" s="31" t="s">
        <v>9</v>
      </c>
      <c r="F639" s="30" t="s">
        <v>1150</v>
      </c>
      <c r="G639" s="30"/>
      <c r="H639" s="20" t="s">
        <v>1609</v>
      </c>
      <c r="I639" s="21" t="s">
        <v>1608</v>
      </c>
      <c r="J639" s="33">
        <v>5</v>
      </c>
      <c r="K639" s="20">
        <v>0</v>
      </c>
      <c r="L639" s="23" t="s">
        <v>9</v>
      </c>
      <c r="M639" s="133" t="s">
        <v>9</v>
      </c>
      <c r="N639" s="143" t="s">
        <v>1618</v>
      </c>
      <c r="O639" s="135"/>
    </row>
    <row r="640" spans="1:15">
      <c r="A640" s="44" t="s">
        <v>1040</v>
      </c>
      <c r="B640" s="30" t="s">
        <v>181</v>
      </c>
      <c r="C640" s="16" t="s">
        <v>2256</v>
      </c>
      <c r="D640" s="35" t="s">
        <v>1151</v>
      </c>
      <c r="E640" s="31" t="s">
        <v>9</v>
      </c>
      <c r="F640" s="30" t="s">
        <v>1152</v>
      </c>
      <c r="G640" s="30"/>
      <c r="H640" s="20" t="s">
        <v>1609</v>
      </c>
      <c r="I640" s="21" t="s">
        <v>1608</v>
      </c>
      <c r="J640" s="33">
        <v>5</v>
      </c>
      <c r="K640" s="20">
        <v>0</v>
      </c>
      <c r="L640" s="23" t="s">
        <v>9</v>
      </c>
      <c r="M640" s="133" t="s">
        <v>9</v>
      </c>
      <c r="N640" s="143" t="s">
        <v>1618</v>
      </c>
      <c r="O640" s="135"/>
    </row>
    <row r="641" spans="1:15">
      <c r="A641" s="44" t="s">
        <v>1040</v>
      </c>
      <c r="B641" s="30" t="s">
        <v>184</v>
      </c>
      <c r="C641" s="16" t="s">
        <v>2257</v>
      </c>
      <c r="D641" s="35" t="s">
        <v>1153</v>
      </c>
      <c r="E641" s="31" t="s">
        <v>9</v>
      </c>
      <c r="F641" s="30" t="s">
        <v>1154</v>
      </c>
      <c r="G641" s="30"/>
      <c r="H641" s="20" t="s">
        <v>1609</v>
      </c>
      <c r="I641" s="21" t="s">
        <v>1608</v>
      </c>
      <c r="J641" s="33">
        <v>5</v>
      </c>
      <c r="K641" s="20">
        <v>0</v>
      </c>
      <c r="L641" s="23" t="s">
        <v>9</v>
      </c>
      <c r="M641" s="133" t="s">
        <v>9</v>
      </c>
      <c r="N641" s="143" t="s">
        <v>1618</v>
      </c>
      <c r="O641" s="135"/>
    </row>
    <row r="642" spans="1:15">
      <c r="A642" s="44" t="s">
        <v>1040</v>
      </c>
      <c r="B642" s="30" t="s">
        <v>187</v>
      </c>
      <c r="C642" s="16" t="s">
        <v>2258</v>
      </c>
      <c r="D642" s="35" t="s">
        <v>1155</v>
      </c>
      <c r="E642" s="31" t="s">
        <v>9</v>
      </c>
      <c r="F642" s="30" t="s">
        <v>1156</v>
      </c>
      <c r="G642" s="30"/>
      <c r="H642" s="20" t="s">
        <v>1609</v>
      </c>
      <c r="I642" s="21" t="s">
        <v>1608</v>
      </c>
      <c r="J642" s="33">
        <v>5</v>
      </c>
      <c r="K642" s="20">
        <v>0</v>
      </c>
      <c r="L642" s="23" t="s">
        <v>9</v>
      </c>
      <c r="M642" s="133" t="s">
        <v>9</v>
      </c>
      <c r="N642" s="143" t="s">
        <v>1618</v>
      </c>
      <c r="O642" s="135"/>
    </row>
    <row r="643" spans="1:15">
      <c r="A643" s="44" t="s">
        <v>1040</v>
      </c>
      <c r="B643" s="30" t="s">
        <v>190</v>
      </c>
      <c r="C643" s="16" t="s">
        <v>2259</v>
      </c>
      <c r="D643" s="35" t="s">
        <v>1157</v>
      </c>
      <c r="E643" s="31" t="s">
        <v>9</v>
      </c>
      <c r="F643" s="30" t="s">
        <v>1158</v>
      </c>
      <c r="G643" s="30"/>
      <c r="H643" s="20" t="s">
        <v>1609</v>
      </c>
      <c r="I643" s="21" t="s">
        <v>1608</v>
      </c>
      <c r="J643" s="33">
        <v>5</v>
      </c>
      <c r="K643" s="20">
        <v>0</v>
      </c>
      <c r="L643" s="23" t="s">
        <v>9</v>
      </c>
      <c r="M643" s="133" t="s">
        <v>9</v>
      </c>
      <c r="N643" s="143" t="s">
        <v>1618</v>
      </c>
      <c r="O643" s="135"/>
    </row>
    <row r="644" spans="1:15">
      <c r="A644" s="44" t="s">
        <v>1040</v>
      </c>
      <c r="B644" s="30" t="s">
        <v>193</v>
      </c>
      <c r="C644" s="16" t="s">
        <v>2260</v>
      </c>
      <c r="D644" s="35" t="s">
        <v>1159</v>
      </c>
      <c r="E644" s="31" t="s">
        <v>9</v>
      </c>
      <c r="F644" s="30" t="s">
        <v>1160</v>
      </c>
      <c r="G644" s="30"/>
      <c r="H644" s="20" t="s">
        <v>1609</v>
      </c>
      <c r="I644" s="21" t="s">
        <v>1608</v>
      </c>
      <c r="J644" s="33">
        <v>5</v>
      </c>
      <c r="K644" s="20">
        <v>0</v>
      </c>
      <c r="L644" s="23" t="s">
        <v>9</v>
      </c>
      <c r="M644" s="133" t="s">
        <v>9</v>
      </c>
      <c r="N644" s="143" t="s">
        <v>1618</v>
      </c>
      <c r="O644" s="135"/>
    </row>
    <row r="645" spans="1:15">
      <c r="A645" s="44" t="s">
        <v>1040</v>
      </c>
      <c r="B645" s="30" t="s">
        <v>196</v>
      </c>
      <c r="C645" s="16" t="s">
        <v>2261</v>
      </c>
      <c r="D645" s="35" t="s">
        <v>1161</v>
      </c>
      <c r="E645" s="31" t="s">
        <v>9</v>
      </c>
      <c r="F645" s="30" t="s">
        <v>1162</v>
      </c>
      <c r="G645" s="30"/>
      <c r="H645" s="20" t="s">
        <v>1609</v>
      </c>
      <c r="I645" s="21" t="s">
        <v>1608</v>
      </c>
      <c r="J645" s="33">
        <v>5</v>
      </c>
      <c r="K645" s="20">
        <v>0</v>
      </c>
      <c r="L645" s="23" t="s">
        <v>9</v>
      </c>
      <c r="M645" s="133" t="s">
        <v>9</v>
      </c>
      <c r="N645" s="143" t="s">
        <v>1618</v>
      </c>
      <c r="O645" s="135"/>
    </row>
    <row r="646" spans="1:15">
      <c r="A646" s="44" t="s">
        <v>1040</v>
      </c>
      <c r="B646" s="30" t="s">
        <v>199</v>
      </c>
      <c r="C646" s="16" t="s">
        <v>2262</v>
      </c>
      <c r="D646" s="35" t="s">
        <v>1163</v>
      </c>
      <c r="E646" s="31" t="s">
        <v>9</v>
      </c>
      <c r="F646" s="30" t="s">
        <v>1164</v>
      </c>
      <c r="G646" s="30"/>
      <c r="H646" s="20" t="s">
        <v>1609</v>
      </c>
      <c r="I646" s="21" t="s">
        <v>1608</v>
      </c>
      <c r="J646" s="33">
        <v>5</v>
      </c>
      <c r="K646" s="20">
        <v>0</v>
      </c>
      <c r="L646" s="23" t="s">
        <v>9</v>
      </c>
      <c r="M646" s="133" t="s">
        <v>9</v>
      </c>
      <c r="N646" s="143" t="s">
        <v>1618</v>
      </c>
      <c r="O646" s="135"/>
    </row>
    <row r="647" spans="1:15">
      <c r="A647" s="44" t="s">
        <v>1040</v>
      </c>
      <c r="B647" s="30" t="s">
        <v>202</v>
      </c>
      <c r="C647" s="16" t="s">
        <v>2263</v>
      </c>
      <c r="D647" s="35" t="s">
        <v>1165</v>
      </c>
      <c r="E647" s="31" t="s">
        <v>9</v>
      </c>
      <c r="F647" s="30" t="s">
        <v>1166</v>
      </c>
      <c r="G647" s="30"/>
      <c r="H647" s="20" t="s">
        <v>1609</v>
      </c>
      <c r="I647" s="21" t="s">
        <v>1608</v>
      </c>
      <c r="J647" s="33">
        <v>5</v>
      </c>
      <c r="K647" s="20">
        <v>0</v>
      </c>
      <c r="L647" s="23" t="s">
        <v>9</v>
      </c>
      <c r="M647" s="133" t="s">
        <v>9</v>
      </c>
      <c r="N647" s="143" t="s">
        <v>1618</v>
      </c>
      <c r="O647" s="135"/>
    </row>
    <row r="648" spans="1:15">
      <c r="A648" s="44" t="s">
        <v>1040</v>
      </c>
      <c r="B648" s="30" t="s">
        <v>205</v>
      </c>
      <c r="C648" s="16" t="s">
        <v>2264</v>
      </c>
      <c r="D648" s="35" t="s">
        <v>1167</v>
      </c>
      <c r="E648" s="31" t="s">
        <v>9</v>
      </c>
      <c r="F648" s="30" t="s">
        <v>1168</v>
      </c>
      <c r="G648" s="30"/>
      <c r="H648" s="20" t="s">
        <v>1609</v>
      </c>
      <c r="I648" s="21" t="s">
        <v>1608</v>
      </c>
      <c r="J648" s="33">
        <v>5</v>
      </c>
      <c r="K648" s="20">
        <v>0</v>
      </c>
      <c r="L648" s="23" t="s">
        <v>9</v>
      </c>
      <c r="M648" s="133" t="s">
        <v>9</v>
      </c>
      <c r="N648" s="143" t="s">
        <v>1618</v>
      </c>
      <c r="O648" s="135"/>
    </row>
    <row r="649" spans="1:15">
      <c r="A649" s="44" t="s">
        <v>1040</v>
      </c>
      <c r="B649" s="30" t="s">
        <v>208</v>
      </c>
      <c r="C649" s="16" t="s">
        <v>2265</v>
      </c>
      <c r="D649" s="35" t="s">
        <v>1169</v>
      </c>
      <c r="E649" s="31" t="s">
        <v>9</v>
      </c>
      <c r="F649" s="30" t="s">
        <v>1170</v>
      </c>
      <c r="G649" s="30"/>
      <c r="H649" s="20" t="s">
        <v>1609</v>
      </c>
      <c r="I649" s="21" t="s">
        <v>1608</v>
      </c>
      <c r="J649" s="33">
        <v>5</v>
      </c>
      <c r="K649" s="20">
        <v>0</v>
      </c>
      <c r="L649" s="23" t="s">
        <v>9</v>
      </c>
      <c r="M649" s="133" t="s">
        <v>9</v>
      </c>
      <c r="N649" s="143" t="s">
        <v>1618</v>
      </c>
      <c r="O649" s="135"/>
    </row>
    <row r="650" spans="1:15">
      <c r="A650" s="44" t="s">
        <v>1040</v>
      </c>
      <c r="B650" s="30" t="s">
        <v>211</v>
      </c>
      <c r="C650" s="16" t="s">
        <v>2266</v>
      </c>
      <c r="D650" s="35" t="s">
        <v>1171</v>
      </c>
      <c r="E650" s="31" t="s">
        <v>9</v>
      </c>
      <c r="F650" s="30" t="s">
        <v>1172</v>
      </c>
      <c r="G650" s="30"/>
      <c r="H650" s="20" t="s">
        <v>1609</v>
      </c>
      <c r="I650" s="21" t="s">
        <v>1608</v>
      </c>
      <c r="J650" s="33">
        <v>5</v>
      </c>
      <c r="K650" s="20">
        <v>0</v>
      </c>
      <c r="L650" s="23" t="s">
        <v>9</v>
      </c>
      <c r="M650" s="133" t="s">
        <v>9</v>
      </c>
      <c r="N650" s="143" t="s">
        <v>1618</v>
      </c>
      <c r="O650" s="135"/>
    </row>
    <row r="651" spans="1:15">
      <c r="A651" s="44" t="s">
        <v>1040</v>
      </c>
      <c r="B651" s="30" t="s">
        <v>214</v>
      </c>
      <c r="C651" s="16" t="s">
        <v>2267</v>
      </c>
      <c r="D651" s="35" t="s">
        <v>1039</v>
      </c>
      <c r="E651" s="31" t="s">
        <v>9</v>
      </c>
      <c r="F651" s="30" t="s">
        <v>1173</v>
      </c>
      <c r="G651" s="30"/>
      <c r="H651" s="20" t="s">
        <v>1609</v>
      </c>
      <c r="I651" s="21" t="s">
        <v>1608</v>
      </c>
      <c r="J651" s="33">
        <v>5</v>
      </c>
      <c r="K651" s="20">
        <v>0</v>
      </c>
      <c r="L651" s="23" t="s">
        <v>9</v>
      </c>
      <c r="M651" s="133" t="s">
        <v>9</v>
      </c>
      <c r="N651" s="143">
        <v>0.13211795140222687</v>
      </c>
      <c r="O651" s="135"/>
    </row>
    <row r="652" spans="1:15">
      <c r="A652" s="44" t="s">
        <v>1040</v>
      </c>
      <c r="B652" s="30" t="s">
        <v>217</v>
      </c>
      <c r="C652" s="16" t="s">
        <v>2268</v>
      </c>
      <c r="D652" s="35" t="s">
        <v>1174</v>
      </c>
      <c r="E652" s="31" t="s">
        <v>9</v>
      </c>
      <c r="F652" s="30" t="s">
        <v>1175</v>
      </c>
      <c r="G652" s="30"/>
      <c r="H652" s="20" t="s">
        <v>1609</v>
      </c>
      <c r="I652" s="21" t="s">
        <v>1608</v>
      </c>
      <c r="J652" s="33">
        <v>5</v>
      </c>
      <c r="K652" s="20">
        <v>0</v>
      </c>
      <c r="L652" s="23" t="s">
        <v>9</v>
      </c>
      <c r="M652" s="133" t="s">
        <v>9</v>
      </c>
      <c r="N652" s="143" t="s">
        <v>1618</v>
      </c>
      <c r="O652" s="135"/>
    </row>
    <row r="653" spans="1:15">
      <c r="A653" s="44" t="s">
        <v>1040</v>
      </c>
      <c r="B653" s="30" t="s">
        <v>219</v>
      </c>
      <c r="C653" s="16" t="s">
        <v>2269</v>
      </c>
      <c r="D653" s="35" t="s">
        <v>1176</v>
      </c>
      <c r="E653" s="31" t="s">
        <v>9</v>
      </c>
      <c r="F653" s="30" t="s">
        <v>1177</v>
      </c>
      <c r="G653" s="30"/>
      <c r="H653" s="20" t="s">
        <v>1609</v>
      </c>
      <c r="I653" s="21" t="s">
        <v>1608</v>
      </c>
      <c r="J653" s="33">
        <v>5</v>
      </c>
      <c r="K653" s="20">
        <v>0</v>
      </c>
      <c r="L653" s="23" t="s">
        <v>9</v>
      </c>
      <c r="M653" s="133" t="s">
        <v>9</v>
      </c>
      <c r="N653" s="143" t="s">
        <v>1618</v>
      </c>
      <c r="O653" s="135"/>
    </row>
    <row r="654" spans="1:15">
      <c r="A654" s="44" t="s">
        <v>1040</v>
      </c>
      <c r="B654" s="30" t="s">
        <v>222</v>
      </c>
      <c r="C654" s="16" t="s">
        <v>2270</v>
      </c>
      <c r="D654" s="35" t="s">
        <v>1178</v>
      </c>
      <c r="E654" s="31" t="s">
        <v>9</v>
      </c>
      <c r="F654" s="30" t="s">
        <v>1179</v>
      </c>
      <c r="G654" s="30"/>
      <c r="H654" s="20" t="s">
        <v>1609</v>
      </c>
      <c r="I654" s="21" t="s">
        <v>1608</v>
      </c>
      <c r="J654" s="33">
        <v>5</v>
      </c>
      <c r="K654" s="20">
        <v>0</v>
      </c>
      <c r="L654" s="23" t="s">
        <v>9</v>
      </c>
      <c r="M654" s="133" t="s">
        <v>9</v>
      </c>
      <c r="N654" s="143" t="s">
        <v>1618</v>
      </c>
      <c r="O654" s="135"/>
    </row>
    <row r="655" spans="1:15">
      <c r="A655" s="44" t="s">
        <v>1040</v>
      </c>
      <c r="B655" s="30" t="s">
        <v>225</v>
      </c>
      <c r="C655" s="16" t="s">
        <v>2271</v>
      </c>
      <c r="D655" s="35" t="s">
        <v>1180</v>
      </c>
      <c r="E655" s="31" t="s">
        <v>9</v>
      </c>
      <c r="F655" s="30" t="s">
        <v>1181</v>
      </c>
      <c r="G655" s="30"/>
      <c r="H655" s="20" t="s">
        <v>1609</v>
      </c>
      <c r="I655" s="21" t="s">
        <v>1608</v>
      </c>
      <c r="J655" s="33">
        <v>5</v>
      </c>
      <c r="K655" s="20">
        <v>0</v>
      </c>
      <c r="L655" s="23" t="s">
        <v>9</v>
      </c>
      <c r="M655" s="133" t="s">
        <v>9</v>
      </c>
      <c r="N655" s="143" t="s">
        <v>1618</v>
      </c>
      <c r="O655" s="135"/>
    </row>
    <row r="656" spans="1:15">
      <c r="A656" s="44" t="s">
        <v>1040</v>
      </c>
      <c r="B656" s="30" t="s">
        <v>228</v>
      </c>
      <c r="C656" s="16" t="s">
        <v>2272</v>
      </c>
      <c r="D656" s="35" t="s">
        <v>1182</v>
      </c>
      <c r="E656" s="31" t="s">
        <v>9</v>
      </c>
      <c r="F656" s="30" t="s">
        <v>1183</v>
      </c>
      <c r="G656" s="30"/>
      <c r="H656" s="20" t="s">
        <v>1609</v>
      </c>
      <c r="I656" s="21" t="s">
        <v>1608</v>
      </c>
      <c r="J656" s="33">
        <v>5</v>
      </c>
      <c r="K656" s="20">
        <v>0</v>
      </c>
      <c r="L656" s="23" t="s">
        <v>9</v>
      </c>
      <c r="M656" s="133" t="s">
        <v>9</v>
      </c>
      <c r="N656" s="143" t="s">
        <v>1618</v>
      </c>
      <c r="O656" s="135"/>
    </row>
    <row r="657" spans="1:15">
      <c r="A657" s="44" t="s">
        <v>1040</v>
      </c>
      <c r="B657" s="30" t="s">
        <v>231</v>
      </c>
      <c r="C657" s="16" t="s">
        <v>2273</v>
      </c>
      <c r="D657" s="35" t="s">
        <v>1184</v>
      </c>
      <c r="E657" s="31" t="s">
        <v>9</v>
      </c>
      <c r="F657" s="30" t="s">
        <v>1185</v>
      </c>
      <c r="G657" s="30"/>
      <c r="H657" s="20" t="s">
        <v>1609</v>
      </c>
      <c r="I657" s="21" t="s">
        <v>1608</v>
      </c>
      <c r="J657" s="33">
        <v>5</v>
      </c>
      <c r="K657" s="20">
        <v>0</v>
      </c>
      <c r="L657" s="23" t="s">
        <v>9</v>
      </c>
      <c r="M657" s="133" t="s">
        <v>9</v>
      </c>
      <c r="N657" s="143" t="s">
        <v>1618</v>
      </c>
      <c r="O657" s="135"/>
    </row>
    <row r="658" spans="1:15">
      <c r="A658" s="44" t="s">
        <v>1040</v>
      </c>
      <c r="B658" s="30" t="s">
        <v>234</v>
      </c>
      <c r="C658" s="16" t="s">
        <v>2274</v>
      </c>
      <c r="D658" s="35" t="s">
        <v>1186</v>
      </c>
      <c r="E658" s="31" t="s">
        <v>9</v>
      </c>
      <c r="F658" s="30" t="s">
        <v>1187</v>
      </c>
      <c r="G658" s="30"/>
      <c r="H658" s="20" t="s">
        <v>1609</v>
      </c>
      <c r="I658" s="21" t="s">
        <v>1608</v>
      </c>
      <c r="J658" s="33">
        <v>5</v>
      </c>
      <c r="K658" s="20">
        <v>0</v>
      </c>
      <c r="L658" s="23" t="s">
        <v>9</v>
      </c>
      <c r="M658" s="133" t="s">
        <v>9</v>
      </c>
      <c r="N658" s="143" t="s">
        <v>1618</v>
      </c>
      <c r="O658" s="135"/>
    </row>
    <row r="659" spans="1:15">
      <c r="A659" s="44" t="s">
        <v>1040</v>
      </c>
      <c r="B659" s="30" t="s">
        <v>237</v>
      </c>
      <c r="C659" s="16" t="s">
        <v>2275</v>
      </c>
      <c r="D659" s="35" t="s">
        <v>1188</v>
      </c>
      <c r="E659" s="31" t="s">
        <v>9</v>
      </c>
      <c r="F659" s="30" t="s">
        <v>1189</v>
      </c>
      <c r="G659" s="30"/>
      <c r="H659" s="20" t="s">
        <v>1609</v>
      </c>
      <c r="I659" s="21" t="s">
        <v>1608</v>
      </c>
      <c r="J659" s="33">
        <v>5</v>
      </c>
      <c r="K659" s="20">
        <v>0</v>
      </c>
      <c r="L659" s="23" t="s">
        <v>9</v>
      </c>
      <c r="M659" s="133" t="s">
        <v>9</v>
      </c>
      <c r="N659" s="143" t="s">
        <v>1618</v>
      </c>
      <c r="O659" s="135"/>
    </row>
    <row r="660" spans="1:15">
      <c r="A660" s="44" t="s">
        <v>1040</v>
      </c>
      <c r="B660" s="30" t="s">
        <v>240</v>
      </c>
      <c r="C660" s="16" t="s">
        <v>2276</v>
      </c>
      <c r="D660" s="35" t="s">
        <v>1190</v>
      </c>
      <c r="E660" s="31" t="s">
        <v>9</v>
      </c>
      <c r="F660" s="30" t="s">
        <v>1191</v>
      </c>
      <c r="G660" s="30"/>
      <c r="H660" s="20" t="s">
        <v>1609</v>
      </c>
      <c r="I660" s="21" t="s">
        <v>1608</v>
      </c>
      <c r="J660" s="33">
        <v>5</v>
      </c>
      <c r="K660" s="20">
        <v>0</v>
      </c>
      <c r="L660" s="23" t="s">
        <v>9</v>
      </c>
      <c r="M660" s="133" t="s">
        <v>9</v>
      </c>
      <c r="N660" s="143" t="s">
        <v>1618</v>
      </c>
      <c r="O660" s="135"/>
    </row>
    <row r="661" spans="1:15">
      <c r="A661" s="44" t="s">
        <v>1040</v>
      </c>
      <c r="B661" s="30" t="s">
        <v>243</v>
      </c>
      <c r="C661" s="16" t="s">
        <v>2277</v>
      </c>
      <c r="D661" s="35" t="s">
        <v>1192</v>
      </c>
      <c r="E661" s="31" t="s">
        <v>9</v>
      </c>
      <c r="F661" s="30" t="s">
        <v>1193</v>
      </c>
      <c r="G661" s="30"/>
      <c r="H661" s="20" t="s">
        <v>1609</v>
      </c>
      <c r="I661" s="21" t="s">
        <v>1608</v>
      </c>
      <c r="J661" s="33">
        <v>5</v>
      </c>
      <c r="K661" s="20">
        <v>0</v>
      </c>
      <c r="L661" s="23" t="s">
        <v>9</v>
      </c>
      <c r="M661" s="133" t="s">
        <v>9</v>
      </c>
      <c r="N661" s="143" t="s">
        <v>1618</v>
      </c>
      <c r="O661" s="135"/>
    </row>
    <row r="662" spans="1:15">
      <c r="A662" s="44" t="s">
        <v>1040</v>
      </c>
      <c r="B662" s="30" t="s">
        <v>246</v>
      </c>
      <c r="C662" s="16" t="s">
        <v>2278</v>
      </c>
      <c r="D662" s="35" t="s">
        <v>1194</v>
      </c>
      <c r="E662" s="31" t="s">
        <v>9</v>
      </c>
      <c r="F662" s="30" t="s">
        <v>1195</v>
      </c>
      <c r="G662" s="30"/>
      <c r="H662" s="20" t="s">
        <v>1609</v>
      </c>
      <c r="I662" s="21" t="s">
        <v>1608</v>
      </c>
      <c r="J662" s="33">
        <v>5</v>
      </c>
      <c r="K662" s="20">
        <v>0</v>
      </c>
      <c r="L662" s="23" t="s">
        <v>9</v>
      </c>
      <c r="M662" s="133" t="s">
        <v>9</v>
      </c>
      <c r="N662" s="143">
        <v>0.10272099178308425</v>
      </c>
      <c r="O662" s="135"/>
    </row>
    <row r="663" spans="1:15">
      <c r="A663" s="44" t="s">
        <v>1040</v>
      </c>
      <c r="B663" s="30" t="s">
        <v>248</v>
      </c>
      <c r="C663" s="16" t="s">
        <v>2279</v>
      </c>
      <c r="D663" s="35" t="s">
        <v>1196</v>
      </c>
      <c r="E663" s="31" t="s">
        <v>9</v>
      </c>
      <c r="F663" s="30" t="s">
        <v>1197</v>
      </c>
      <c r="G663" s="30"/>
      <c r="H663" s="20" t="s">
        <v>1609</v>
      </c>
      <c r="I663" s="21" t="s">
        <v>1608</v>
      </c>
      <c r="J663" s="33">
        <v>5</v>
      </c>
      <c r="K663" s="20">
        <v>0</v>
      </c>
      <c r="L663" s="23" t="s">
        <v>9</v>
      </c>
      <c r="M663" s="133" t="s">
        <v>9</v>
      </c>
      <c r="N663" s="143" t="s">
        <v>1618</v>
      </c>
      <c r="O663" s="135"/>
    </row>
    <row r="664" spans="1:15">
      <c r="A664" s="44" t="s">
        <v>1040</v>
      </c>
      <c r="B664" s="30" t="s">
        <v>251</v>
      </c>
      <c r="C664" s="16" t="s">
        <v>2280</v>
      </c>
      <c r="D664" s="35" t="s">
        <v>1198</v>
      </c>
      <c r="E664" s="31" t="s">
        <v>9</v>
      </c>
      <c r="F664" s="30" t="s">
        <v>1199</v>
      </c>
      <c r="G664" s="30"/>
      <c r="H664" s="20" t="s">
        <v>1609</v>
      </c>
      <c r="I664" s="21" t="s">
        <v>1608</v>
      </c>
      <c r="J664" s="33">
        <v>5</v>
      </c>
      <c r="K664" s="20">
        <v>0</v>
      </c>
      <c r="L664" s="23" t="s">
        <v>9</v>
      </c>
      <c r="M664" s="133" t="s">
        <v>9</v>
      </c>
      <c r="N664" s="143" t="s">
        <v>1618</v>
      </c>
      <c r="O664" s="135"/>
    </row>
    <row r="665" spans="1:15">
      <c r="A665" s="44" t="s">
        <v>1040</v>
      </c>
      <c r="B665" s="30" t="s">
        <v>254</v>
      </c>
      <c r="C665" s="16" t="s">
        <v>2281</v>
      </c>
      <c r="D665" s="35" t="s">
        <v>1200</v>
      </c>
      <c r="E665" s="31" t="s">
        <v>9</v>
      </c>
      <c r="F665" s="30" t="s">
        <v>1201</v>
      </c>
      <c r="G665" s="30"/>
      <c r="H665" s="20" t="s">
        <v>1609</v>
      </c>
      <c r="I665" s="21" t="s">
        <v>1608</v>
      </c>
      <c r="J665" s="33">
        <v>5</v>
      </c>
      <c r="K665" s="20">
        <v>0</v>
      </c>
      <c r="L665" s="23" t="s">
        <v>9</v>
      </c>
      <c r="M665" s="133" t="s">
        <v>9</v>
      </c>
      <c r="N665" s="143" t="s">
        <v>1618</v>
      </c>
      <c r="O665" s="135"/>
    </row>
    <row r="666" spans="1:15">
      <c r="A666" s="44" t="s">
        <v>1040</v>
      </c>
      <c r="B666" s="30" t="s">
        <v>257</v>
      </c>
      <c r="C666" s="16" t="s">
        <v>2282</v>
      </c>
      <c r="D666" s="35" t="s">
        <v>1202</v>
      </c>
      <c r="E666" s="31" t="s">
        <v>9</v>
      </c>
      <c r="F666" s="30" t="s">
        <v>1203</v>
      </c>
      <c r="G666" s="30"/>
      <c r="H666" s="20" t="s">
        <v>1609</v>
      </c>
      <c r="I666" s="21" t="s">
        <v>1608</v>
      </c>
      <c r="J666" s="33">
        <v>5</v>
      </c>
      <c r="K666" s="20">
        <v>0</v>
      </c>
      <c r="L666" s="23" t="s">
        <v>9</v>
      </c>
      <c r="M666" s="133" t="s">
        <v>9</v>
      </c>
      <c r="N666" s="143" t="s">
        <v>1618</v>
      </c>
      <c r="O666" s="135"/>
    </row>
    <row r="667" spans="1:15">
      <c r="A667" s="44" t="s">
        <v>1040</v>
      </c>
      <c r="B667" s="30" t="s">
        <v>260</v>
      </c>
      <c r="C667" s="16" t="s">
        <v>2283</v>
      </c>
      <c r="D667" s="35" t="s">
        <v>1204</v>
      </c>
      <c r="E667" s="31" t="s">
        <v>9</v>
      </c>
      <c r="F667" s="30" t="s">
        <v>1205</v>
      </c>
      <c r="G667" s="30"/>
      <c r="H667" s="20" t="s">
        <v>1609</v>
      </c>
      <c r="I667" s="21" t="s">
        <v>1608</v>
      </c>
      <c r="J667" s="33">
        <v>5</v>
      </c>
      <c r="K667" s="20">
        <v>0</v>
      </c>
      <c r="L667" s="23" t="s">
        <v>9</v>
      </c>
      <c r="M667" s="133" t="s">
        <v>9</v>
      </c>
      <c r="N667" s="143" t="s">
        <v>1618</v>
      </c>
      <c r="O667" s="135"/>
    </row>
    <row r="668" spans="1:15">
      <c r="A668" s="44" t="s">
        <v>1040</v>
      </c>
      <c r="B668" s="30" t="s">
        <v>262</v>
      </c>
      <c r="C668" s="16" t="s">
        <v>2284</v>
      </c>
      <c r="D668" s="35" t="s">
        <v>1206</v>
      </c>
      <c r="E668" s="31" t="s">
        <v>9</v>
      </c>
      <c r="F668" s="30" t="s">
        <v>1207</v>
      </c>
      <c r="G668" s="30"/>
      <c r="H668" s="20" t="s">
        <v>1609</v>
      </c>
      <c r="I668" s="21" t="s">
        <v>1608</v>
      </c>
      <c r="J668" s="33">
        <v>5</v>
      </c>
      <c r="K668" s="20">
        <v>0</v>
      </c>
      <c r="L668" s="23" t="s">
        <v>9</v>
      </c>
      <c r="M668" s="133" t="s">
        <v>9</v>
      </c>
      <c r="N668" s="143" t="s">
        <v>1618</v>
      </c>
      <c r="O668" s="135"/>
    </row>
    <row r="669" spans="1:15">
      <c r="A669" s="44" t="s">
        <v>1040</v>
      </c>
      <c r="B669" s="30" t="s">
        <v>265</v>
      </c>
      <c r="C669" s="16" t="s">
        <v>2285</v>
      </c>
      <c r="D669" s="35" t="s">
        <v>1208</v>
      </c>
      <c r="E669" s="31" t="s">
        <v>9</v>
      </c>
      <c r="F669" s="30" t="s">
        <v>1209</v>
      </c>
      <c r="G669" s="30"/>
      <c r="H669" s="20" t="s">
        <v>1609</v>
      </c>
      <c r="I669" s="21" t="s">
        <v>1608</v>
      </c>
      <c r="J669" s="33">
        <v>5</v>
      </c>
      <c r="K669" s="20">
        <v>0</v>
      </c>
      <c r="L669" s="23" t="s">
        <v>9</v>
      </c>
      <c r="M669" s="133" t="s">
        <v>9</v>
      </c>
      <c r="N669" s="143" t="s">
        <v>1618</v>
      </c>
      <c r="O669" s="135"/>
    </row>
    <row r="670" spans="1:15">
      <c r="A670" s="44" t="s">
        <v>1040</v>
      </c>
      <c r="B670" s="30" t="s">
        <v>267</v>
      </c>
      <c r="C670" s="16" t="s">
        <v>2286</v>
      </c>
      <c r="D670" s="35" t="s">
        <v>1210</v>
      </c>
      <c r="E670" s="31" t="s">
        <v>9</v>
      </c>
      <c r="F670" s="30" t="s">
        <v>1211</v>
      </c>
      <c r="G670" s="30"/>
      <c r="H670" s="20" t="s">
        <v>1609</v>
      </c>
      <c r="I670" s="21" t="s">
        <v>1608</v>
      </c>
      <c r="J670" s="33">
        <v>5</v>
      </c>
      <c r="K670" s="20">
        <v>0</v>
      </c>
      <c r="L670" s="23" t="s">
        <v>9</v>
      </c>
      <c r="M670" s="133" t="s">
        <v>9</v>
      </c>
      <c r="N670" s="143" t="s">
        <v>1618</v>
      </c>
      <c r="O670" s="135"/>
    </row>
    <row r="671" spans="1:15">
      <c r="A671" s="44" t="s">
        <v>1040</v>
      </c>
      <c r="B671" s="30" t="s">
        <v>270</v>
      </c>
      <c r="C671" s="16" t="s">
        <v>2287</v>
      </c>
      <c r="D671" s="35" t="s">
        <v>1212</v>
      </c>
      <c r="E671" s="31" t="s">
        <v>9</v>
      </c>
      <c r="F671" s="30" t="s">
        <v>1213</v>
      </c>
      <c r="G671" s="30"/>
      <c r="H671" s="20" t="s">
        <v>1609</v>
      </c>
      <c r="I671" s="21" t="s">
        <v>1608</v>
      </c>
      <c r="J671" s="33">
        <v>5</v>
      </c>
      <c r="K671" s="20">
        <v>0</v>
      </c>
      <c r="L671" s="23" t="s">
        <v>9</v>
      </c>
      <c r="M671" s="133" t="s">
        <v>9</v>
      </c>
      <c r="N671" s="143" t="s">
        <v>1618</v>
      </c>
      <c r="O671" s="135"/>
    </row>
    <row r="672" spans="1:15">
      <c r="A672" s="44" t="s">
        <v>1040</v>
      </c>
      <c r="B672" s="30" t="s">
        <v>272</v>
      </c>
      <c r="C672" s="16" t="s">
        <v>2288</v>
      </c>
      <c r="D672" s="35" t="s">
        <v>1214</v>
      </c>
      <c r="E672" s="31" t="s">
        <v>9</v>
      </c>
      <c r="F672" s="30" t="s">
        <v>1215</v>
      </c>
      <c r="G672" s="30"/>
      <c r="H672" s="20" t="s">
        <v>1609</v>
      </c>
      <c r="I672" s="21" t="s">
        <v>1608</v>
      </c>
      <c r="J672" s="33">
        <v>5</v>
      </c>
      <c r="K672" s="20">
        <v>0</v>
      </c>
      <c r="L672" s="23" t="s">
        <v>9</v>
      </c>
      <c r="M672" s="133" t="s">
        <v>9</v>
      </c>
      <c r="N672" s="143" t="s">
        <v>1618</v>
      </c>
      <c r="O672" s="135"/>
    </row>
    <row r="673" spans="1:15">
      <c r="A673" s="44" t="s">
        <v>1040</v>
      </c>
      <c r="B673" s="30" t="s">
        <v>275</v>
      </c>
      <c r="C673" s="16" t="s">
        <v>2289</v>
      </c>
      <c r="D673" s="35" t="s">
        <v>1216</v>
      </c>
      <c r="E673" s="31" t="s">
        <v>9</v>
      </c>
      <c r="F673" s="30" t="s">
        <v>1217</v>
      </c>
      <c r="G673" s="30"/>
      <c r="H673" s="20" t="s">
        <v>1609</v>
      </c>
      <c r="I673" s="21" t="s">
        <v>1608</v>
      </c>
      <c r="J673" s="33">
        <v>5</v>
      </c>
      <c r="K673" s="20">
        <v>0</v>
      </c>
      <c r="L673" s="23" t="s">
        <v>9</v>
      </c>
      <c r="M673" s="133" t="s">
        <v>9</v>
      </c>
      <c r="N673" s="143">
        <v>5.9536266444462034E-2</v>
      </c>
      <c r="O673" s="135"/>
    </row>
    <row r="674" spans="1:15">
      <c r="A674" s="44" t="s">
        <v>1040</v>
      </c>
      <c r="B674" s="30" t="s">
        <v>278</v>
      </c>
      <c r="C674" s="16" t="s">
        <v>2290</v>
      </c>
      <c r="D674" s="35" t="s">
        <v>1218</v>
      </c>
      <c r="E674" s="31" t="s">
        <v>9</v>
      </c>
      <c r="F674" s="30" t="s">
        <v>1219</v>
      </c>
      <c r="G674" s="30"/>
      <c r="H674" s="20" t="s">
        <v>1609</v>
      </c>
      <c r="I674" s="21" t="s">
        <v>1608</v>
      </c>
      <c r="J674" s="33">
        <v>5</v>
      </c>
      <c r="K674" s="20">
        <v>0</v>
      </c>
      <c r="L674" s="23" t="s">
        <v>9</v>
      </c>
      <c r="M674" s="133" t="s">
        <v>9</v>
      </c>
      <c r="N674" s="143">
        <v>7.8149403280750152E-2</v>
      </c>
      <c r="O674" s="135"/>
    </row>
    <row r="675" spans="1:15">
      <c r="A675" s="44" t="s">
        <v>1220</v>
      </c>
      <c r="B675" s="30" t="s">
        <v>5</v>
      </c>
      <c r="C675" s="16" t="s">
        <v>2291</v>
      </c>
      <c r="D675" s="35" t="s">
        <v>1221</v>
      </c>
      <c r="E675" s="30"/>
      <c r="F675" s="30"/>
      <c r="G675" s="30"/>
      <c r="H675" s="166" t="s">
        <v>1444</v>
      </c>
      <c r="I675" s="167"/>
      <c r="J675" s="167"/>
      <c r="K675" s="167"/>
      <c r="L675" s="168"/>
      <c r="M675" s="133" t="s">
        <v>9</v>
      </c>
      <c r="N675" s="143">
        <v>1</v>
      </c>
      <c r="O675" s="135"/>
    </row>
    <row r="676" spans="1:15">
      <c r="A676" s="44" t="s">
        <v>1220</v>
      </c>
      <c r="B676" s="30" t="s">
        <v>10</v>
      </c>
      <c r="C676" s="16" t="s">
        <v>2292</v>
      </c>
      <c r="D676" s="35" t="s">
        <v>1222</v>
      </c>
      <c r="E676" s="30"/>
      <c r="F676" s="30"/>
      <c r="G676" s="30"/>
      <c r="H676" s="166" t="s">
        <v>1444</v>
      </c>
      <c r="I676" s="167"/>
      <c r="J676" s="167"/>
      <c r="K676" s="167"/>
      <c r="L676" s="168"/>
      <c r="M676" s="133" t="s">
        <v>9</v>
      </c>
      <c r="N676" s="143">
        <v>0.49889255655174491</v>
      </c>
      <c r="O676" s="135"/>
    </row>
    <row r="677" spans="1:15">
      <c r="A677" s="44" t="s">
        <v>1220</v>
      </c>
      <c r="B677" s="30" t="s">
        <v>13</v>
      </c>
      <c r="C677" s="16" t="s">
        <v>2293</v>
      </c>
      <c r="D677" s="35" t="s">
        <v>1223</v>
      </c>
      <c r="E677" s="30"/>
      <c r="F677" s="30"/>
      <c r="G677" s="30"/>
      <c r="H677" s="166" t="s">
        <v>1444</v>
      </c>
      <c r="I677" s="167"/>
      <c r="J677" s="167"/>
      <c r="K677" s="167"/>
      <c r="L677" s="168"/>
      <c r="M677" s="133" t="s">
        <v>9</v>
      </c>
      <c r="N677" s="143">
        <v>0.83447371400752468</v>
      </c>
      <c r="O677" s="135"/>
    </row>
    <row r="678" spans="1:15">
      <c r="A678" s="44" t="s">
        <v>1220</v>
      </c>
      <c r="B678" s="30" t="s">
        <v>17</v>
      </c>
      <c r="C678" s="16" t="s">
        <v>2294</v>
      </c>
      <c r="D678" s="35" t="s">
        <v>1224</v>
      </c>
      <c r="E678" s="30"/>
      <c r="F678" s="30"/>
      <c r="G678" s="30"/>
      <c r="H678" s="166" t="s">
        <v>1444</v>
      </c>
      <c r="I678" s="167"/>
      <c r="J678" s="167"/>
      <c r="K678" s="167"/>
      <c r="L678" s="168"/>
      <c r="M678" s="133" t="s">
        <v>9</v>
      </c>
      <c r="N678" s="143">
        <v>0.44657878220032565</v>
      </c>
      <c r="O678" s="135"/>
    </row>
    <row r="679" spans="1:15">
      <c r="A679" s="44" t="s">
        <v>1220</v>
      </c>
      <c r="B679" s="30" t="s">
        <v>20</v>
      </c>
      <c r="C679" s="16" t="s">
        <v>2295</v>
      </c>
      <c r="D679" s="35" t="s">
        <v>1225</v>
      </c>
      <c r="E679" s="30"/>
      <c r="F679" s="30"/>
      <c r="G679" s="30"/>
      <c r="H679" s="166" t="s">
        <v>1444</v>
      </c>
      <c r="I679" s="167"/>
      <c r="J679" s="167"/>
      <c r="K679" s="167"/>
      <c r="L679" s="168"/>
      <c r="M679" s="133" t="s">
        <v>9</v>
      </c>
      <c r="N679" s="143">
        <v>0.73873383324913033</v>
      </c>
      <c r="O679" s="135"/>
    </row>
    <row r="680" spans="1:15">
      <c r="A680" s="44" t="s">
        <v>1220</v>
      </c>
      <c r="B680" s="30" t="s">
        <v>23</v>
      </c>
      <c r="C680" s="16" t="s">
        <v>2296</v>
      </c>
      <c r="D680" s="35" t="s">
        <v>1226</v>
      </c>
      <c r="E680" s="30"/>
      <c r="F680" s="30"/>
      <c r="G680" s="30"/>
      <c r="H680" s="166" t="s">
        <v>1444</v>
      </c>
      <c r="I680" s="167"/>
      <c r="J680" s="167"/>
      <c r="K680" s="167"/>
      <c r="L680" s="168"/>
      <c r="M680" s="133" t="s">
        <v>9</v>
      </c>
      <c r="N680" s="143">
        <v>0.27078903808455279</v>
      </c>
      <c r="O680" s="135"/>
    </row>
    <row r="681" spans="1:15">
      <c r="A681" s="44" t="s">
        <v>1220</v>
      </c>
      <c r="B681" s="30" t="s">
        <v>26</v>
      </c>
      <c r="C681" s="16" t="s">
        <v>2297</v>
      </c>
      <c r="D681" s="35" t="s">
        <v>1227</v>
      </c>
      <c r="E681" s="30"/>
      <c r="F681" s="30"/>
      <c r="G681" s="30"/>
      <c r="H681" s="166" t="s">
        <v>1444</v>
      </c>
      <c r="I681" s="167"/>
      <c r="J681" s="167"/>
      <c r="K681" s="167"/>
      <c r="L681" s="168"/>
      <c r="M681" s="133" t="s">
        <v>9</v>
      </c>
      <c r="N681" s="143">
        <v>0.22544641900017534</v>
      </c>
      <c r="O681" s="135"/>
    </row>
    <row r="682" spans="1:15">
      <c r="A682" s="44" t="s">
        <v>1220</v>
      </c>
      <c r="B682" s="30" t="s">
        <v>29</v>
      </c>
      <c r="C682" s="16" t="s">
        <v>2298</v>
      </c>
      <c r="D682" s="35" t="s">
        <v>1228</v>
      </c>
      <c r="E682" s="30"/>
      <c r="F682" s="30"/>
      <c r="G682" s="30"/>
      <c r="H682" s="166" t="s">
        <v>1444</v>
      </c>
      <c r="I682" s="167"/>
      <c r="J682" s="167"/>
      <c r="K682" s="167"/>
      <c r="L682" s="168"/>
      <c r="M682" s="133" t="s">
        <v>9</v>
      </c>
      <c r="N682" s="143" t="s">
        <v>1614</v>
      </c>
      <c r="O682" s="135" t="s">
        <v>1615</v>
      </c>
    </row>
    <row r="683" spans="1:15">
      <c r="A683" s="44" t="s">
        <v>1220</v>
      </c>
      <c r="B683" s="30" t="s">
        <v>32</v>
      </c>
      <c r="C683" s="16" t="s">
        <v>2299</v>
      </c>
      <c r="D683" s="35" t="s">
        <v>1229</v>
      </c>
      <c r="E683" s="30"/>
      <c r="F683" s="30"/>
      <c r="G683" s="30"/>
      <c r="H683" s="166" t="s">
        <v>1444</v>
      </c>
      <c r="I683" s="167"/>
      <c r="J683" s="167"/>
      <c r="K683" s="167"/>
      <c r="L683" s="168"/>
      <c r="M683" s="133" t="s">
        <v>9</v>
      </c>
      <c r="N683" s="143">
        <v>0.56964877921808221</v>
      </c>
      <c r="O683" s="135"/>
    </row>
    <row r="684" spans="1:15">
      <c r="A684" s="44" t="s">
        <v>1220</v>
      </c>
      <c r="B684" s="30" t="s">
        <v>35</v>
      </c>
      <c r="C684" s="16" t="s">
        <v>2300</v>
      </c>
      <c r="D684" s="35" t="s">
        <v>1230</v>
      </c>
      <c r="E684" s="30"/>
      <c r="F684" s="30"/>
      <c r="G684" s="30"/>
      <c r="H684" s="166" t="s">
        <v>1444</v>
      </c>
      <c r="I684" s="167"/>
      <c r="J684" s="167"/>
      <c r="K684" s="167"/>
      <c r="L684" s="168"/>
      <c r="M684" s="133" t="s">
        <v>9</v>
      </c>
      <c r="N684" s="143">
        <v>0.89275541379920087</v>
      </c>
      <c r="O684" s="135"/>
    </row>
    <row r="685" spans="1:15">
      <c r="A685" s="44" t="s">
        <v>1220</v>
      </c>
      <c r="B685" s="30" t="s">
        <v>38</v>
      </c>
      <c r="C685" s="16" t="s">
        <v>2301</v>
      </c>
      <c r="D685" s="35" t="s">
        <v>1231</v>
      </c>
      <c r="E685" s="30"/>
      <c r="F685" s="30"/>
      <c r="G685" s="30"/>
      <c r="H685" s="166" t="s">
        <v>1444</v>
      </c>
      <c r="I685" s="167"/>
      <c r="J685" s="167"/>
      <c r="K685" s="167"/>
      <c r="L685" s="168"/>
      <c r="M685" s="133" t="s">
        <v>9</v>
      </c>
      <c r="N685" s="143" t="s">
        <v>1614</v>
      </c>
      <c r="O685" s="135" t="s">
        <v>1615</v>
      </c>
    </row>
    <row r="686" spans="1:15">
      <c r="A686" s="44" t="s">
        <v>1220</v>
      </c>
      <c r="B686" s="30" t="s">
        <v>41</v>
      </c>
      <c r="C686" s="16" t="s">
        <v>2302</v>
      </c>
      <c r="D686" s="35" t="s">
        <v>1232</v>
      </c>
      <c r="E686" s="30"/>
      <c r="F686" s="30"/>
      <c r="G686" s="30"/>
      <c r="H686" s="166" t="s">
        <v>1444</v>
      </c>
      <c r="I686" s="167"/>
      <c r="J686" s="167"/>
      <c r="K686" s="167"/>
      <c r="L686" s="168"/>
      <c r="M686" s="133" t="s">
        <v>9</v>
      </c>
      <c r="N686" s="143" t="s">
        <v>1614</v>
      </c>
      <c r="O686" s="135" t="s">
        <v>1615</v>
      </c>
    </row>
    <row r="687" spans="1:15">
      <c r="A687" s="44" t="s">
        <v>1220</v>
      </c>
      <c r="B687" s="30" t="s">
        <v>43</v>
      </c>
      <c r="C687" s="16" t="s">
        <v>2303</v>
      </c>
      <c r="D687" s="35" t="s">
        <v>1227</v>
      </c>
      <c r="E687" s="30"/>
      <c r="F687" s="30"/>
      <c r="G687" s="30"/>
      <c r="H687" s="166" t="s">
        <v>1444</v>
      </c>
      <c r="I687" s="167"/>
      <c r="J687" s="167"/>
      <c r="K687" s="167"/>
      <c r="L687" s="168"/>
      <c r="M687" s="133" t="s">
        <v>9</v>
      </c>
      <c r="N687" s="143">
        <v>8.1945829940335141E-2</v>
      </c>
      <c r="O687" s="135"/>
    </row>
    <row r="688" spans="1:15">
      <c r="A688" s="44" t="s">
        <v>1220</v>
      </c>
      <c r="B688" s="30" t="s">
        <v>46</v>
      </c>
      <c r="C688" s="16" t="s">
        <v>2304</v>
      </c>
      <c r="D688" s="35" t="s">
        <v>1233</v>
      </c>
      <c r="E688" s="30"/>
      <c r="F688" s="30"/>
      <c r="G688" s="30"/>
      <c r="H688" s="166" t="s">
        <v>1444</v>
      </c>
      <c r="I688" s="167"/>
      <c r="J688" s="167"/>
      <c r="K688" s="167"/>
      <c r="L688" s="168"/>
      <c r="M688" s="133" t="s">
        <v>9</v>
      </c>
      <c r="N688" s="143">
        <v>0.63083065935305016</v>
      </c>
      <c r="O688" s="135"/>
    </row>
    <row r="689" spans="1:15">
      <c r="A689" s="44" t="s">
        <v>1220</v>
      </c>
      <c r="B689" s="30" t="s">
        <v>48</v>
      </c>
      <c r="C689" s="16" t="s">
        <v>2305</v>
      </c>
      <c r="D689" s="35" t="s">
        <v>1234</v>
      </c>
      <c r="E689" s="30"/>
      <c r="F689" s="30"/>
      <c r="G689" s="30"/>
      <c r="H689" s="166" t="s">
        <v>1444</v>
      </c>
      <c r="I689" s="167"/>
      <c r="J689" s="167"/>
      <c r="K689" s="167"/>
      <c r="L689" s="168"/>
      <c r="M689" s="133" t="s">
        <v>9</v>
      </c>
      <c r="N689" s="143">
        <v>0.60691731800812265</v>
      </c>
      <c r="O689" s="135"/>
    </row>
    <row r="690" spans="1:15">
      <c r="A690" s="44" t="s">
        <v>1220</v>
      </c>
      <c r="B690" s="30" t="s">
        <v>51</v>
      </c>
      <c r="C690" s="16" t="s">
        <v>2306</v>
      </c>
      <c r="D690" s="35" t="s">
        <v>1235</v>
      </c>
      <c r="E690" s="30"/>
      <c r="F690" s="30"/>
      <c r="G690" s="30"/>
      <c r="H690" s="166" t="s">
        <v>1444</v>
      </c>
      <c r="I690" s="167"/>
      <c r="J690" s="167"/>
      <c r="K690" s="167"/>
      <c r="L690" s="168"/>
      <c r="M690" s="133" t="s">
        <v>9</v>
      </c>
      <c r="N690" s="143">
        <v>0.9129846157834236</v>
      </c>
      <c r="O690" s="135"/>
    </row>
    <row r="691" spans="1:15">
      <c r="A691" s="44" t="s">
        <v>1220</v>
      </c>
      <c r="B691" s="30" t="s">
        <v>54</v>
      </c>
      <c r="C691" s="16" t="s">
        <v>2307</v>
      </c>
      <c r="D691" s="35" t="s">
        <v>1236</v>
      </c>
      <c r="E691" s="30"/>
      <c r="F691" s="30"/>
      <c r="G691" s="30"/>
      <c r="H691" s="166" t="s">
        <v>1444</v>
      </c>
      <c r="I691" s="167"/>
      <c r="J691" s="167"/>
      <c r="K691" s="167"/>
      <c r="L691" s="168"/>
      <c r="M691" s="133" t="s">
        <v>9</v>
      </c>
      <c r="N691" s="143">
        <v>8.8315471228178871E-2</v>
      </c>
      <c r="O691" s="135"/>
    </row>
    <row r="692" spans="1:15">
      <c r="A692" s="44" t="s">
        <v>1220</v>
      </c>
      <c r="B692" s="30" t="s">
        <v>57</v>
      </c>
      <c r="C692" s="16" t="s">
        <v>2308</v>
      </c>
      <c r="D692" s="35" t="s">
        <v>1237</v>
      </c>
      <c r="E692" s="30"/>
      <c r="F692" s="30"/>
      <c r="G692" s="30"/>
      <c r="H692" s="166" t="s">
        <v>1444</v>
      </c>
      <c r="I692" s="167"/>
      <c r="J692" s="167"/>
      <c r="K692" s="167"/>
      <c r="L692" s="168"/>
      <c r="M692" s="133" t="s">
        <v>9</v>
      </c>
      <c r="N692" s="143">
        <v>0.66491800727605654</v>
      </c>
      <c r="O692" s="135"/>
    </row>
    <row r="693" spans="1:15">
      <c r="A693" s="44" t="s">
        <v>1220</v>
      </c>
      <c r="B693" s="30" t="s">
        <v>60</v>
      </c>
      <c r="C693" s="16" t="s">
        <v>2309</v>
      </c>
      <c r="D693" s="35" t="s">
        <v>1238</v>
      </c>
      <c r="E693" s="30"/>
      <c r="F693" s="30"/>
      <c r="G693" s="30"/>
      <c r="H693" s="166" t="s">
        <v>1444</v>
      </c>
      <c r="I693" s="167"/>
      <c r="J693" s="167"/>
      <c r="K693" s="167"/>
      <c r="L693" s="168"/>
      <c r="M693" s="133" t="s">
        <v>9</v>
      </c>
      <c r="N693" s="143">
        <v>0.50329869055998477</v>
      </c>
      <c r="O693" s="135"/>
    </row>
    <row r="694" spans="1:15">
      <c r="A694" s="44" t="s">
        <v>1220</v>
      </c>
      <c r="B694" s="30" t="s">
        <v>62</v>
      </c>
      <c r="C694" s="16" t="s">
        <v>2310</v>
      </c>
      <c r="D694" s="35" t="s">
        <v>1239</v>
      </c>
      <c r="E694" s="30"/>
      <c r="F694" s="30"/>
      <c r="G694" s="30"/>
      <c r="H694" s="166" t="s">
        <v>1444</v>
      </c>
      <c r="I694" s="167"/>
      <c r="J694" s="167"/>
      <c r="K694" s="167"/>
      <c r="L694" s="168"/>
      <c r="M694" s="133" t="s">
        <v>9</v>
      </c>
      <c r="N694" s="143">
        <v>0.5558696850736754</v>
      </c>
      <c r="O694" s="135"/>
    </row>
    <row r="695" spans="1:15">
      <c r="A695" s="44" t="s">
        <v>1220</v>
      </c>
      <c r="B695" s="30" t="s">
        <v>65</v>
      </c>
      <c r="C695" s="16" t="s">
        <v>2311</v>
      </c>
      <c r="D695" s="35" t="s">
        <v>1240</v>
      </c>
      <c r="E695" s="30"/>
      <c r="F695" s="30"/>
      <c r="G695" s="30"/>
      <c r="H695" s="166" t="s">
        <v>1444</v>
      </c>
      <c r="I695" s="167"/>
      <c r="J695" s="167"/>
      <c r="K695" s="167"/>
      <c r="L695" s="168"/>
      <c r="M695" s="133" t="s">
        <v>9</v>
      </c>
      <c r="N695" s="143">
        <v>0.31764763036397148</v>
      </c>
      <c r="O695" s="135"/>
    </row>
    <row r="696" spans="1:15">
      <c r="A696" s="44" t="s">
        <v>1220</v>
      </c>
      <c r="B696" s="30" t="s">
        <v>68</v>
      </c>
      <c r="C696" s="16" t="s">
        <v>2312</v>
      </c>
      <c r="D696" s="35" t="s">
        <v>1241</v>
      </c>
      <c r="E696" s="30"/>
      <c r="F696" s="30"/>
      <c r="G696" s="30"/>
      <c r="H696" s="166" t="s">
        <v>1444</v>
      </c>
      <c r="I696" s="167"/>
      <c r="J696" s="167"/>
      <c r="K696" s="167"/>
      <c r="L696" s="168"/>
      <c r="M696" s="133" t="s">
        <v>9</v>
      </c>
      <c r="N696" s="143">
        <v>0.13686008822932122</v>
      </c>
      <c r="O696" s="135"/>
    </row>
    <row r="697" spans="1:15">
      <c r="A697" s="44" t="s">
        <v>1220</v>
      </c>
      <c r="B697" s="30" t="s">
        <v>71</v>
      </c>
      <c r="C697" s="16" t="s">
        <v>2313</v>
      </c>
      <c r="D697" s="35" t="s">
        <v>1242</v>
      </c>
      <c r="E697" s="30"/>
      <c r="F697" s="30"/>
      <c r="G697" s="30"/>
      <c r="H697" s="166" t="s">
        <v>1444</v>
      </c>
      <c r="I697" s="167"/>
      <c r="J697" s="167"/>
      <c r="K697" s="167"/>
      <c r="L697" s="168"/>
      <c r="M697" s="133" t="s">
        <v>9</v>
      </c>
      <c r="N697" s="143">
        <v>0.19076970682469202</v>
      </c>
      <c r="O697" s="135"/>
    </row>
    <row r="698" spans="1:15">
      <c r="A698" s="44" t="s">
        <v>1220</v>
      </c>
      <c r="B698" s="30" t="s">
        <v>74</v>
      </c>
      <c r="C698" s="16" t="s">
        <v>2314</v>
      </c>
      <c r="D698" s="35" t="s">
        <v>1243</v>
      </c>
      <c r="E698" s="30"/>
      <c r="F698" s="30"/>
      <c r="G698" s="30"/>
      <c r="H698" s="166" t="s">
        <v>1444</v>
      </c>
      <c r="I698" s="167"/>
      <c r="J698" s="167"/>
      <c r="K698" s="167"/>
      <c r="L698" s="168"/>
      <c r="M698" s="133" t="s">
        <v>9</v>
      </c>
      <c r="N698" s="143" t="s">
        <v>1614</v>
      </c>
      <c r="O698" s="135" t="s">
        <v>1615</v>
      </c>
    </row>
    <row r="699" spans="1:15">
      <c r="A699" s="44" t="s">
        <v>1220</v>
      </c>
      <c r="B699" s="30" t="s">
        <v>77</v>
      </c>
      <c r="C699" s="16" t="s">
        <v>2315</v>
      </c>
      <c r="D699" s="35" t="s">
        <v>1244</v>
      </c>
      <c r="E699" s="30"/>
      <c r="F699" s="30"/>
      <c r="G699" s="30"/>
      <c r="H699" s="166" t="s">
        <v>1444</v>
      </c>
      <c r="I699" s="167"/>
      <c r="J699" s="167"/>
      <c r="K699" s="167"/>
      <c r="L699" s="168"/>
      <c r="M699" s="133" t="s">
        <v>9</v>
      </c>
      <c r="N699" s="143">
        <v>0.38984454969874976</v>
      </c>
      <c r="O699" s="135"/>
    </row>
    <row r="700" spans="1:15">
      <c r="A700" s="44" t="s">
        <v>1220</v>
      </c>
      <c r="B700" s="30" t="s">
        <v>80</v>
      </c>
      <c r="C700" s="16" t="s">
        <v>2316</v>
      </c>
      <c r="D700" s="35" t="s">
        <v>1245</v>
      </c>
      <c r="E700" s="30"/>
      <c r="F700" s="30"/>
      <c r="G700" s="30"/>
      <c r="H700" s="166" t="s">
        <v>1444</v>
      </c>
      <c r="I700" s="167"/>
      <c r="J700" s="167"/>
      <c r="K700" s="167"/>
      <c r="L700" s="168"/>
      <c r="M700" s="133" t="s">
        <v>9</v>
      </c>
      <c r="N700" s="143">
        <v>5.2687962648686956E-2</v>
      </c>
      <c r="O700" s="135"/>
    </row>
    <row r="701" spans="1:15">
      <c r="A701" s="44" t="s">
        <v>1220</v>
      </c>
      <c r="B701" s="30" t="s">
        <v>82</v>
      </c>
      <c r="C701" s="16" t="s">
        <v>2317</v>
      </c>
      <c r="D701" s="35" t="s">
        <v>1246</v>
      </c>
      <c r="E701" s="30"/>
      <c r="F701" s="30"/>
      <c r="G701" s="30"/>
      <c r="H701" s="166" t="s">
        <v>1444</v>
      </c>
      <c r="I701" s="167"/>
      <c r="J701" s="167"/>
      <c r="K701" s="167"/>
      <c r="L701" s="168"/>
      <c r="M701" s="133" t="s">
        <v>9</v>
      </c>
      <c r="N701" s="143">
        <v>0.34220951876940697</v>
      </c>
      <c r="O701" s="135"/>
    </row>
    <row r="702" spans="1:15">
      <c r="A702" s="44" t="s">
        <v>1220</v>
      </c>
      <c r="B702" s="30" t="s">
        <v>85</v>
      </c>
      <c r="C702" s="16" t="s">
        <v>2318</v>
      </c>
      <c r="D702" s="35" t="s">
        <v>1247</v>
      </c>
      <c r="E702" s="30"/>
      <c r="F702" s="30"/>
      <c r="G702" s="30"/>
      <c r="H702" s="166" t="s">
        <v>1444</v>
      </c>
      <c r="I702" s="167"/>
      <c r="J702" s="167"/>
      <c r="K702" s="167"/>
      <c r="L702" s="168"/>
      <c r="M702" s="133" t="s">
        <v>9</v>
      </c>
      <c r="N702" s="143">
        <v>0.49269474825692738</v>
      </c>
      <c r="O702" s="135"/>
    </row>
    <row r="703" spans="1:15">
      <c r="A703" s="44" t="s">
        <v>1220</v>
      </c>
      <c r="B703" s="30" t="s">
        <v>88</v>
      </c>
      <c r="C703" s="16" t="s">
        <v>2319</v>
      </c>
      <c r="D703" s="35" t="s">
        <v>1248</v>
      </c>
      <c r="E703" s="30"/>
      <c r="F703" s="30"/>
      <c r="G703" s="30"/>
      <c r="H703" s="166" t="s">
        <v>1444</v>
      </c>
      <c r="I703" s="167"/>
      <c r="J703" s="167"/>
      <c r="K703" s="167"/>
      <c r="L703" s="168"/>
      <c r="M703" s="133" t="s">
        <v>9</v>
      </c>
      <c r="N703" s="143">
        <v>0.99395371560752943</v>
      </c>
      <c r="O703" s="135"/>
    </row>
    <row r="704" spans="1:15">
      <c r="A704" s="44" t="s">
        <v>1220</v>
      </c>
      <c r="B704" s="30" t="s">
        <v>90</v>
      </c>
      <c r="C704" s="16" t="s">
        <v>2320</v>
      </c>
      <c r="D704" s="35" t="s">
        <v>1249</v>
      </c>
      <c r="E704" s="30"/>
      <c r="F704" s="30"/>
      <c r="G704" s="30"/>
      <c r="H704" s="166" t="s">
        <v>1444</v>
      </c>
      <c r="I704" s="167"/>
      <c r="J704" s="167"/>
      <c r="K704" s="167"/>
      <c r="L704" s="168"/>
      <c r="M704" s="133" t="s">
        <v>9</v>
      </c>
      <c r="N704" s="143" t="s">
        <v>1618</v>
      </c>
      <c r="O704" s="135"/>
    </row>
    <row r="705" spans="1:15">
      <c r="A705" s="44" t="s">
        <v>1220</v>
      </c>
      <c r="B705" s="30" t="s">
        <v>93</v>
      </c>
      <c r="C705" s="16" t="s">
        <v>2321</v>
      </c>
      <c r="D705" s="35" t="s">
        <v>1250</v>
      </c>
      <c r="E705" s="30"/>
      <c r="F705" s="30"/>
      <c r="G705" s="30"/>
      <c r="H705" s="166" t="s">
        <v>1444</v>
      </c>
      <c r="I705" s="167"/>
      <c r="J705" s="167"/>
      <c r="K705" s="167"/>
      <c r="L705" s="168"/>
      <c r="M705" s="133" t="s">
        <v>9</v>
      </c>
      <c r="N705" s="143" t="s">
        <v>1618</v>
      </c>
      <c r="O705" s="135"/>
    </row>
    <row r="706" spans="1:15">
      <c r="A706" s="44" t="s">
        <v>1220</v>
      </c>
      <c r="B706" s="30" t="s">
        <v>96</v>
      </c>
      <c r="C706" s="16" t="s">
        <v>2322</v>
      </c>
      <c r="D706" s="35" t="s">
        <v>1251</v>
      </c>
      <c r="E706" s="30"/>
      <c r="F706" s="30"/>
      <c r="G706" s="30"/>
      <c r="H706" s="166" t="s">
        <v>1444</v>
      </c>
      <c r="I706" s="167"/>
      <c r="J706" s="167"/>
      <c r="K706" s="167"/>
      <c r="L706" s="168"/>
      <c r="M706" s="133" t="s">
        <v>9</v>
      </c>
      <c r="N706" s="143">
        <v>0.96079304201505167</v>
      </c>
      <c r="O706" s="135"/>
    </row>
    <row r="707" spans="1:15">
      <c r="A707" s="44" t="s">
        <v>1220</v>
      </c>
      <c r="B707" s="30" t="s">
        <v>99</v>
      </c>
      <c r="C707" s="16" t="s">
        <v>2323</v>
      </c>
      <c r="D707" s="35" t="s">
        <v>1252</v>
      </c>
      <c r="E707" s="30"/>
      <c r="F707" s="30"/>
      <c r="G707" s="30"/>
      <c r="H707" s="166" t="s">
        <v>1444</v>
      </c>
      <c r="I707" s="167"/>
      <c r="J707" s="167"/>
      <c r="K707" s="167"/>
      <c r="L707" s="168"/>
      <c r="M707" s="133" t="s">
        <v>9</v>
      </c>
      <c r="N707" s="143">
        <v>0.69403614362154076</v>
      </c>
      <c r="O707" s="135"/>
    </row>
    <row r="708" spans="1:15">
      <c r="A708" s="44" t="s">
        <v>1220</v>
      </c>
      <c r="B708" s="30" t="s">
        <v>102</v>
      </c>
      <c r="C708" s="16" t="s">
        <v>2324</v>
      </c>
      <c r="D708" s="35" t="s">
        <v>1253</v>
      </c>
      <c r="E708" s="30"/>
      <c r="F708" s="30"/>
      <c r="G708" s="30"/>
      <c r="H708" s="166" t="s">
        <v>1444</v>
      </c>
      <c r="I708" s="167"/>
      <c r="J708" s="167"/>
      <c r="K708" s="167"/>
      <c r="L708" s="168"/>
      <c r="M708" s="133" t="s">
        <v>9</v>
      </c>
      <c r="N708" s="143">
        <v>0.2764140850810009</v>
      </c>
      <c r="O708" s="135"/>
    </row>
    <row r="709" spans="1:15">
      <c r="A709" s="44" t="s">
        <v>1220</v>
      </c>
      <c r="B709" s="30" t="s">
        <v>105</v>
      </c>
      <c r="C709" s="16" t="s">
        <v>2325</v>
      </c>
      <c r="D709" s="35" t="s">
        <v>1254</v>
      </c>
      <c r="E709" s="30"/>
      <c r="F709" s="30"/>
      <c r="G709" s="30"/>
      <c r="H709" s="166" t="s">
        <v>1444</v>
      </c>
      <c r="I709" s="167"/>
      <c r="J709" s="167"/>
      <c r="K709" s="167"/>
      <c r="L709" s="168"/>
      <c r="M709" s="133" t="s">
        <v>9</v>
      </c>
      <c r="N709" s="143">
        <v>0.94327419995334294</v>
      </c>
      <c r="O709" s="135"/>
    </row>
    <row r="710" spans="1:15">
      <c r="A710" s="44" t="s">
        <v>1220</v>
      </c>
      <c r="B710" s="30" t="s">
        <v>108</v>
      </c>
      <c r="C710" s="16" t="s">
        <v>2326</v>
      </c>
      <c r="D710" s="35" t="s">
        <v>1255</v>
      </c>
      <c r="E710" s="30"/>
      <c r="F710" s="30"/>
      <c r="G710" s="30"/>
      <c r="H710" s="166" t="s">
        <v>1444</v>
      </c>
      <c r="I710" s="167"/>
      <c r="J710" s="167"/>
      <c r="K710" s="167"/>
      <c r="L710" s="168"/>
      <c r="M710" s="133" t="s">
        <v>9</v>
      </c>
      <c r="N710" s="143">
        <v>0.29159337911403577</v>
      </c>
      <c r="O710" s="135"/>
    </row>
    <row r="711" spans="1:15">
      <c r="A711" s="44" t="s">
        <v>1220</v>
      </c>
      <c r="B711" s="30" t="s">
        <v>111</v>
      </c>
      <c r="C711" s="16" t="s">
        <v>2327</v>
      </c>
      <c r="D711" s="35" t="s">
        <v>1256</v>
      </c>
      <c r="E711" s="30"/>
      <c r="F711" s="30"/>
      <c r="G711" s="30"/>
      <c r="H711" s="166" t="s">
        <v>1444</v>
      </c>
      <c r="I711" s="167"/>
      <c r="J711" s="167"/>
      <c r="K711" s="167"/>
      <c r="L711" s="168"/>
      <c r="M711" s="133" t="s">
        <v>9</v>
      </c>
      <c r="N711" s="143">
        <v>0.11211542938390372</v>
      </c>
      <c r="O711" s="135"/>
    </row>
    <row r="712" spans="1:15">
      <c r="A712" s="44" t="s">
        <v>1220</v>
      </c>
      <c r="B712" s="30" t="s">
        <v>114</v>
      </c>
      <c r="C712" s="16" t="s">
        <v>2328</v>
      </c>
      <c r="D712" s="35" t="s">
        <v>1257</v>
      </c>
      <c r="E712" s="30"/>
      <c r="F712" s="30"/>
      <c r="G712" s="30"/>
      <c r="H712" s="166" t="s">
        <v>1444</v>
      </c>
      <c r="I712" s="167"/>
      <c r="J712" s="167"/>
      <c r="K712" s="167"/>
      <c r="L712" s="168"/>
      <c r="M712" s="133" t="s">
        <v>9</v>
      </c>
      <c r="N712" s="143">
        <v>0.82710167137052393</v>
      </c>
      <c r="O712" s="135"/>
    </row>
    <row r="713" spans="1:15">
      <c r="A713" s="44" t="s">
        <v>1220</v>
      </c>
      <c r="B713" s="30" t="s">
        <v>117</v>
      </c>
      <c r="C713" s="16" t="s">
        <v>2329</v>
      </c>
      <c r="D713" s="35" t="s">
        <v>1258</v>
      </c>
      <c r="E713" s="30"/>
      <c r="F713" s="30"/>
      <c r="G713" s="30"/>
      <c r="H713" s="166" t="s">
        <v>1444</v>
      </c>
      <c r="I713" s="167"/>
      <c r="J713" s="167"/>
      <c r="K713" s="167"/>
      <c r="L713" s="168"/>
      <c r="M713" s="133" t="s">
        <v>9</v>
      </c>
      <c r="N713" s="143">
        <v>0.14254903771533328</v>
      </c>
      <c r="O713" s="135"/>
    </row>
    <row r="714" spans="1:15">
      <c r="A714" s="44" t="s">
        <v>1220</v>
      </c>
      <c r="B714" s="30" t="s">
        <v>120</v>
      </c>
      <c r="C714" s="16" t="s">
        <v>2330</v>
      </c>
      <c r="D714" s="35" t="s">
        <v>1259</v>
      </c>
      <c r="E714" s="30"/>
      <c r="F714" s="30"/>
      <c r="G714" s="30"/>
      <c r="H714" s="166" t="s">
        <v>1444</v>
      </c>
      <c r="I714" s="167"/>
      <c r="J714" s="167"/>
      <c r="K714" s="167"/>
      <c r="L714" s="168"/>
      <c r="M714" s="133" t="s">
        <v>9</v>
      </c>
      <c r="N714" s="143">
        <v>6.6937071275044766E-2</v>
      </c>
      <c r="O714" s="135"/>
    </row>
    <row r="715" spans="1:15">
      <c r="A715" s="44" t="s">
        <v>1220</v>
      </c>
      <c r="B715" s="30" t="s">
        <v>123</v>
      </c>
      <c r="C715" s="16" t="s">
        <v>2331</v>
      </c>
      <c r="D715" s="35" t="s">
        <v>1260</v>
      </c>
      <c r="E715" s="30"/>
      <c r="F715" s="30"/>
      <c r="G715" s="30"/>
      <c r="H715" s="166" t="s">
        <v>1444</v>
      </c>
      <c r="I715" s="167"/>
      <c r="J715" s="167"/>
      <c r="K715" s="167"/>
      <c r="L715" s="168"/>
      <c r="M715" s="133" t="s">
        <v>9</v>
      </c>
      <c r="N715" s="143">
        <v>0.1145870184107837</v>
      </c>
      <c r="O715" s="135"/>
    </row>
    <row r="716" spans="1:15">
      <c r="A716" s="44" t="s">
        <v>1220</v>
      </c>
      <c r="B716" s="30" t="s">
        <v>125</v>
      </c>
      <c r="C716" s="16" t="s">
        <v>2332</v>
      </c>
      <c r="D716" s="35" t="s">
        <v>1261</v>
      </c>
      <c r="E716" s="30"/>
      <c r="F716" s="30"/>
      <c r="G716" s="30"/>
      <c r="H716" s="166" t="s">
        <v>1444</v>
      </c>
      <c r="I716" s="167"/>
      <c r="J716" s="167"/>
      <c r="K716" s="167"/>
      <c r="L716" s="168"/>
      <c r="M716" s="133" t="s">
        <v>9</v>
      </c>
      <c r="N716" s="143">
        <v>0.10450468050161441</v>
      </c>
      <c r="O716" s="135"/>
    </row>
    <row r="717" spans="1:15">
      <c r="A717" s="44" t="s">
        <v>1220</v>
      </c>
      <c r="B717" s="30" t="s">
        <v>128</v>
      </c>
      <c r="C717" s="16" t="s">
        <v>2333</v>
      </c>
      <c r="D717" s="35" t="s">
        <v>1262</v>
      </c>
      <c r="E717" s="30"/>
      <c r="F717" s="30"/>
      <c r="G717" s="30"/>
      <c r="H717" s="166" t="s">
        <v>1444</v>
      </c>
      <c r="I717" s="167"/>
      <c r="J717" s="167"/>
      <c r="K717" s="167"/>
      <c r="L717" s="168"/>
      <c r="M717" s="133" t="s">
        <v>9</v>
      </c>
      <c r="N717" s="143" t="s">
        <v>1618</v>
      </c>
      <c r="O717" s="135"/>
    </row>
    <row r="718" spans="1:15">
      <c r="A718" s="44" t="s">
        <v>1220</v>
      </c>
      <c r="B718" s="30" t="s">
        <v>131</v>
      </c>
      <c r="C718" s="16" t="s">
        <v>2334</v>
      </c>
      <c r="D718" s="35" t="s">
        <v>1263</v>
      </c>
      <c r="E718" s="30"/>
      <c r="F718" s="30"/>
      <c r="G718" s="30"/>
      <c r="H718" s="166" t="s">
        <v>1444</v>
      </c>
      <c r="I718" s="167"/>
      <c r="J718" s="167"/>
      <c r="K718" s="167"/>
      <c r="L718" s="168"/>
      <c r="M718" s="133" t="s">
        <v>9</v>
      </c>
      <c r="N718" s="143">
        <v>0.20965361278083355</v>
      </c>
      <c r="O718" s="135"/>
    </row>
    <row r="719" spans="1:15">
      <c r="A719" s="44" t="s">
        <v>1220</v>
      </c>
      <c r="B719" s="30" t="s">
        <v>133</v>
      </c>
      <c r="C719" s="16" t="s">
        <v>2335</v>
      </c>
      <c r="D719" s="35" t="s">
        <v>1264</v>
      </c>
      <c r="E719" s="30"/>
      <c r="F719" s="30"/>
      <c r="G719" s="30"/>
      <c r="H719" s="166" t="s">
        <v>1444</v>
      </c>
      <c r="I719" s="167"/>
      <c r="J719" s="167"/>
      <c r="K719" s="167"/>
      <c r="L719" s="168"/>
      <c r="M719" s="133" t="s">
        <v>16</v>
      </c>
      <c r="N719" s="143">
        <v>4.2068793135831667E-5</v>
      </c>
      <c r="O719" s="135"/>
    </row>
    <row r="720" spans="1:15">
      <c r="A720" s="44" t="s">
        <v>1220</v>
      </c>
      <c r="B720" s="30" t="s">
        <v>136</v>
      </c>
      <c r="C720" s="16" t="s">
        <v>2336</v>
      </c>
      <c r="D720" s="35" t="s">
        <v>1265</v>
      </c>
      <c r="E720" s="30"/>
      <c r="F720" s="30"/>
      <c r="G720" s="30"/>
      <c r="H720" s="166" t="s">
        <v>1444</v>
      </c>
      <c r="I720" s="167"/>
      <c r="J720" s="167"/>
      <c r="K720" s="167"/>
      <c r="L720" s="168"/>
      <c r="M720" s="133" t="s">
        <v>16</v>
      </c>
      <c r="N720" s="143">
        <v>3.2569175140719029E-4</v>
      </c>
      <c r="O720" s="135"/>
    </row>
    <row r="721" spans="1:15">
      <c r="A721" s="44" t="s">
        <v>1220</v>
      </c>
      <c r="B721" s="30" t="s">
        <v>138</v>
      </c>
      <c r="C721" s="16" t="s">
        <v>2337</v>
      </c>
      <c r="D721" s="35" t="s">
        <v>1266</v>
      </c>
      <c r="E721" s="30"/>
      <c r="F721" s="30"/>
      <c r="G721" s="30"/>
      <c r="H721" s="166" t="s">
        <v>1444</v>
      </c>
      <c r="I721" s="167"/>
      <c r="J721" s="167"/>
      <c r="K721" s="167"/>
      <c r="L721" s="168"/>
      <c r="M721" s="133" t="s">
        <v>16</v>
      </c>
      <c r="N721" s="143">
        <v>7.245337884962857E-4</v>
      </c>
      <c r="O721" s="135"/>
    </row>
    <row r="722" spans="1:15">
      <c r="A722" s="44" t="s">
        <v>1220</v>
      </c>
      <c r="B722" s="30" t="s">
        <v>141</v>
      </c>
      <c r="C722" s="16" t="s">
        <v>2338</v>
      </c>
      <c r="D722" s="35" t="s">
        <v>1267</v>
      </c>
      <c r="E722" s="30"/>
      <c r="F722" s="30"/>
      <c r="G722" s="30"/>
      <c r="H722" s="166" t="s">
        <v>1444</v>
      </c>
      <c r="I722" s="167"/>
      <c r="J722" s="167"/>
      <c r="K722" s="167"/>
      <c r="L722" s="168"/>
      <c r="M722" s="133" t="s">
        <v>16</v>
      </c>
      <c r="N722" s="143">
        <v>4.2730218249419126E-5</v>
      </c>
      <c r="O722" s="135"/>
    </row>
    <row r="723" spans="1:15">
      <c r="A723" s="44" t="s">
        <v>1220</v>
      </c>
      <c r="B723" s="30" t="s">
        <v>144</v>
      </c>
      <c r="C723" s="16" t="s">
        <v>2339</v>
      </c>
      <c r="D723" s="35" t="s">
        <v>1268</v>
      </c>
      <c r="E723" s="30"/>
      <c r="F723" s="30"/>
      <c r="G723" s="30"/>
      <c r="H723" s="166" t="s">
        <v>1444</v>
      </c>
      <c r="I723" s="167"/>
      <c r="J723" s="167"/>
      <c r="K723" s="167"/>
      <c r="L723" s="168"/>
      <c r="M723" s="133" t="s">
        <v>9</v>
      </c>
      <c r="N723" s="143">
        <v>0.40322382646622468</v>
      </c>
      <c r="O723" s="135"/>
    </row>
    <row r="724" spans="1:15">
      <c r="A724" s="44" t="s">
        <v>1220</v>
      </c>
      <c r="B724" s="30" t="s">
        <v>147</v>
      </c>
      <c r="C724" s="16" t="s">
        <v>2340</v>
      </c>
      <c r="D724" s="35" t="s">
        <v>1269</v>
      </c>
      <c r="E724" s="30"/>
      <c r="F724" s="30"/>
      <c r="G724" s="30"/>
      <c r="H724" s="166" t="s">
        <v>1444</v>
      </c>
      <c r="I724" s="167"/>
      <c r="J724" s="167"/>
      <c r="K724" s="167"/>
      <c r="L724" s="168"/>
      <c r="M724" s="133" t="s">
        <v>9</v>
      </c>
      <c r="N724" s="143">
        <v>0.18061539753806263</v>
      </c>
      <c r="O724" s="135"/>
    </row>
    <row r="725" spans="1:15">
      <c r="A725" s="44" t="s">
        <v>1220</v>
      </c>
      <c r="B725" s="30" t="s">
        <v>150</v>
      </c>
      <c r="C725" s="16" t="s">
        <v>2341</v>
      </c>
      <c r="D725" s="35" t="s">
        <v>1270</v>
      </c>
      <c r="E725" s="30"/>
      <c r="F725" s="30"/>
      <c r="G725" s="30"/>
      <c r="H725" s="166" t="s">
        <v>1444</v>
      </c>
      <c r="I725" s="167"/>
      <c r="J725" s="167"/>
      <c r="K725" s="167"/>
      <c r="L725" s="168"/>
      <c r="M725" s="133" t="s">
        <v>9</v>
      </c>
      <c r="N725" s="143">
        <v>0.37644844451461229</v>
      </c>
      <c r="O725" s="135"/>
    </row>
    <row r="726" spans="1:15">
      <c r="A726" s="44" t="s">
        <v>1220</v>
      </c>
      <c r="B726" s="30" t="s">
        <v>153</v>
      </c>
      <c r="C726" s="16" t="s">
        <v>2342</v>
      </c>
      <c r="D726" s="35" t="s">
        <v>1271</v>
      </c>
      <c r="E726" s="30"/>
      <c r="F726" s="30"/>
      <c r="G726" s="30"/>
      <c r="H726" s="166" t="s">
        <v>1444</v>
      </c>
      <c r="I726" s="167"/>
      <c r="J726" s="167"/>
      <c r="K726" s="167"/>
      <c r="L726" s="168"/>
      <c r="M726" s="133" t="s">
        <v>9</v>
      </c>
      <c r="N726" s="143">
        <v>0.96256908524750218</v>
      </c>
      <c r="O726" s="135"/>
    </row>
    <row r="727" spans="1:15">
      <c r="A727" s="44" t="s">
        <v>1220</v>
      </c>
      <c r="B727" s="30" t="s">
        <v>156</v>
      </c>
      <c r="C727" s="16" t="s">
        <v>2343</v>
      </c>
      <c r="D727" s="35" t="s">
        <v>1272</v>
      </c>
      <c r="E727" s="30"/>
      <c r="F727" s="30"/>
      <c r="G727" s="30"/>
      <c r="H727" s="166" t="s">
        <v>1444</v>
      </c>
      <c r="I727" s="167"/>
      <c r="J727" s="167"/>
      <c r="K727" s="167"/>
      <c r="L727" s="168"/>
      <c r="M727" s="133" t="s">
        <v>9</v>
      </c>
      <c r="N727" s="143">
        <v>8.5423630204382178E-2</v>
      </c>
      <c r="O727" s="135"/>
    </row>
    <row r="728" spans="1:15">
      <c r="A728" s="44" t="s">
        <v>1220</v>
      </c>
      <c r="B728" s="30" t="s">
        <v>158</v>
      </c>
      <c r="C728" s="16" t="s">
        <v>2344</v>
      </c>
      <c r="D728" s="35" t="s">
        <v>1273</v>
      </c>
      <c r="E728" s="30"/>
      <c r="F728" s="30"/>
      <c r="G728" s="30"/>
      <c r="H728" s="166" t="s">
        <v>1444</v>
      </c>
      <c r="I728" s="167"/>
      <c r="J728" s="167"/>
      <c r="K728" s="167"/>
      <c r="L728" s="168"/>
      <c r="M728" s="133" t="s">
        <v>9</v>
      </c>
      <c r="N728" s="143">
        <v>0.51887211531340527</v>
      </c>
      <c r="O728" s="135"/>
    </row>
    <row r="729" spans="1:15">
      <c r="A729" s="44" t="s">
        <v>1220</v>
      </c>
      <c r="B729" s="30" t="s">
        <v>160</v>
      </c>
      <c r="C729" s="16" t="s">
        <v>2345</v>
      </c>
      <c r="D729" s="35" t="s">
        <v>1274</v>
      </c>
      <c r="E729" s="30"/>
      <c r="F729" s="30"/>
      <c r="G729" s="30"/>
      <c r="H729" s="166" t="s">
        <v>1444</v>
      </c>
      <c r="I729" s="167"/>
      <c r="J729" s="167"/>
      <c r="K729" s="167"/>
      <c r="L729" s="168"/>
      <c r="M729" s="133" t="s">
        <v>16</v>
      </c>
      <c r="N729" s="143">
        <v>4.4244816489974591E-3</v>
      </c>
      <c r="O729" s="135" t="s">
        <v>1613</v>
      </c>
    </row>
    <row r="730" spans="1:15">
      <c r="A730" s="44" t="s">
        <v>1220</v>
      </c>
      <c r="B730" s="30" t="s">
        <v>163</v>
      </c>
      <c r="C730" s="16" t="s">
        <v>2346</v>
      </c>
      <c r="D730" s="35" t="s">
        <v>1275</v>
      </c>
      <c r="E730" s="30"/>
      <c r="F730" s="30"/>
      <c r="G730" s="30"/>
      <c r="H730" s="166" t="s">
        <v>1444</v>
      </c>
      <c r="I730" s="167"/>
      <c r="J730" s="167"/>
      <c r="K730" s="167"/>
      <c r="L730" s="168"/>
      <c r="M730" s="133" t="s">
        <v>9</v>
      </c>
      <c r="N730" s="143" t="s">
        <v>1618</v>
      </c>
      <c r="O730" s="135"/>
    </row>
    <row r="731" spans="1:15">
      <c r="A731" s="44" t="s">
        <v>1220</v>
      </c>
      <c r="B731" s="30" t="s">
        <v>166</v>
      </c>
      <c r="C731" s="16" t="s">
        <v>2347</v>
      </c>
      <c r="D731" s="35" t="s">
        <v>1276</v>
      </c>
      <c r="E731" s="30"/>
      <c r="F731" s="30"/>
      <c r="G731" s="30"/>
      <c r="H731" s="166" t="s">
        <v>1444</v>
      </c>
      <c r="I731" s="167"/>
      <c r="J731" s="167"/>
      <c r="K731" s="167"/>
      <c r="L731" s="168"/>
      <c r="M731" s="133" t="s">
        <v>9</v>
      </c>
      <c r="N731" s="143" t="s">
        <v>1618</v>
      </c>
      <c r="O731" s="135"/>
    </row>
    <row r="732" spans="1:15">
      <c r="A732" s="44" t="s">
        <v>1220</v>
      </c>
      <c r="B732" s="30" t="s">
        <v>169</v>
      </c>
      <c r="C732" s="16" t="s">
        <v>2348</v>
      </c>
      <c r="D732" s="35" t="s">
        <v>1277</v>
      </c>
      <c r="E732" s="30"/>
      <c r="F732" s="30"/>
      <c r="G732" s="30"/>
      <c r="H732" s="166" t="s">
        <v>1444</v>
      </c>
      <c r="I732" s="167"/>
      <c r="J732" s="167"/>
      <c r="K732" s="167"/>
      <c r="L732" s="168"/>
      <c r="M732" s="133" t="s">
        <v>9</v>
      </c>
      <c r="N732" s="143" t="s">
        <v>1618</v>
      </c>
      <c r="O732" s="135"/>
    </row>
    <row r="733" spans="1:15">
      <c r="A733" s="44" t="s">
        <v>1220</v>
      </c>
      <c r="B733" s="30" t="s">
        <v>172</v>
      </c>
      <c r="C733" s="16" t="s">
        <v>2349</v>
      </c>
      <c r="D733" s="35" t="s">
        <v>1278</v>
      </c>
      <c r="E733" s="30"/>
      <c r="F733" s="30"/>
      <c r="G733" s="30"/>
      <c r="H733" s="166" t="s">
        <v>1444</v>
      </c>
      <c r="I733" s="167"/>
      <c r="J733" s="167"/>
      <c r="K733" s="167"/>
      <c r="L733" s="168"/>
      <c r="M733" s="133" t="s">
        <v>9</v>
      </c>
      <c r="N733" s="143" t="s">
        <v>1618</v>
      </c>
      <c r="O733" s="135"/>
    </row>
    <row r="734" spans="1:15">
      <c r="A734" s="44" t="s">
        <v>1220</v>
      </c>
      <c r="B734" s="30" t="s">
        <v>175</v>
      </c>
      <c r="C734" s="16" t="s">
        <v>2350</v>
      </c>
      <c r="D734" s="35" t="s">
        <v>1279</v>
      </c>
      <c r="E734" s="30"/>
      <c r="F734" s="30"/>
      <c r="G734" s="30"/>
      <c r="H734" s="166" t="s">
        <v>1444</v>
      </c>
      <c r="I734" s="167"/>
      <c r="J734" s="167"/>
      <c r="K734" s="167"/>
      <c r="L734" s="168"/>
      <c r="M734" s="133" t="s">
        <v>9</v>
      </c>
      <c r="N734" s="143">
        <v>0.25566703329939772</v>
      </c>
      <c r="O734" s="135"/>
    </row>
    <row r="735" spans="1:15">
      <c r="A735" s="44" t="s">
        <v>1220</v>
      </c>
      <c r="B735" s="30" t="s">
        <v>178</v>
      </c>
      <c r="C735" s="16" t="s">
        <v>2351</v>
      </c>
      <c r="D735" s="35" t="s">
        <v>1280</v>
      </c>
      <c r="E735" s="30"/>
      <c r="F735" s="30"/>
      <c r="G735" s="30"/>
      <c r="H735" s="166" t="s">
        <v>1444</v>
      </c>
      <c r="I735" s="167"/>
      <c r="J735" s="167"/>
      <c r="K735" s="167"/>
      <c r="L735" s="168"/>
      <c r="M735" s="133" t="s">
        <v>9</v>
      </c>
      <c r="N735" s="143">
        <v>0.86278577128809564</v>
      </c>
      <c r="O735" s="135"/>
    </row>
    <row r="736" spans="1:15">
      <c r="A736" s="44" t="s">
        <v>1220</v>
      </c>
      <c r="B736" s="30" t="s">
        <v>181</v>
      </c>
      <c r="C736" s="16" t="s">
        <v>2352</v>
      </c>
      <c r="D736" s="35" t="s">
        <v>1281</v>
      </c>
      <c r="E736" s="30"/>
      <c r="F736" s="30"/>
      <c r="G736" s="30"/>
      <c r="H736" s="166" t="s">
        <v>1444</v>
      </c>
      <c r="I736" s="167"/>
      <c r="J736" s="167"/>
      <c r="K736" s="167"/>
      <c r="L736" s="168"/>
      <c r="M736" s="133" t="s">
        <v>9</v>
      </c>
      <c r="N736" s="143" t="s">
        <v>1618</v>
      </c>
      <c r="O736" s="135"/>
    </row>
    <row r="737" spans="1:15">
      <c r="A737" s="44" t="s">
        <v>1220</v>
      </c>
      <c r="B737" s="30" t="s">
        <v>184</v>
      </c>
      <c r="C737" s="16" t="s">
        <v>2353</v>
      </c>
      <c r="D737" s="35" t="s">
        <v>1282</v>
      </c>
      <c r="E737" s="30"/>
      <c r="F737" s="30"/>
      <c r="G737" s="30"/>
      <c r="H737" s="166" t="s">
        <v>1444</v>
      </c>
      <c r="I737" s="167"/>
      <c r="J737" s="167"/>
      <c r="K737" s="167"/>
      <c r="L737" s="168"/>
      <c r="M737" s="133" t="s">
        <v>9</v>
      </c>
      <c r="N737" s="143" t="s">
        <v>1618</v>
      </c>
      <c r="O737" s="135"/>
    </row>
    <row r="738" spans="1:15">
      <c r="A738" s="44" t="s">
        <v>1220</v>
      </c>
      <c r="B738" s="30" t="s">
        <v>187</v>
      </c>
      <c r="C738" s="16" t="s">
        <v>2354</v>
      </c>
      <c r="D738" s="35" t="s">
        <v>1283</v>
      </c>
      <c r="E738" s="30"/>
      <c r="F738" s="30"/>
      <c r="G738" s="30"/>
      <c r="H738" s="166" t="s">
        <v>1444</v>
      </c>
      <c r="I738" s="167"/>
      <c r="J738" s="167"/>
      <c r="K738" s="167"/>
      <c r="L738" s="168"/>
      <c r="M738" s="133" t="s">
        <v>9</v>
      </c>
      <c r="N738" s="143" t="s">
        <v>1618</v>
      </c>
      <c r="O738" s="135"/>
    </row>
    <row r="739" spans="1:15">
      <c r="A739" s="44" t="s">
        <v>1220</v>
      </c>
      <c r="B739" s="30" t="s">
        <v>190</v>
      </c>
      <c r="C739" s="16" t="s">
        <v>2355</v>
      </c>
      <c r="D739" s="35" t="s">
        <v>1284</v>
      </c>
      <c r="E739" s="30"/>
      <c r="F739" s="30"/>
      <c r="G739" s="30"/>
      <c r="H739" s="166" t="s">
        <v>1444</v>
      </c>
      <c r="I739" s="167"/>
      <c r="J739" s="167"/>
      <c r="K739" s="167"/>
      <c r="L739" s="168"/>
      <c r="M739" s="133" t="s">
        <v>9</v>
      </c>
      <c r="N739" s="143" t="s">
        <v>1618</v>
      </c>
      <c r="O739" s="135"/>
    </row>
    <row r="740" spans="1:15">
      <c r="A740" s="44" t="s">
        <v>1220</v>
      </c>
      <c r="B740" s="30" t="s">
        <v>193</v>
      </c>
      <c r="C740" s="16" t="s">
        <v>2356</v>
      </c>
      <c r="D740" s="35" t="s">
        <v>1285</v>
      </c>
      <c r="E740" s="30"/>
      <c r="F740" s="30"/>
      <c r="G740" s="30"/>
      <c r="H740" s="166" t="s">
        <v>1444</v>
      </c>
      <c r="I740" s="167"/>
      <c r="J740" s="167"/>
      <c r="K740" s="167"/>
      <c r="L740" s="168"/>
      <c r="M740" s="133" t="s">
        <v>9</v>
      </c>
      <c r="N740" s="143" t="s">
        <v>1618</v>
      </c>
      <c r="O740" s="135"/>
    </row>
    <row r="741" spans="1:15">
      <c r="A741" s="44" t="s">
        <v>1220</v>
      </c>
      <c r="B741" s="30" t="s">
        <v>196</v>
      </c>
      <c r="C741" s="16" t="s">
        <v>2357</v>
      </c>
      <c r="D741" s="35" t="s">
        <v>1286</v>
      </c>
      <c r="E741" s="30"/>
      <c r="F741" s="30"/>
      <c r="G741" s="30"/>
      <c r="H741" s="166" t="s">
        <v>1444</v>
      </c>
      <c r="I741" s="167"/>
      <c r="J741" s="167"/>
      <c r="K741" s="167"/>
      <c r="L741" s="168"/>
      <c r="M741" s="133" t="s">
        <v>9</v>
      </c>
      <c r="N741" s="143" t="s">
        <v>1618</v>
      </c>
      <c r="O741" s="135"/>
    </row>
    <row r="742" spans="1:15">
      <c r="A742" s="44" t="s">
        <v>1220</v>
      </c>
      <c r="B742" s="30" t="s">
        <v>199</v>
      </c>
      <c r="C742" s="16" t="s">
        <v>2358</v>
      </c>
      <c r="D742" s="35" t="s">
        <v>1287</v>
      </c>
      <c r="E742" s="30"/>
      <c r="F742" s="30"/>
      <c r="G742" s="30"/>
      <c r="H742" s="166" t="s">
        <v>1444</v>
      </c>
      <c r="I742" s="167"/>
      <c r="J742" s="167"/>
      <c r="K742" s="167"/>
      <c r="L742" s="168"/>
      <c r="M742" s="133" t="s">
        <v>9</v>
      </c>
      <c r="N742" s="143" t="s">
        <v>1618</v>
      </c>
      <c r="O742" s="135"/>
    </row>
    <row r="743" spans="1:15">
      <c r="A743" s="44" t="s">
        <v>1220</v>
      </c>
      <c r="B743" s="30" t="s">
        <v>202</v>
      </c>
      <c r="C743" s="16" t="s">
        <v>2359</v>
      </c>
      <c r="D743" s="35" t="s">
        <v>1288</v>
      </c>
      <c r="E743" s="30"/>
      <c r="F743" s="30"/>
      <c r="G743" s="30"/>
      <c r="H743" s="166" t="s">
        <v>1444</v>
      </c>
      <c r="I743" s="167"/>
      <c r="J743" s="167"/>
      <c r="K743" s="167"/>
      <c r="L743" s="168"/>
      <c r="M743" s="133" t="s">
        <v>9</v>
      </c>
      <c r="N743" s="143" t="s">
        <v>1618</v>
      </c>
      <c r="O743" s="135"/>
    </row>
    <row r="744" spans="1:15">
      <c r="A744" s="44" t="s">
        <v>1220</v>
      </c>
      <c r="B744" s="30" t="s">
        <v>205</v>
      </c>
      <c r="C744" s="16" t="s">
        <v>2360</v>
      </c>
      <c r="D744" s="35" t="s">
        <v>1289</v>
      </c>
      <c r="E744" s="30"/>
      <c r="F744" s="30"/>
      <c r="G744" s="30"/>
      <c r="H744" s="166" t="s">
        <v>1444</v>
      </c>
      <c r="I744" s="167"/>
      <c r="J744" s="167"/>
      <c r="K744" s="167"/>
      <c r="L744" s="168"/>
      <c r="M744" s="133" t="s">
        <v>9</v>
      </c>
      <c r="N744" s="143">
        <v>0.13729674992502286</v>
      </c>
      <c r="O744" s="135"/>
    </row>
    <row r="745" spans="1:15">
      <c r="A745" s="44" t="s">
        <v>1220</v>
      </c>
      <c r="B745" s="30" t="s">
        <v>208</v>
      </c>
      <c r="C745" s="16" t="s">
        <v>2361</v>
      </c>
      <c r="D745" s="35" t="s">
        <v>1290</v>
      </c>
      <c r="E745" s="30"/>
      <c r="F745" s="30"/>
      <c r="G745" s="30"/>
      <c r="H745" s="166" t="s">
        <v>1444</v>
      </c>
      <c r="I745" s="167"/>
      <c r="J745" s="167"/>
      <c r="K745" s="167"/>
      <c r="L745" s="168"/>
      <c r="M745" s="133" t="s">
        <v>9</v>
      </c>
      <c r="N745" s="143">
        <v>0.37035900581122372</v>
      </c>
      <c r="O745" s="135"/>
    </row>
    <row r="746" spans="1:15">
      <c r="A746" s="44" t="s">
        <v>1220</v>
      </c>
      <c r="B746" s="30" t="s">
        <v>211</v>
      </c>
      <c r="C746" s="16" t="s">
        <v>2362</v>
      </c>
      <c r="D746" s="35" t="s">
        <v>1291</v>
      </c>
      <c r="E746" s="30"/>
      <c r="F746" s="30"/>
      <c r="G746" s="30"/>
      <c r="H746" s="166" t="s">
        <v>1444</v>
      </c>
      <c r="I746" s="167"/>
      <c r="J746" s="167"/>
      <c r="K746" s="167"/>
      <c r="L746" s="168"/>
      <c r="M746" s="133" t="s">
        <v>9</v>
      </c>
      <c r="N746" s="143">
        <v>0.22583162877441068</v>
      </c>
      <c r="O746" s="135"/>
    </row>
    <row r="747" spans="1:15">
      <c r="A747" s="44" t="s">
        <v>1220</v>
      </c>
      <c r="B747" s="30" t="s">
        <v>214</v>
      </c>
      <c r="C747" s="16" t="s">
        <v>2363</v>
      </c>
      <c r="D747" s="35" t="s">
        <v>1292</v>
      </c>
      <c r="E747" s="30"/>
      <c r="F747" s="30"/>
      <c r="G747" s="30"/>
      <c r="H747" s="166" t="s">
        <v>1444</v>
      </c>
      <c r="I747" s="167"/>
      <c r="J747" s="167"/>
      <c r="K747" s="167"/>
      <c r="L747" s="168"/>
      <c r="M747" s="133" t="s">
        <v>16</v>
      </c>
      <c r="N747" s="143">
        <v>4.6502635771358027E-3</v>
      </c>
      <c r="O747" s="135"/>
    </row>
    <row r="748" spans="1:15">
      <c r="A748" s="44" t="s">
        <v>1220</v>
      </c>
      <c r="B748" s="30" t="s">
        <v>217</v>
      </c>
      <c r="C748" s="16" t="s">
        <v>2364</v>
      </c>
      <c r="D748" s="35" t="s">
        <v>1293</v>
      </c>
      <c r="E748" s="30"/>
      <c r="F748" s="30"/>
      <c r="G748" s="30"/>
      <c r="H748" s="166" t="s">
        <v>1444</v>
      </c>
      <c r="I748" s="167"/>
      <c r="J748" s="167"/>
      <c r="K748" s="167"/>
      <c r="L748" s="168"/>
      <c r="M748" s="133" t="s">
        <v>16</v>
      </c>
      <c r="N748" s="143">
        <v>9.7142091932364387E-4</v>
      </c>
      <c r="O748" s="135" t="s">
        <v>1613</v>
      </c>
    </row>
    <row r="749" spans="1:15">
      <c r="A749" s="44" t="s">
        <v>1220</v>
      </c>
      <c r="B749" s="30" t="s">
        <v>219</v>
      </c>
      <c r="C749" s="16" t="s">
        <v>2365</v>
      </c>
      <c r="D749" s="35" t="s">
        <v>1294</v>
      </c>
      <c r="E749" s="30"/>
      <c r="F749" s="30"/>
      <c r="G749" s="30"/>
      <c r="H749" s="166" t="s">
        <v>1444</v>
      </c>
      <c r="I749" s="167"/>
      <c r="J749" s="167"/>
      <c r="K749" s="167"/>
      <c r="L749" s="168"/>
      <c r="M749" s="133" t="s">
        <v>9</v>
      </c>
      <c r="N749" s="143" t="s">
        <v>1618</v>
      </c>
      <c r="O749" s="135"/>
    </row>
    <row r="750" spans="1:15">
      <c r="A750" s="44" t="s">
        <v>1220</v>
      </c>
      <c r="B750" s="30" t="s">
        <v>222</v>
      </c>
      <c r="C750" s="16" t="s">
        <v>2366</v>
      </c>
      <c r="D750" s="35" t="s">
        <v>1295</v>
      </c>
      <c r="E750" s="30"/>
      <c r="F750" s="30"/>
      <c r="G750" s="30"/>
      <c r="H750" s="166" t="s">
        <v>1444</v>
      </c>
      <c r="I750" s="167"/>
      <c r="J750" s="167"/>
      <c r="K750" s="167"/>
      <c r="L750" s="168"/>
      <c r="M750" s="133" t="s">
        <v>9</v>
      </c>
      <c r="N750" s="143" t="s">
        <v>1618</v>
      </c>
      <c r="O750" s="135"/>
    </row>
    <row r="751" spans="1:15">
      <c r="A751" s="44" t="s">
        <v>1220</v>
      </c>
      <c r="B751" s="30" t="s">
        <v>225</v>
      </c>
      <c r="C751" s="16" t="s">
        <v>2367</v>
      </c>
      <c r="D751" s="35" t="s">
        <v>1296</v>
      </c>
      <c r="E751" s="30"/>
      <c r="F751" s="30"/>
      <c r="G751" s="30"/>
      <c r="H751" s="166" t="s">
        <v>1444</v>
      </c>
      <c r="I751" s="167"/>
      <c r="J751" s="167"/>
      <c r="K751" s="167"/>
      <c r="L751" s="168"/>
      <c r="M751" s="133" t="s">
        <v>9</v>
      </c>
      <c r="N751" s="143" t="s">
        <v>1618</v>
      </c>
      <c r="O751" s="135"/>
    </row>
    <row r="752" spans="1:15">
      <c r="A752" s="44" t="s">
        <v>1220</v>
      </c>
      <c r="B752" s="30" t="s">
        <v>228</v>
      </c>
      <c r="C752" s="16" t="s">
        <v>2368</v>
      </c>
      <c r="D752" s="35" t="s">
        <v>1297</v>
      </c>
      <c r="E752" s="30"/>
      <c r="F752" s="30"/>
      <c r="G752" s="30"/>
      <c r="H752" s="166" t="s">
        <v>1444</v>
      </c>
      <c r="I752" s="167"/>
      <c r="J752" s="167"/>
      <c r="K752" s="167"/>
      <c r="L752" s="168"/>
      <c r="M752" s="133" t="s">
        <v>9</v>
      </c>
      <c r="N752" s="143" t="s">
        <v>1618</v>
      </c>
      <c r="O752" s="135"/>
    </row>
    <row r="753" spans="1:15">
      <c r="A753" s="44" t="s">
        <v>1220</v>
      </c>
      <c r="B753" s="30" t="s">
        <v>231</v>
      </c>
      <c r="C753" s="16" t="s">
        <v>2369</v>
      </c>
      <c r="D753" s="35" t="s">
        <v>1298</v>
      </c>
      <c r="E753" s="30"/>
      <c r="F753" s="30"/>
      <c r="G753" s="30"/>
      <c r="H753" s="166" t="s">
        <v>1444</v>
      </c>
      <c r="I753" s="167"/>
      <c r="J753" s="167"/>
      <c r="K753" s="167"/>
      <c r="L753" s="168"/>
      <c r="M753" s="133" t="s">
        <v>9</v>
      </c>
      <c r="N753" s="143" t="s">
        <v>1618</v>
      </c>
      <c r="O753" s="135"/>
    </row>
    <row r="754" spans="1:15">
      <c r="A754" s="44" t="s">
        <v>1220</v>
      </c>
      <c r="B754" s="30" t="s">
        <v>234</v>
      </c>
      <c r="C754" s="16" t="s">
        <v>2370</v>
      </c>
      <c r="D754" s="35" t="s">
        <v>1299</v>
      </c>
      <c r="E754" s="30"/>
      <c r="F754" s="30"/>
      <c r="G754" s="30"/>
      <c r="H754" s="166" t="s">
        <v>1444</v>
      </c>
      <c r="I754" s="167"/>
      <c r="J754" s="167"/>
      <c r="K754" s="167"/>
      <c r="L754" s="168"/>
      <c r="M754" s="133" t="s">
        <v>9</v>
      </c>
      <c r="N754" s="143">
        <v>0.13830047624708242</v>
      </c>
      <c r="O754" s="135"/>
    </row>
    <row r="755" spans="1:15">
      <c r="A755" s="44" t="s">
        <v>1220</v>
      </c>
      <c r="B755" s="30" t="s">
        <v>237</v>
      </c>
      <c r="C755" s="16" t="s">
        <v>2371</v>
      </c>
      <c r="D755" s="35" t="s">
        <v>1300</v>
      </c>
      <c r="E755" s="30"/>
      <c r="F755" s="30"/>
      <c r="G755" s="30"/>
      <c r="H755" s="166" t="s">
        <v>1444</v>
      </c>
      <c r="I755" s="167"/>
      <c r="J755" s="167"/>
      <c r="K755" s="167"/>
      <c r="L755" s="168"/>
      <c r="M755" s="133" t="s">
        <v>16</v>
      </c>
      <c r="N755" s="143">
        <v>1.253249681741734E-5</v>
      </c>
      <c r="O755" s="135"/>
    </row>
    <row r="756" spans="1:15">
      <c r="A756" s="44" t="s">
        <v>1220</v>
      </c>
      <c r="B756" s="30" t="s">
        <v>240</v>
      </c>
      <c r="C756" s="16" t="s">
        <v>2372</v>
      </c>
      <c r="D756" s="35" t="s">
        <v>1301</v>
      </c>
      <c r="E756" s="30"/>
      <c r="F756" s="30"/>
      <c r="G756" s="30"/>
      <c r="H756" s="166" t="s">
        <v>1444</v>
      </c>
      <c r="I756" s="167"/>
      <c r="J756" s="167"/>
      <c r="K756" s="167"/>
      <c r="L756" s="168"/>
      <c r="M756" s="133" t="s">
        <v>16</v>
      </c>
      <c r="N756" s="143">
        <v>3.3706311171793247E-5</v>
      </c>
      <c r="O756" s="135"/>
    </row>
    <row r="757" spans="1:15">
      <c r="A757" s="44" t="s">
        <v>1220</v>
      </c>
      <c r="B757" s="30" t="s">
        <v>243</v>
      </c>
      <c r="C757" s="16" t="s">
        <v>2373</v>
      </c>
      <c r="D757" s="35" t="s">
        <v>1302</v>
      </c>
      <c r="E757" s="30"/>
      <c r="F757" s="30"/>
      <c r="G757" s="30"/>
      <c r="H757" s="166" t="s">
        <v>1444</v>
      </c>
      <c r="I757" s="167"/>
      <c r="J757" s="167"/>
      <c r="K757" s="167"/>
      <c r="L757" s="168"/>
      <c r="M757" s="133" t="s">
        <v>9</v>
      </c>
      <c r="N757" s="143">
        <v>7.5100947374645927E-2</v>
      </c>
      <c r="O757" s="135"/>
    </row>
    <row r="758" spans="1:15">
      <c r="A758" s="44" t="s">
        <v>1220</v>
      </c>
      <c r="B758" s="30" t="s">
        <v>246</v>
      </c>
      <c r="C758" s="16" t="s">
        <v>2374</v>
      </c>
      <c r="D758" s="35" t="s">
        <v>1303</v>
      </c>
      <c r="E758" s="30"/>
      <c r="F758" s="30"/>
      <c r="G758" s="30"/>
      <c r="H758" s="166" t="s">
        <v>1444</v>
      </c>
      <c r="I758" s="167"/>
      <c r="J758" s="167"/>
      <c r="K758" s="167"/>
      <c r="L758" s="168"/>
      <c r="M758" s="133" t="s">
        <v>9</v>
      </c>
      <c r="N758" s="143">
        <v>0.88424175192562005</v>
      </c>
      <c r="O758" s="135"/>
    </row>
    <row r="759" spans="1:15">
      <c r="A759" s="44" t="s">
        <v>1220</v>
      </c>
      <c r="B759" s="30" t="s">
        <v>248</v>
      </c>
      <c r="C759" s="16" t="s">
        <v>2375</v>
      </c>
      <c r="D759" s="35" t="s">
        <v>1304</v>
      </c>
      <c r="E759" s="30"/>
      <c r="F759" s="30"/>
      <c r="G759" s="30"/>
      <c r="H759" s="166" t="s">
        <v>1444</v>
      </c>
      <c r="I759" s="167"/>
      <c r="J759" s="167"/>
      <c r="K759" s="167"/>
      <c r="L759" s="168"/>
      <c r="M759" s="133" t="s">
        <v>16</v>
      </c>
      <c r="N759" s="143">
        <v>1.9609640583557883E-4</v>
      </c>
      <c r="O759" s="135"/>
    </row>
    <row r="760" spans="1:15">
      <c r="A760" s="44" t="s">
        <v>1220</v>
      </c>
      <c r="B760" s="30" t="s">
        <v>251</v>
      </c>
      <c r="C760" s="16" t="s">
        <v>2376</v>
      </c>
      <c r="D760" s="35" t="s">
        <v>1305</v>
      </c>
      <c r="E760" s="30"/>
      <c r="F760" s="30"/>
      <c r="G760" s="30"/>
      <c r="H760" s="166" t="s">
        <v>1444</v>
      </c>
      <c r="I760" s="167"/>
      <c r="J760" s="167"/>
      <c r="K760" s="167"/>
      <c r="L760" s="168"/>
      <c r="M760" s="133" t="s">
        <v>16</v>
      </c>
      <c r="N760" s="143">
        <v>2.4487557718924749E-4</v>
      </c>
      <c r="O760" s="135"/>
    </row>
    <row r="761" spans="1:15">
      <c r="A761" s="44" t="s">
        <v>1220</v>
      </c>
      <c r="B761" s="30" t="s">
        <v>254</v>
      </c>
      <c r="C761" s="16" t="s">
        <v>2377</v>
      </c>
      <c r="D761" s="35" t="s">
        <v>1306</v>
      </c>
      <c r="E761" s="30"/>
      <c r="F761" s="30"/>
      <c r="G761" s="30"/>
      <c r="H761" s="166" t="s">
        <v>1444</v>
      </c>
      <c r="I761" s="167"/>
      <c r="J761" s="167"/>
      <c r="K761" s="167"/>
      <c r="L761" s="168"/>
      <c r="M761" s="133" t="s">
        <v>16</v>
      </c>
      <c r="N761" s="143">
        <v>1.1974337944988145E-3</v>
      </c>
      <c r="O761" s="135"/>
    </row>
    <row r="762" spans="1:15">
      <c r="A762" s="44" t="s">
        <v>1220</v>
      </c>
      <c r="B762" s="30" t="s">
        <v>257</v>
      </c>
      <c r="C762" s="16" t="s">
        <v>2378</v>
      </c>
      <c r="D762" s="35" t="s">
        <v>1307</v>
      </c>
      <c r="E762" s="30"/>
      <c r="F762" s="30"/>
      <c r="G762" s="30"/>
      <c r="H762" s="166" t="s">
        <v>1444</v>
      </c>
      <c r="I762" s="167"/>
      <c r="J762" s="167"/>
      <c r="K762" s="167"/>
      <c r="L762" s="168"/>
      <c r="M762" s="133" t="s">
        <v>16</v>
      </c>
      <c r="N762" s="143">
        <v>9.4270193572854773E-3</v>
      </c>
      <c r="O762" s="135"/>
    </row>
    <row r="763" spans="1:15">
      <c r="A763" s="44" t="s">
        <v>1220</v>
      </c>
      <c r="B763" s="30" t="s">
        <v>260</v>
      </c>
      <c r="C763" s="16" t="s">
        <v>2379</v>
      </c>
      <c r="D763" s="35" t="s">
        <v>1308</v>
      </c>
      <c r="E763" s="30"/>
      <c r="F763" s="30"/>
      <c r="G763" s="30"/>
      <c r="H763" s="166" t="s">
        <v>1444</v>
      </c>
      <c r="I763" s="167"/>
      <c r="J763" s="167"/>
      <c r="K763" s="167"/>
      <c r="L763" s="168"/>
      <c r="M763" s="133" t="s">
        <v>9</v>
      </c>
      <c r="N763" s="143">
        <v>0.11572896332815318</v>
      </c>
      <c r="O763" s="135"/>
    </row>
    <row r="764" spans="1:15">
      <c r="A764" s="44" t="s">
        <v>1220</v>
      </c>
      <c r="B764" s="30" t="s">
        <v>262</v>
      </c>
      <c r="C764" s="16" t="s">
        <v>2380</v>
      </c>
      <c r="D764" s="35" t="s">
        <v>1309</v>
      </c>
      <c r="E764" s="30"/>
      <c r="F764" s="30"/>
      <c r="G764" s="30"/>
      <c r="H764" s="166" t="s">
        <v>1444</v>
      </c>
      <c r="I764" s="167"/>
      <c r="J764" s="167"/>
      <c r="K764" s="167"/>
      <c r="L764" s="168"/>
      <c r="M764" s="133" t="s">
        <v>9</v>
      </c>
      <c r="N764" s="143">
        <v>0.3071845513328984</v>
      </c>
      <c r="O764" s="135"/>
    </row>
    <row r="765" spans="1:15">
      <c r="A765" s="44" t="s">
        <v>1220</v>
      </c>
      <c r="B765" s="30" t="s">
        <v>265</v>
      </c>
      <c r="C765" s="16" t="s">
        <v>2381</v>
      </c>
      <c r="D765" s="35" t="s">
        <v>1310</v>
      </c>
      <c r="E765" s="30"/>
      <c r="F765" s="30"/>
      <c r="G765" s="30"/>
      <c r="H765" s="166" t="s">
        <v>1444</v>
      </c>
      <c r="I765" s="167"/>
      <c r="J765" s="167"/>
      <c r="K765" s="167"/>
      <c r="L765" s="168"/>
      <c r="M765" s="133" t="s">
        <v>16</v>
      </c>
      <c r="N765" s="143">
        <v>2.0497491700934272E-4</v>
      </c>
      <c r="O765" s="135"/>
    </row>
    <row r="766" spans="1:15">
      <c r="A766" s="44" t="s">
        <v>1220</v>
      </c>
      <c r="B766" s="30" t="s">
        <v>267</v>
      </c>
      <c r="C766" s="16" t="s">
        <v>2382</v>
      </c>
      <c r="D766" s="35" t="s">
        <v>1311</v>
      </c>
      <c r="E766" s="30"/>
      <c r="F766" s="30"/>
      <c r="G766" s="30"/>
      <c r="H766" s="166" t="s">
        <v>1444</v>
      </c>
      <c r="I766" s="167"/>
      <c r="J766" s="167"/>
      <c r="K766" s="167"/>
      <c r="L766" s="168"/>
      <c r="M766" s="133" t="s">
        <v>16</v>
      </c>
      <c r="N766" s="143">
        <v>1.8750206191216968E-2</v>
      </c>
      <c r="O766" s="135"/>
    </row>
    <row r="767" spans="1:15">
      <c r="A767" s="44" t="s">
        <v>1220</v>
      </c>
      <c r="B767" s="30" t="s">
        <v>270</v>
      </c>
      <c r="C767" s="16" t="s">
        <v>2383</v>
      </c>
      <c r="D767" s="35" t="s">
        <v>1312</v>
      </c>
      <c r="E767" s="30"/>
      <c r="F767" s="30"/>
      <c r="G767" s="30"/>
      <c r="H767" s="166" t="s">
        <v>1444</v>
      </c>
      <c r="I767" s="167"/>
      <c r="J767" s="167"/>
      <c r="K767" s="167"/>
      <c r="L767" s="168"/>
      <c r="M767" s="133" t="s">
        <v>9</v>
      </c>
      <c r="N767" s="143">
        <v>0.91719667965480334</v>
      </c>
      <c r="O767" s="135"/>
    </row>
    <row r="768" spans="1:15">
      <c r="A768" s="44" t="s">
        <v>1220</v>
      </c>
      <c r="B768" s="30" t="s">
        <v>272</v>
      </c>
      <c r="C768" s="16" t="s">
        <v>2384</v>
      </c>
      <c r="D768" s="35" t="s">
        <v>1313</v>
      </c>
      <c r="E768" s="30"/>
      <c r="F768" s="30"/>
      <c r="G768" s="30"/>
      <c r="H768" s="166" t="s">
        <v>1444</v>
      </c>
      <c r="I768" s="167"/>
      <c r="J768" s="167"/>
      <c r="K768" s="167"/>
      <c r="L768" s="168"/>
      <c r="M768" s="133" t="s">
        <v>9</v>
      </c>
      <c r="N768" s="143">
        <v>0.54833259617999452</v>
      </c>
      <c r="O768" s="135"/>
    </row>
    <row r="769" spans="1:15">
      <c r="A769" s="44" t="s">
        <v>1220</v>
      </c>
      <c r="B769" s="30" t="s">
        <v>275</v>
      </c>
      <c r="C769" s="16" t="s">
        <v>2385</v>
      </c>
      <c r="D769" s="35" t="s">
        <v>1314</v>
      </c>
      <c r="E769" s="30"/>
      <c r="F769" s="30"/>
      <c r="G769" s="30"/>
      <c r="H769" s="166" t="s">
        <v>1444</v>
      </c>
      <c r="I769" s="167"/>
      <c r="J769" s="167"/>
      <c r="K769" s="167"/>
      <c r="L769" s="168"/>
      <c r="M769" s="133" t="s">
        <v>16</v>
      </c>
      <c r="N769" s="143">
        <v>4.981695766960241E-2</v>
      </c>
      <c r="O769" s="135"/>
    </row>
    <row r="770" spans="1:15">
      <c r="A770" s="44" t="s">
        <v>1220</v>
      </c>
      <c r="B770" s="30" t="s">
        <v>278</v>
      </c>
      <c r="C770" s="16" t="s">
        <v>2386</v>
      </c>
      <c r="D770" s="35" t="s">
        <v>1315</v>
      </c>
      <c r="E770" s="30"/>
      <c r="F770" s="30"/>
      <c r="G770" s="30"/>
      <c r="H770" s="166" t="s">
        <v>1444</v>
      </c>
      <c r="I770" s="167"/>
      <c r="J770" s="167"/>
      <c r="K770" s="167"/>
      <c r="L770" s="168"/>
      <c r="M770" s="133" t="s">
        <v>16</v>
      </c>
      <c r="N770" s="143">
        <v>4.6682402147286445E-2</v>
      </c>
      <c r="O770" s="135"/>
    </row>
    <row r="771" spans="1:15">
      <c r="A771" s="44" t="s">
        <v>1316</v>
      </c>
      <c r="B771" s="30" t="s">
        <v>5</v>
      </c>
      <c r="C771" s="16" t="s">
        <v>2387</v>
      </c>
      <c r="D771" s="35" t="s">
        <v>1317</v>
      </c>
      <c r="E771" s="30"/>
      <c r="F771" s="30"/>
      <c r="G771" s="30"/>
      <c r="H771" s="166" t="s">
        <v>1444</v>
      </c>
      <c r="I771" s="167"/>
      <c r="J771" s="167"/>
      <c r="K771" s="167"/>
      <c r="L771" s="168"/>
      <c r="M771" s="139" t="s">
        <v>9</v>
      </c>
      <c r="N771" s="144">
        <v>1</v>
      </c>
      <c r="O771" s="107"/>
    </row>
    <row r="772" spans="1:15">
      <c r="A772" s="44" t="s">
        <v>1316</v>
      </c>
      <c r="B772" s="30" t="s">
        <v>10</v>
      </c>
      <c r="C772" s="16" t="s">
        <v>2388</v>
      </c>
      <c r="D772" s="35" t="s">
        <v>1318</v>
      </c>
      <c r="E772" s="30"/>
      <c r="F772" s="30"/>
      <c r="G772" s="30"/>
      <c r="H772" s="166" t="s">
        <v>1444</v>
      </c>
      <c r="I772" s="167"/>
      <c r="J772" s="167"/>
      <c r="K772" s="167"/>
      <c r="L772" s="168"/>
      <c r="M772" s="139" t="s">
        <v>9</v>
      </c>
      <c r="N772" s="144" t="s">
        <v>1618</v>
      </c>
      <c r="O772" s="107"/>
    </row>
    <row r="773" spans="1:15">
      <c r="A773" s="44" t="s">
        <v>1316</v>
      </c>
      <c r="B773" s="30" t="s">
        <v>13</v>
      </c>
      <c r="C773" s="16" t="s">
        <v>2389</v>
      </c>
      <c r="D773" s="35" t="s">
        <v>1319</v>
      </c>
      <c r="E773" s="30"/>
      <c r="F773" s="30"/>
      <c r="G773" s="30"/>
      <c r="H773" s="166" t="s">
        <v>1444</v>
      </c>
      <c r="I773" s="167"/>
      <c r="J773" s="167"/>
      <c r="K773" s="167"/>
      <c r="L773" s="168"/>
      <c r="M773" s="139" t="s">
        <v>9</v>
      </c>
      <c r="N773" s="144" t="s">
        <v>1618</v>
      </c>
      <c r="O773" s="107"/>
    </row>
    <row r="774" spans="1:15">
      <c r="A774" s="44" t="s">
        <v>1316</v>
      </c>
      <c r="B774" s="30" t="s">
        <v>17</v>
      </c>
      <c r="C774" s="16" t="s">
        <v>2390</v>
      </c>
      <c r="D774" s="35" t="s">
        <v>1320</v>
      </c>
      <c r="E774" s="30"/>
      <c r="F774" s="30"/>
      <c r="G774" s="30"/>
      <c r="H774" s="166" t="s">
        <v>1444</v>
      </c>
      <c r="I774" s="167"/>
      <c r="J774" s="167"/>
      <c r="K774" s="167"/>
      <c r="L774" s="168"/>
      <c r="M774" s="139" t="s">
        <v>16</v>
      </c>
      <c r="N774" s="144">
        <v>1.3386667273258712E-2</v>
      </c>
      <c r="O774" s="107" t="s">
        <v>1615</v>
      </c>
    </row>
    <row r="775" spans="1:15">
      <c r="A775" s="44" t="s">
        <v>1316</v>
      </c>
      <c r="B775" s="30" t="s">
        <v>20</v>
      </c>
      <c r="C775" s="16" t="s">
        <v>2391</v>
      </c>
      <c r="D775" s="35" t="s">
        <v>1321</v>
      </c>
      <c r="E775" s="30"/>
      <c r="F775" s="30"/>
      <c r="G775" s="30"/>
      <c r="H775" s="166" t="s">
        <v>1444</v>
      </c>
      <c r="I775" s="167"/>
      <c r="J775" s="167"/>
      <c r="K775" s="167"/>
      <c r="L775" s="168"/>
      <c r="M775" s="139" t="s">
        <v>16</v>
      </c>
      <c r="N775" s="144">
        <v>5.0810516500993954E-4</v>
      </c>
      <c r="O775" s="107"/>
    </row>
    <row r="776" spans="1:15">
      <c r="A776" s="44" t="s">
        <v>1316</v>
      </c>
      <c r="B776" s="30" t="s">
        <v>23</v>
      </c>
      <c r="C776" s="16" t="s">
        <v>2392</v>
      </c>
      <c r="D776" s="35" t="s">
        <v>1322</v>
      </c>
      <c r="E776" s="30"/>
      <c r="F776" s="30"/>
      <c r="G776" s="30"/>
      <c r="H776" s="166" t="s">
        <v>1444</v>
      </c>
      <c r="I776" s="167"/>
      <c r="J776" s="167"/>
      <c r="K776" s="167"/>
      <c r="L776" s="168"/>
      <c r="M776" s="139" t="s">
        <v>16</v>
      </c>
      <c r="N776" s="144">
        <v>2.0039431889924894E-3</v>
      </c>
      <c r="O776" s="107"/>
    </row>
    <row r="777" spans="1:15">
      <c r="A777" s="44" t="s">
        <v>1316</v>
      </c>
      <c r="B777" s="30" t="s">
        <v>26</v>
      </c>
      <c r="C777" s="16" t="s">
        <v>2393</v>
      </c>
      <c r="D777" s="35" t="s">
        <v>1323</v>
      </c>
      <c r="E777" s="30"/>
      <c r="F777" s="30"/>
      <c r="G777" s="30"/>
      <c r="H777" s="166" t="s">
        <v>1444</v>
      </c>
      <c r="I777" s="167"/>
      <c r="J777" s="167"/>
      <c r="K777" s="167"/>
      <c r="L777" s="168"/>
      <c r="M777" s="139" t="s">
        <v>16</v>
      </c>
      <c r="N777" s="144">
        <v>1.5258980003140611E-2</v>
      </c>
      <c r="O777" s="107"/>
    </row>
    <row r="778" spans="1:15">
      <c r="A778" s="44" t="s">
        <v>1316</v>
      </c>
      <c r="B778" s="30" t="s">
        <v>29</v>
      </c>
      <c r="C778" s="16" t="s">
        <v>2394</v>
      </c>
      <c r="D778" s="35" t="s">
        <v>1324</v>
      </c>
      <c r="E778" s="30"/>
      <c r="F778" s="30"/>
      <c r="G778" s="30"/>
      <c r="H778" s="166" t="s">
        <v>1444</v>
      </c>
      <c r="I778" s="167"/>
      <c r="J778" s="167"/>
      <c r="K778" s="167"/>
      <c r="L778" s="168"/>
      <c r="M778" s="139" t="s">
        <v>16</v>
      </c>
      <c r="N778" s="144">
        <v>2.0417670569151607E-2</v>
      </c>
      <c r="O778" s="107"/>
    </row>
    <row r="779" spans="1:15">
      <c r="A779" s="44" t="s">
        <v>1316</v>
      </c>
      <c r="B779" s="30" t="s">
        <v>32</v>
      </c>
      <c r="C779" s="16" t="s">
        <v>2395</v>
      </c>
      <c r="D779" s="35" t="s">
        <v>1325</v>
      </c>
      <c r="E779" s="30"/>
      <c r="F779" s="30"/>
      <c r="G779" s="30"/>
      <c r="H779" s="166" t="s">
        <v>1444</v>
      </c>
      <c r="I779" s="167"/>
      <c r="J779" s="167"/>
      <c r="K779" s="167"/>
      <c r="L779" s="168"/>
      <c r="M779" s="139" t="s">
        <v>16</v>
      </c>
      <c r="N779" s="144" t="s">
        <v>1614</v>
      </c>
      <c r="O779" s="107" t="s">
        <v>1615</v>
      </c>
    </row>
    <row r="780" spans="1:15">
      <c r="A780" s="44" t="s">
        <v>1316</v>
      </c>
      <c r="B780" s="30" t="s">
        <v>35</v>
      </c>
      <c r="C780" s="16" t="s">
        <v>2396</v>
      </c>
      <c r="D780" s="35" t="s">
        <v>1326</v>
      </c>
      <c r="E780" s="30"/>
      <c r="F780" s="30"/>
      <c r="G780" s="30"/>
      <c r="H780" s="166" t="s">
        <v>1444</v>
      </c>
      <c r="I780" s="167"/>
      <c r="J780" s="167"/>
      <c r="K780" s="167"/>
      <c r="L780" s="168"/>
      <c r="M780" s="139" t="s">
        <v>16</v>
      </c>
      <c r="N780" s="144" t="s">
        <v>1614</v>
      </c>
      <c r="O780" s="107" t="s">
        <v>1615</v>
      </c>
    </row>
    <row r="781" spans="1:15">
      <c r="A781" s="44" t="s">
        <v>1316</v>
      </c>
      <c r="B781" s="30" t="s">
        <v>38</v>
      </c>
      <c r="C781" s="16" t="s">
        <v>2397</v>
      </c>
      <c r="D781" s="35" t="s">
        <v>1327</v>
      </c>
      <c r="E781" s="30"/>
      <c r="F781" s="30"/>
      <c r="G781" s="30"/>
      <c r="H781" s="166" t="s">
        <v>1444</v>
      </c>
      <c r="I781" s="167"/>
      <c r="J781" s="167"/>
      <c r="K781" s="167"/>
      <c r="L781" s="168"/>
      <c r="M781" s="139" t="s">
        <v>16</v>
      </c>
      <c r="N781" s="144" t="s">
        <v>1614</v>
      </c>
      <c r="O781" s="107" t="s">
        <v>1615</v>
      </c>
    </row>
    <row r="782" spans="1:15">
      <c r="A782" s="44" t="s">
        <v>1316</v>
      </c>
      <c r="B782" s="30" t="s">
        <v>41</v>
      </c>
      <c r="C782" s="16" t="s">
        <v>2398</v>
      </c>
      <c r="D782" s="35" t="s">
        <v>1328</v>
      </c>
      <c r="E782" s="30"/>
      <c r="F782" s="30"/>
      <c r="G782" s="30"/>
      <c r="H782" s="166" t="s">
        <v>1444</v>
      </c>
      <c r="I782" s="167"/>
      <c r="J782" s="167"/>
      <c r="K782" s="167"/>
      <c r="L782" s="168"/>
      <c r="M782" s="139" t="s">
        <v>16</v>
      </c>
      <c r="N782" s="144" t="s">
        <v>1614</v>
      </c>
      <c r="O782" s="107" t="s">
        <v>1615</v>
      </c>
    </row>
    <row r="783" spans="1:15">
      <c r="A783" s="44" t="s">
        <v>1316</v>
      </c>
      <c r="B783" s="30" t="s">
        <v>43</v>
      </c>
      <c r="C783" s="16" t="s">
        <v>2399</v>
      </c>
      <c r="D783" s="35" t="s">
        <v>1319</v>
      </c>
      <c r="E783" s="30"/>
      <c r="F783" s="30"/>
      <c r="G783" s="30"/>
      <c r="H783" s="166" t="s">
        <v>1444</v>
      </c>
      <c r="I783" s="167"/>
      <c r="J783" s="167"/>
      <c r="K783" s="167"/>
      <c r="L783" s="168"/>
      <c r="M783" s="139" t="s">
        <v>9</v>
      </c>
      <c r="N783" s="144" t="s">
        <v>1618</v>
      </c>
      <c r="O783" s="107"/>
    </row>
    <row r="784" spans="1:15">
      <c r="A784" s="44" t="s">
        <v>1316</v>
      </c>
      <c r="B784" s="30" t="s">
        <v>46</v>
      </c>
      <c r="C784" s="16" t="s">
        <v>2400</v>
      </c>
      <c r="D784" s="35" t="s">
        <v>1329</v>
      </c>
      <c r="E784" s="30"/>
      <c r="F784" s="30"/>
      <c r="G784" s="30"/>
      <c r="H784" s="166" t="s">
        <v>1444</v>
      </c>
      <c r="I784" s="167"/>
      <c r="J784" s="167"/>
      <c r="K784" s="167"/>
      <c r="L784" s="168"/>
      <c r="M784" s="139" t="s">
        <v>9</v>
      </c>
      <c r="N784" s="144" t="s">
        <v>1618</v>
      </c>
      <c r="O784" s="107"/>
    </row>
    <row r="785" spans="1:15">
      <c r="A785" s="44" t="s">
        <v>1316</v>
      </c>
      <c r="B785" s="30" t="s">
        <v>48</v>
      </c>
      <c r="C785" s="16" t="s">
        <v>2401</v>
      </c>
      <c r="D785" s="35" t="s">
        <v>1330</v>
      </c>
      <c r="E785" s="30"/>
      <c r="F785" s="30"/>
      <c r="G785" s="30"/>
      <c r="H785" s="166" t="s">
        <v>1444</v>
      </c>
      <c r="I785" s="167"/>
      <c r="J785" s="167"/>
      <c r="K785" s="167"/>
      <c r="L785" s="168"/>
      <c r="M785" s="139" t="s">
        <v>9</v>
      </c>
      <c r="N785" s="144" t="s">
        <v>1618</v>
      </c>
      <c r="O785" s="107"/>
    </row>
    <row r="786" spans="1:15">
      <c r="A786" s="44" t="s">
        <v>1316</v>
      </c>
      <c r="B786" s="30" t="s">
        <v>51</v>
      </c>
      <c r="C786" s="16" t="s">
        <v>2402</v>
      </c>
      <c r="D786" s="35" t="s">
        <v>1331</v>
      </c>
      <c r="E786" s="30"/>
      <c r="F786" s="30"/>
      <c r="G786" s="30"/>
      <c r="H786" s="166" t="s">
        <v>1444</v>
      </c>
      <c r="I786" s="167"/>
      <c r="J786" s="167"/>
      <c r="K786" s="167"/>
      <c r="L786" s="168"/>
      <c r="M786" s="139" t="s">
        <v>9</v>
      </c>
      <c r="N786" s="144" t="s">
        <v>1618</v>
      </c>
      <c r="O786" s="107"/>
    </row>
    <row r="787" spans="1:15">
      <c r="A787" s="44" t="s">
        <v>1316</v>
      </c>
      <c r="B787" s="30" t="s">
        <v>54</v>
      </c>
      <c r="C787" s="16" t="s">
        <v>2403</v>
      </c>
      <c r="D787" s="35" t="s">
        <v>1332</v>
      </c>
      <c r="E787" s="30"/>
      <c r="F787" s="30"/>
      <c r="G787" s="30"/>
      <c r="H787" s="166" t="s">
        <v>1444</v>
      </c>
      <c r="I787" s="167"/>
      <c r="J787" s="167"/>
      <c r="K787" s="167"/>
      <c r="L787" s="168"/>
      <c r="M787" s="139" t="s">
        <v>9</v>
      </c>
      <c r="N787" s="144" t="s">
        <v>1618</v>
      </c>
      <c r="O787" s="107"/>
    </row>
    <row r="788" spans="1:15">
      <c r="A788" s="44" t="s">
        <v>1316</v>
      </c>
      <c r="B788" s="30" t="s">
        <v>57</v>
      </c>
      <c r="C788" s="16" t="s">
        <v>2404</v>
      </c>
      <c r="D788" s="35" t="s">
        <v>1333</v>
      </c>
      <c r="E788" s="30"/>
      <c r="F788" s="30"/>
      <c r="G788" s="30"/>
      <c r="H788" s="166" t="s">
        <v>1444</v>
      </c>
      <c r="I788" s="167"/>
      <c r="J788" s="167"/>
      <c r="K788" s="167"/>
      <c r="L788" s="168"/>
      <c r="M788" s="139" t="s">
        <v>9</v>
      </c>
      <c r="N788" s="144" t="s">
        <v>1618</v>
      </c>
      <c r="O788" s="107"/>
    </row>
    <row r="789" spans="1:15">
      <c r="A789" s="44" t="s">
        <v>1316</v>
      </c>
      <c r="B789" s="30" t="s">
        <v>60</v>
      </c>
      <c r="C789" s="16" t="s">
        <v>2405</v>
      </c>
      <c r="D789" s="35" t="s">
        <v>1334</v>
      </c>
      <c r="E789" s="30"/>
      <c r="F789" s="30"/>
      <c r="G789" s="30"/>
      <c r="H789" s="166" t="s">
        <v>1444</v>
      </c>
      <c r="I789" s="167"/>
      <c r="J789" s="167"/>
      <c r="K789" s="167"/>
      <c r="L789" s="168"/>
      <c r="M789" s="139" t="s">
        <v>9</v>
      </c>
      <c r="N789" s="144" t="s">
        <v>1618</v>
      </c>
      <c r="O789" s="107"/>
    </row>
    <row r="790" spans="1:15">
      <c r="A790" s="44" t="s">
        <v>1316</v>
      </c>
      <c r="B790" s="30" t="s">
        <v>62</v>
      </c>
      <c r="C790" s="16" t="s">
        <v>2406</v>
      </c>
      <c r="D790" s="35" t="s">
        <v>1335</v>
      </c>
      <c r="E790" s="30"/>
      <c r="F790" s="30"/>
      <c r="G790" s="30"/>
      <c r="H790" s="166" t="s">
        <v>1444</v>
      </c>
      <c r="I790" s="167"/>
      <c r="J790" s="167"/>
      <c r="K790" s="167"/>
      <c r="L790" s="168"/>
      <c r="M790" s="139" t="s">
        <v>9</v>
      </c>
      <c r="N790" s="144">
        <v>8.3432328563037506E-2</v>
      </c>
      <c r="O790" s="107"/>
    </row>
    <row r="791" spans="1:15">
      <c r="A791" s="44" t="s">
        <v>1316</v>
      </c>
      <c r="B791" s="30" t="s">
        <v>65</v>
      </c>
      <c r="C791" s="16" t="s">
        <v>2407</v>
      </c>
      <c r="D791" s="35" t="s">
        <v>1336</v>
      </c>
      <c r="E791" s="30"/>
      <c r="F791" s="30"/>
      <c r="G791" s="30"/>
      <c r="H791" s="166" t="s">
        <v>1444</v>
      </c>
      <c r="I791" s="167"/>
      <c r="J791" s="167"/>
      <c r="K791" s="167"/>
      <c r="L791" s="168"/>
      <c r="M791" s="139" t="s">
        <v>9</v>
      </c>
      <c r="N791" s="144" t="s">
        <v>1618</v>
      </c>
      <c r="O791" s="107"/>
    </row>
    <row r="792" spans="1:15">
      <c r="A792" s="44" t="s">
        <v>1316</v>
      </c>
      <c r="B792" s="30" t="s">
        <v>68</v>
      </c>
      <c r="C792" s="16" t="s">
        <v>2408</v>
      </c>
      <c r="D792" s="35" t="s">
        <v>1337</v>
      </c>
      <c r="E792" s="30"/>
      <c r="F792" s="30"/>
      <c r="G792" s="30"/>
      <c r="H792" s="166" t="s">
        <v>1444</v>
      </c>
      <c r="I792" s="167"/>
      <c r="J792" s="167"/>
      <c r="K792" s="167"/>
      <c r="L792" s="168"/>
      <c r="M792" s="139" t="s">
        <v>9</v>
      </c>
      <c r="N792" s="144">
        <v>8.1188175475474314E-2</v>
      </c>
      <c r="O792" s="107"/>
    </row>
    <row r="793" spans="1:15">
      <c r="A793" s="44" t="s">
        <v>1316</v>
      </c>
      <c r="B793" s="30" t="s">
        <v>71</v>
      </c>
      <c r="C793" s="16" t="s">
        <v>2409</v>
      </c>
      <c r="D793" s="35" t="s">
        <v>1338</v>
      </c>
      <c r="E793" s="30"/>
      <c r="F793" s="30"/>
      <c r="G793" s="30"/>
      <c r="H793" s="166" t="s">
        <v>1444</v>
      </c>
      <c r="I793" s="167"/>
      <c r="J793" s="167"/>
      <c r="K793" s="167"/>
      <c r="L793" s="168"/>
      <c r="M793" s="139" t="s">
        <v>9</v>
      </c>
      <c r="N793" s="144">
        <v>6.1239613244559073E-2</v>
      </c>
      <c r="O793" s="107"/>
    </row>
    <row r="794" spans="1:15">
      <c r="A794" s="44" t="s">
        <v>1316</v>
      </c>
      <c r="B794" s="30" t="s">
        <v>74</v>
      </c>
      <c r="C794" s="16" t="s">
        <v>2410</v>
      </c>
      <c r="D794" s="35" t="s">
        <v>1339</v>
      </c>
      <c r="E794" s="30"/>
      <c r="F794" s="30"/>
      <c r="G794" s="30"/>
      <c r="H794" s="166" t="s">
        <v>1444</v>
      </c>
      <c r="I794" s="167"/>
      <c r="J794" s="167"/>
      <c r="K794" s="167"/>
      <c r="L794" s="168"/>
      <c r="M794" s="139" t="s">
        <v>9</v>
      </c>
      <c r="N794" s="144">
        <v>5.5374921947098511E-2</v>
      </c>
      <c r="O794" s="107"/>
    </row>
    <row r="795" spans="1:15">
      <c r="A795" s="44" t="s">
        <v>1316</v>
      </c>
      <c r="B795" s="30" t="s">
        <v>77</v>
      </c>
      <c r="C795" s="16" t="s">
        <v>2411</v>
      </c>
      <c r="D795" s="35" t="s">
        <v>1340</v>
      </c>
      <c r="E795" s="30"/>
      <c r="F795" s="30"/>
      <c r="G795" s="30"/>
      <c r="H795" s="166" t="s">
        <v>1444</v>
      </c>
      <c r="I795" s="167"/>
      <c r="J795" s="167"/>
      <c r="K795" s="167"/>
      <c r="L795" s="168"/>
      <c r="M795" s="139" t="s">
        <v>9</v>
      </c>
      <c r="N795" s="144">
        <v>0.10505385316574929</v>
      </c>
      <c r="O795" s="107"/>
    </row>
    <row r="796" spans="1:15">
      <c r="A796" s="44" t="s">
        <v>1316</v>
      </c>
      <c r="B796" s="30" t="s">
        <v>80</v>
      </c>
      <c r="C796" s="16" t="s">
        <v>2412</v>
      </c>
      <c r="D796" s="35" t="s">
        <v>1341</v>
      </c>
      <c r="E796" s="30"/>
      <c r="F796" s="30"/>
      <c r="G796" s="30"/>
      <c r="H796" s="166" t="s">
        <v>1444</v>
      </c>
      <c r="I796" s="167"/>
      <c r="J796" s="167"/>
      <c r="K796" s="167"/>
      <c r="L796" s="168"/>
      <c r="M796" s="139" t="s">
        <v>9</v>
      </c>
      <c r="N796" s="144" t="s">
        <v>1618</v>
      </c>
      <c r="O796" s="107"/>
    </row>
    <row r="797" spans="1:15">
      <c r="A797" s="44" t="s">
        <v>1316</v>
      </c>
      <c r="B797" s="30" t="s">
        <v>82</v>
      </c>
      <c r="C797" s="16" t="s">
        <v>2413</v>
      </c>
      <c r="D797" s="35" t="s">
        <v>1342</v>
      </c>
      <c r="E797" s="30"/>
      <c r="F797" s="30"/>
      <c r="G797" s="30"/>
      <c r="H797" s="166" t="s">
        <v>1444</v>
      </c>
      <c r="I797" s="167"/>
      <c r="J797" s="167"/>
      <c r="K797" s="167"/>
      <c r="L797" s="168"/>
      <c r="M797" s="139" t="s">
        <v>9</v>
      </c>
      <c r="N797" s="144" t="s">
        <v>1618</v>
      </c>
      <c r="O797" s="107"/>
    </row>
    <row r="798" spans="1:15">
      <c r="A798" s="44" t="s">
        <v>1316</v>
      </c>
      <c r="B798" s="30" t="s">
        <v>85</v>
      </c>
      <c r="C798" s="16" t="s">
        <v>2414</v>
      </c>
      <c r="D798" s="35" t="s">
        <v>1343</v>
      </c>
      <c r="E798" s="30"/>
      <c r="F798" s="30"/>
      <c r="G798" s="30"/>
      <c r="H798" s="166" t="s">
        <v>1444</v>
      </c>
      <c r="I798" s="167"/>
      <c r="J798" s="167"/>
      <c r="K798" s="167"/>
      <c r="L798" s="168"/>
      <c r="M798" s="139" t="s">
        <v>9</v>
      </c>
      <c r="N798" s="144" t="s">
        <v>1618</v>
      </c>
      <c r="O798" s="107"/>
    </row>
    <row r="799" spans="1:15">
      <c r="A799" s="44" t="s">
        <v>1316</v>
      </c>
      <c r="B799" s="30" t="s">
        <v>88</v>
      </c>
      <c r="C799" s="16" t="s">
        <v>2415</v>
      </c>
      <c r="D799" s="35" t="s">
        <v>1344</v>
      </c>
      <c r="E799" s="30"/>
      <c r="F799" s="30"/>
      <c r="G799" s="30"/>
      <c r="H799" s="166" t="s">
        <v>1444</v>
      </c>
      <c r="I799" s="167"/>
      <c r="J799" s="167"/>
      <c r="K799" s="167"/>
      <c r="L799" s="168"/>
      <c r="M799" s="139" t="s">
        <v>9</v>
      </c>
      <c r="N799" s="144" t="s">
        <v>1618</v>
      </c>
      <c r="O799" s="107"/>
    </row>
    <row r="800" spans="1:15">
      <c r="A800" s="44" t="s">
        <v>1316</v>
      </c>
      <c r="B800" s="30" t="s">
        <v>90</v>
      </c>
      <c r="C800" s="16" t="s">
        <v>2416</v>
      </c>
      <c r="D800" s="35" t="s">
        <v>1345</v>
      </c>
      <c r="E800" s="30"/>
      <c r="F800" s="30"/>
      <c r="G800" s="30"/>
      <c r="H800" s="166" t="s">
        <v>1444</v>
      </c>
      <c r="I800" s="167"/>
      <c r="J800" s="167"/>
      <c r="K800" s="167"/>
      <c r="L800" s="168"/>
      <c r="M800" s="139" t="s">
        <v>9</v>
      </c>
      <c r="N800" s="144" t="s">
        <v>1618</v>
      </c>
      <c r="O800" s="107"/>
    </row>
    <row r="801" spans="1:15">
      <c r="A801" s="44" t="s">
        <v>1316</v>
      </c>
      <c r="B801" s="30" t="s">
        <v>93</v>
      </c>
      <c r="C801" s="16" t="s">
        <v>2417</v>
      </c>
      <c r="D801" s="35" t="s">
        <v>1346</v>
      </c>
      <c r="E801" s="30"/>
      <c r="F801" s="30"/>
      <c r="G801" s="30"/>
      <c r="H801" s="166" t="s">
        <v>1444</v>
      </c>
      <c r="I801" s="167"/>
      <c r="J801" s="167"/>
      <c r="K801" s="167"/>
      <c r="L801" s="168"/>
      <c r="M801" s="139" t="s">
        <v>9</v>
      </c>
      <c r="N801" s="144" t="s">
        <v>1618</v>
      </c>
      <c r="O801" s="107"/>
    </row>
    <row r="802" spans="1:15">
      <c r="A802" s="44" t="s">
        <v>1316</v>
      </c>
      <c r="B802" s="30" t="s">
        <v>96</v>
      </c>
      <c r="C802" s="16" t="s">
        <v>2418</v>
      </c>
      <c r="D802" s="35" t="s">
        <v>1347</v>
      </c>
      <c r="E802" s="30"/>
      <c r="F802" s="30"/>
      <c r="G802" s="30"/>
      <c r="H802" s="166" t="s">
        <v>1444</v>
      </c>
      <c r="I802" s="167"/>
      <c r="J802" s="167"/>
      <c r="K802" s="167"/>
      <c r="L802" s="168"/>
      <c r="M802" s="139" t="s">
        <v>9</v>
      </c>
      <c r="N802" s="144" t="s">
        <v>1618</v>
      </c>
      <c r="O802" s="107"/>
    </row>
    <row r="803" spans="1:15">
      <c r="A803" s="44" t="s">
        <v>1316</v>
      </c>
      <c r="B803" s="30" t="s">
        <v>99</v>
      </c>
      <c r="C803" s="16" t="s">
        <v>2419</v>
      </c>
      <c r="D803" s="35" t="s">
        <v>1348</v>
      </c>
      <c r="E803" s="30"/>
      <c r="F803" s="30"/>
      <c r="G803" s="30"/>
      <c r="H803" s="166" t="s">
        <v>1444</v>
      </c>
      <c r="I803" s="167"/>
      <c r="J803" s="167"/>
      <c r="K803" s="167"/>
      <c r="L803" s="168"/>
      <c r="M803" s="139" t="s">
        <v>9</v>
      </c>
      <c r="N803" s="144" t="s">
        <v>1618</v>
      </c>
      <c r="O803" s="107"/>
    </row>
    <row r="804" spans="1:15">
      <c r="A804" s="44" t="s">
        <v>1316</v>
      </c>
      <c r="B804" s="30" t="s">
        <v>102</v>
      </c>
      <c r="C804" s="16" t="s">
        <v>2420</v>
      </c>
      <c r="D804" s="35" t="s">
        <v>1349</v>
      </c>
      <c r="E804" s="30"/>
      <c r="F804" s="30"/>
      <c r="G804" s="30"/>
      <c r="H804" s="166" t="s">
        <v>1444</v>
      </c>
      <c r="I804" s="167"/>
      <c r="J804" s="167"/>
      <c r="K804" s="167"/>
      <c r="L804" s="168"/>
      <c r="M804" s="139" t="s">
        <v>9</v>
      </c>
      <c r="N804" s="144" t="s">
        <v>1618</v>
      </c>
      <c r="O804" s="107"/>
    </row>
    <row r="805" spans="1:15">
      <c r="A805" s="44" t="s">
        <v>1316</v>
      </c>
      <c r="B805" s="30" t="s">
        <v>105</v>
      </c>
      <c r="C805" s="16" t="s">
        <v>2421</v>
      </c>
      <c r="D805" s="35" t="s">
        <v>1350</v>
      </c>
      <c r="E805" s="30"/>
      <c r="F805" s="30"/>
      <c r="G805" s="30"/>
      <c r="H805" s="166" t="s">
        <v>1444</v>
      </c>
      <c r="I805" s="167"/>
      <c r="J805" s="167"/>
      <c r="K805" s="167"/>
      <c r="L805" s="168"/>
      <c r="M805" s="139" t="s">
        <v>9</v>
      </c>
      <c r="N805" s="144" t="s">
        <v>1618</v>
      </c>
      <c r="O805" s="107"/>
    </row>
    <row r="806" spans="1:15">
      <c r="A806" s="44" t="s">
        <v>1316</v>
      </c>
      <c r="B806" s="30" t="s">
        <v>108</v>
      </c>
      <c r="C806" s="16" t="s">
        <v>2422</v>
      </c>
      <c r="D806" s="35" t="s">
        <v>1351</v>
      </c>
      <c r="E806" s="30"/>
      <c r="F806" s="30"/>
      <c r="G806" s="30"/>
      <c r="H806" s="166" t="s">
        <v>1444</v>
      </c>
      <c r="I806" s="167"/>
      <c r="J806" s="167"/>
      <c r="K806" s="167"/>
      <c r="L806" s="168"/>
      <c r="M806" s="139" t="s">
        <v>9</v>
      </c>
      <c r="N806" s="144" t="s">
        <v>1614</v>
      </c>
      <c r="O806" s="107" t="s">
        <v>1615</v>
      </c>
    </row>
    <row r="807" spans="1:15">
      <c r="A807" s="44" t="s">
        <v>1316</v>
      </c>
      <c r="B807" s="30" t="s">
        <v>111</v>
      </c>
      <c r="C807" s="16" t="s">
        <v>2423</v>
      </c>
      <c r="D807" s="35" t="s">
        <v>1352</v>
      </c>
      <c r="E807" s="30"/>
      <c r="F807" s="30"/>
      <c r="G807" s="30"/>
      <c r="H807" s="166" t="s">
        <v>1444</v>
      </c>
      <c r="I807" s="167"/>
      <c r="J807" s="167"/>
      <c r="K807" s="167"/>
      <c r="L807" s="168"/>
      <c r="M807" s="139" t="s">
        <v>9</v>
      </c>
      <c r="N807" s="144" t="s">
        <v>1614</v>
      </c>
      <c r="O807" s="107" t="s">
        <v>1615</v>
      </c>
    </row>
    <row r="808" spans="1:15">
      <c r="A808" s="44" t="s">
        <v>1316</v>
      </c>
      <c r="B808" s="30" t="s">
        <v>114</v>
      </c>
      <c r="C808" s="16" t="s">
        <v>2424</v>
      </c>
      <c r="D808" s="35" t="s">
        <v>1353</v>
      </c>
      <c r="E808" s="30"/>
      <c r="F808" s="30"/>
      <c r="G808" s="30"/>
      <c r="H808" s="166" t="s">
        <v>1444</v>
      </c>
      <c r="I808" s="167"/>
      <c r="J808" s="167"/>
      <c r="K808" s="167"/>
      <c r="L808" s="168"/>
      <c r="M808" s="139" t="s">
        <v>9</v>
      </c>
      <c r="N808" s="144" t="s">
        <v>1618</v>
      </c>
      <c r="O808" s="107"/>
    </row>
    <row r="809" spans="1:15">
      <c r="A809" s="44" t="s">
        <v>1316</v>
      </c>
      <c r="B809" s="30" t="s">
        <v>117</v>
      </c>
      <c r="C809" s="16" t="s">
        <v>2425</v>
      </c>
      <c r="D809" s="35" t="s">
        <v>1354</v>
      </c>
      <c r="E809" s="30"/>
      <c r="F809" s="30"/>
      <c r="G809" s="30"/>
      <c r="H809" s="166" t="s">
        <v>1444</v>
      </c>
      <c r="I809" s="167"/>
      <c r="J809" s="167"/>
      <c r="K809" s="167"/>
      <c r="L809" s="168"/>
      <c r="M809" s="139" t="s">
        <v>9</v>
      </c>
      <c r="N809" s="144" t="s">
        <v>1618</v>
      </c>
      <c r="O809" s="107"/>
    </row>
    <row r="810" spans="1:15">
      <c r="A810" s="44" t="s">
        <v>1316</v>
      </c>
      <c r="B810" s="30" t="s">
        <v>120</v>
      </c>
      <c r="C810" s="16" t="s">
        <v>2426</v>
      </c>
      <c r="D810" s="35" t="s">
        <v>1355</v>
      </c>
      <c r="E810" s="30"/>
      <c r="F810" s="30"/>
      <c r="G810" s="30"/>
      <c r="H810" s="166" t="s">
        <v>1444</v>
      </c>
      <c r="I810" s="167"/>
      <c r="J810" s="167"/>
      <c r="K810" s="167"/>
      <c r="L810" s="168"/>
      <c r="M810" s="139" t="s">
        <v>9</v>
      </c>
      <c r="N810" s="144" t="s">
        <v>1618</v>
      </c>
      <c r="O810" s="107"/>
    </row>
    <row r="811" spans="1:15">
      <c r="A811" s="44" t="s">
        <v>1316</v>
      </c>
      <c r="B811" s="30" t="s">
        <v>123</v>
      </c>
      <c r="C811" s="16" t="s">
        <v>2427</v>
      </c>
      <c r="D811" s="35" t="s">
        <v>1356</v>
      </c>
      <c r="E811" s="30"/>
      <c r="F811" s="30"/>
      <c r="G811" s="30"/>
      <c r="H811" s="166" t="s">
        <v>1444</v>
      </c>
      <c r="I811" s="167"/>
      <c r="J811" s="167"/>
      <c r="K811" s="167"/>
      <c r="L811" s="168"/>
      <c r="M811" s="139" t="s">
        <v>9</v>
      </c>
      <c r="N811" s="144">
        <v>9.6705476189167014E-2</v>
      </c>
      <c r="O811" s="107"/>
    </row>
    <row r="812" spans="1:15">
      <c r="A812" s="44" t="s">
        <v>1316</v>
      </c>
      <c r="B812" s="30" t="s">
        <v>125</v>
      </c>
      <c r="C812" s="16" t="s">
        <v>2428</v>
      </c>
      <c r="D812" s="35" t="s">
        <v>1357</v>
      </c>
      <c r="E812" s="30"/>
      <c r="F812" s="30"/>
      <c r="G812" s="30"/>
      <c r="H812" s="166" t="s">
        <v>1444</v>
      </c>
      <c r="I812" s="167"/>
      <c r="J812" s="167"/>
      <c r="K812" s="167"/>
      <c r="L812" s="168"/>
      <c r="M812" s="139" t="s">
        <v>9</v>
      </c>
      <c r="N812" s="144" t="s">
        <v>1618</v>
      </c>
      <c r="O812" s="107"/>
    </row>
    <row r="813" spans="1:15">
      <c r="A813" s="44" t="s">
        <v>1316</v>
      </c>
      <c r="B813" s="30" t="s">
        <v>128</v>
      </c>
      <c r="C813" s="16" t="s">
        <v>2429</v>
      </c>
      <c r="D813" s="35" t="s">
        <v>1358</v>
      </c>
      <c r="E813" s="30"/>
      <c r="F813" s="30"/>
      <c r="G813" s="30"/>
      <c r="H813" s="166" t="s">
        <v>1444</v>
      </c>
      <c r="I813" s="167"/>
      <c r="J813" s="167"/>
      <c r="K813" s="167"/>
      <c r="L813" s="168"/>
      <c r="M813" s="139" t="s">
        <v>9</v>
      </c>
      <c r="N813" s="144" t="s">
        <v>1618</v>
      </c>
      <c r="O813" s="107"/>
    </row>
    <row r="814" spans="1:15">
      <c r="A814" s="44" t="s">
        <v>1316</v>
      </c>
      <c r="B814" s="30" t="s">
        <v>131</v>
      </c>
      <c r="C814" s="16" t="s">
        <v>2430</v>
      </c>
      <c r="D814" s="35" t="s">
        <v>1359</v>
      </c>
      <c r="E814" s="30"/>
      <c r="F814" s="30"/>
      <c r="G814" s="30"/>
      <c r="H814" s="166" t="s">
        <v>1444</v>
      </c>
      <c r="I814" s="167"/>
      <c r="J814" s="167"/>
      <c r="K814" s="167"/>
      <c r="L814" s="168"/>
      <c r="M814" s="139" t="s">
        <v>9</v>
      </c>
      <c r="N814" s="144" t="s">
        <v>1618</v>
      </c>
      <c r="O814" s="107"/>
    </row>
    <row r="815" spans="1:15">
      <c r="A815" s="44" t="s">
        <v>1316</v>
      </c>
      <c r="B815" s="30" t="s">
        <v>133</v>
      </c>
      <c r="C815" s="16" t="s">
        <v>2431</v>
      </c>
      <c r="D815" s="35" t="s">
        <v>1360</v>
      </c>
      <c r="E815" s="30"/>
      <c r="F815" s="30"/>
      <c r="G815" s="30"/>
      <c r="H815" s="166" t="s">
        <v>1444</v>
      </c>
      <c r="I815" s="167"/>
      <c r="J815" s="167"/>
      <c r="K815" s="167"/>
      <c r="L815" s="168"/>
      <c r="M815" s="139" t="s">
        <v>16</v>
      </c>
      <c r="N815" s="144">
        <v>1.2341651098436938E-2</v>
      </c>
      <c r="O815" s="107"/>
    </row>
    <row r="816" spans="1:15">
      <c r="A816" s="44" t="s">
        <v>1316</v>
      </c>
      <c r="B816" s="30" t="s">
        <v>136</v>
      </c>
      <c r="C816" s="16" t="s">
        <v>2432</v>
      </c>
      <c r="D816" s="35" t="s">
        <v>1361</v>
      </c>
      <c r="E816" s="30"/>
      <c r="F816" s="30"/>
      <c r="G816" s="30"/>
      <c r="H816" s="166" t="s">
        <v>1444</v>
      </c>
      <c r="I816" s="167"/>
      <c r="J816" s="167"/>
      <c r="K816" s="167"/>
      <c r="L816" s="168"/>
      <c r="M816" s="139" t="s">
        <v>9</v>
      </c>
      <c r="N816" s="144" t="s">
        <v>1618</v>
      </c>
      <c r="O816" s="107"/>
    </row>
    <row r="817" spans="1:15">
      <c r="A817" s="44" t="s">
        <v>1316</v>
      </c>
      <c r="B817" s="30" t="s">
        <v>138</v>
      </c>
      <c r="C817" s="16" t="s">
        <v>2433</v>
      </c>
      <c r="D817" s="35" t="s">
        <v>1362</v>
      </c>
      <c r="E817" s="30"/>
      <c r="F817" s="30"/>
      <c r="G817" s="30"/>
      <c r="H817" s="166" t="s">
        <v>1444</v>
      </c>
      <c r="I817" s="167"/>
      <c r="J817" s="167"/>
      <c r="K817" s="167"/>
      <c r="L817" s="168"/>
      <c r="M817" s="139" t="s">
        <v>9</v>
      </c>
      <c r="N817" s="144">
        <v>7.7270035670427464E-2</v>
      </c>
      <c r="O817" s="107"/>
    </row>
    <row r="818" spans="1:15">
      <c r="A818" s="44" t="s">
        <v>1316</v>
      </c>
      <c r="B818" s="30" t="s">
        <v>141</v>
      </c>
      <c r="C818" s="16" t="s">
        <v>2434</v>
      </c>
      <c r="D818" s="35" t="s">
        <v>1363</v>
      </c>
      <c r="E818" s="30"/>
      <c r="F818" s="30"/>
      <c r="G818" s="30"/>
      <c r="H818" s="166" t="s">
        <v>1444</v>
      </c>
      <c r="I818" s="167"/>
      <c r="J818" s="167"/>
      <c r="K818" s="167"/>
      <c r="L818" s="168"/>
      <c r="M818" s="139" t="s">
        <v>9</v>
      </c>
      <c r="N818" s="144">
        <v>6.2133681044324512E-2</v>
      </c>
      <c r="O818" s="107"/>
    </row>
    <row r="819" spans="1:15">
      <c r="A819" s="44" t="s">
        <v>1316</v>
      </c>
      <c r="B819" s="30" t="s">
        <v>144</v>
      </c>
      <c r="C819" s="16" t="s">
        <v>2435</v>
      </c>
      <c r="D819" s="35" t="s">
        <v>1327</v>
      </c>
      <c r="E819" s="30"/>
      <c r="F819" s="30"/>
      <c r="G819" s="30"/>
      <c r="H819" s="166" t="s">
        <v>1444</v>
      </c>
      <c r="I819" s="167"/>
      <c r="J819" s="167"/>
      <c r="K819" s="167"/>
      <c r="L819" s="168"/>
      <c r="M819" s="139" t="s">
        <v>9</v>
      </c>
      <c r="N819" s="144" t="s">
        <v>1618</v>
      </c>
      <c r="O819" s="107"/>
    </row>
    <row r="820" spans="1:15">
      <c r="A820" s="44" t="s">
        <v>1316</v>
      </c>
      <c r="B820" s="30" t="s">
        <v>147</v>
      </c>
      <c r="C820" s="16" t="s">
        <v>2436</v>
      </c>
      <c r="D820" s="35" t="s">
        <v>1364</v>
      </c>
      <c r="E820" s="30"/>
      <c r="F820" s="30"/>
      <c r="G820" s="30"/>
      <c r="H820" s="166" t="s">
        <v>1444</v>
      </c>
      <c r="I820" s="167"/>
      <c r="J820" s="167"/>
      <c r="K820" s="167"/>
      <c r="L820" s="168"/>
      <c r="M820" s="139" t="s">
        <v>9</v>
      </c>
      <c r="N820" s="144" t="s">
        <v>1618</v>
      </c>
      <c r="O820" s="107"/>
    </row>
    <row r="821" spans="1:15">
      <c r="A821" s="44" t="s">
        <v>1316</v>
      </c>
      <c r="B821" s="30" t="s">
        <v>150</v>
      </c>
      <c r="C821" s="16" t="s">
        <v>2437</v>
      </c>
      <c r="D821" s="35" t="s">
        <v>1365</v>
      </c>
      <c r="E821" s="30"/>
      <c r="F821" s="30"/>
      <c r="G821" s="30"/>
      <c r="H821" s="166" t="s">
        <v>1444</v>
      </c>
      <c r="I821" s="167"/>
      <c r="J821" s="167"/>
      <c r="K821" s="167"/>
      <c r="L821" s="168"/>
      <c r="M821" s="139" t="s">
        <v>9</v>
      </c>
      <c r="N821" s="144" t="s">
        <v>1618</v>
      </c>
      <c r="O821" s="107"/>
    </row>
    <row r="822" spans="1:15">
      <c r="A822" s="44" t="s">
        <v>1316</v>
      </c>
      <c r="B822" s="30" t="s">
        <v>153</v>
      </c>
      <c r="C822" s="16" t="s">
        <v>2438</v>
      </c>
      <c r="D822" s="35" t="s">
        <v>1366</v>
      </c>
      <c r="E822" s="30"/>
      <c r="F822" s="30"/>
      <c r="G822" s="30"/>
      <c r="H822" s="166" t="s">
        <v>1444</v>
      </c>
      <c r="I822" s="167"/>
      <c r="J822" s="167"/>
      <c r="K822" s="167"/>
      <c r="L822" s="168"/>
      <c r="M822" s="139" t="s">
        <v>9</v>
      </c>
      <c r="N822" s="144" t="s">
        <v>1618</v>
      </c>
      <c r="O822" s="107"/>
    </row>
    <row r="823" spans="1:15">
      <c r="A823" s="44" t="s">
        <v>1316</v>
      </c>
      <c r="B823" s="30" t="s">
        <v>156</v>
      </c>
      <c r="C823" s="16" t="s">
        <v>2439</v>
      </c>
      <c r="D823" s="35" t="s">
        <v>1367</v>
      </c>
      <c r="E823" s="30"/>
      <c r="F823" s="30"/>
      <c r="G823" s="30"/>
      <c r="H823" s="166" t="s">
        <v>1444</v>
      </c>
      <c r="I823" s="167"/>
      <c r="J823" s="167"/>
      <c r="K823" s="167"/>
      <c r="L823" s="168"/>
      <c r="M823" s="139" t="s">
        <v>9</v>
      </c>
      <c r="N823" s="144">
        <v>0.56353825658168732</v>
      </c>
      <c r="O823" s="107"/>
    </row>
    <row r="824" spans="1:15">
      <c r="A824" s="44" t="s">
        <v>1316</v>
      </c>
      <c r="B824" s="30" t="s">
        <v>158</v>
      </c>
      <c r="C824" s="16" t="s">
        <v>2440</v>
      </c>
      <c r="D824" s="35" t="s">
        <v>1368</v>
      </c>
      <c r="E824" s="30"/>
      <c r="F824" s="30"/>
      <c r="G824" s="30"/>
      <c r="H824" s="166" t="s">
        <v>1444</v>
      </c>
      <c r="I824" s="167"/>
      <c r="J824" s="167"/>
      <c r="K824" s="167"/>
      <c r="L824" s="168"/>
      <c r="M824" s="139" t="s">
        <v>9</v>
      </c>
      <c r="N824" s="144" t="s">
        <v>1618</v>
      </c>
      <c r="O824" s="107"/>
    </row>
    <row r="825" spans="1:15">
      <c r="A825" s="44" t="s">
        <v>1316</v>
      </c>
      <c r="B825" s="30" t="s">
        <v>160</v>
      </c>
      <c r="C825" s="16" t="s">
        <v>2441</v>
      </c>
      <c r="D825" s="35" t="s">
        <v>1369</v>
      </c>
      <c r="E825" s="30"/>
      <c r="F825" s="30"/>
      <c r="G825" s="30"/>
      <c r="H825" s="166" t="s">
        <v>1444</v>
      </c>
      <c r="I825" s="167"/>
      <c r="J825" s="167"/>
      <c r="K825" s="167"/>
      <c r="L825" s="168"/>
      <c r="M825" s="139" t="s">
        <v>9</v>
      </c>
      <c r="N825" s="144" t="s">
        <v>1618</v>
      </c>
      <c r="O825" s="107"/>
    </row>
    <row r="826" spans="1:15">
      <c r="A826" s="44" t="s">
        <v>1316</v>
      </c>
      <c r="B826" s="30" t="s">
        <v>163</v>
      </c>
      <c r="C826" s="16" t="s">
        <v>2442</v>
      </c>
      <c r="D826" s="35" t="s">
        <v>1370</v>
      </c>
      <c r="E826" s="30"/>
      <c r="F826" s="30"/>
      <c r="G826" s="30"/>
      <c r="H826" s="166" t="s">
        <v>1444</v>
      </c>
      <c r="I826" s="167"/>
      <c r="J826" s="167"/>
      <c r="K826" s="167"/>
      <c r="L826" s="168"/>
      <c r="M826" s="139" t="s">
        <v>9</v>
      </c>
      <c r="N826" s="144" t="s">
        <v>1618</v>
      </c>
      <c r="O826" s="107"/>
    </row>
    <row r="827" spans="1:15">
      <c r="A827" s="44" t="s">
        <v>1316</v>
      </c>
      <c r="B827" s="30" t="s">
        <v>166</v>
      </c>
      <c r="C827" s="16" t="s">
        <v>2443</v>
      </c>
      <c r="D827" s="35" t="s">
        <v>1371</v>
      </c>
      <c r="E827" s="30"/>
      <c r="F827" s="30"/>
      <c r="G827" s="30"/>
      <c r="H827" s="166" t="s">
        <v>1444</v>
      </c>
      <c r="I827" s="167"/>
      <c r="J827" s="167"/>
      <c r="K827" s="167"/>
      <c r="L827" s="168"/>
      <c r="M827" s="139" t="s">
        <v>9</v>
      </c>
      <c r="N827" s="144" t="s">
        <v>1618</v>
      </c>
      <c r="O827" s="107"/>
    </row>
    <row r="828" spans="1:15">
      <c r="A828" s="44" t="s">
        <v>1316</v>
      </c>
      <c r="B828" s="30" t="s">
        <v>169</v>
      </c>
      <c r="C828" s="16" t="s">
        <v>2444</v>
      </c>
      <c r="D828" s="35" t="s">
        <v>1372</v>
      </c>
      <c r="E828" s="30"/>
      <c r="F828" s="30"/>
      <c r="G828" s="30"/>
      <c r="H828" s="166" t="s">
        <v>1444</v>
      </c>
      <c r="I828" s="167"/>
      <c r="J828" s="167"/>
      <c r="K828" s="167"/>
      <c r="L828" s="168"/>
      <c r="M828" s="139" t="s">
        <v>9</v>
      </c>
      <c r="N828" s="144" t="s">
        <v>1618</v>
      </c>
      <c r="O828" s="107"/>
    </row>
    <row r="829" spans="1:15">
      <c r="A829" s="44" t="s">
        <v>1316</v>
      </c>
      <c r="B829" s="30" t="s">
        <v>172</v>
      </c>
      <c r="C829" s="16" t="s">
        <v>2445</v>
      </c>
      <c r="D829" s="35" t="s">
        <v>1373</v>
      </c>
      <c r="E829" s="30"/>
      <c r="F829" s="30"/>
      <c r="G829" s="30"/>
      <c r="H829" s="166" t="s">
        <v>1444</v>
      </c>
      <c r="I829" s="167"/>
      <c r="J829" s="167"/>
      <c r="K829" s="167"/>
      <c r="L829" s="168"/>
      <c r="M829" s="139" t="s">
        <v>9</v>
      </c>
      <c r="N829" s="144" t="s">
        <v>1618</v>
      </c>
      <c r="O829" s="107"/>
    </row>
    <row r="830" spans="1:15">
      <c r="A830" s="44" t="s">
        <v>1316</v>
      </c>
      <c r="B830" s="30" t="s">
        <v>175</v>
      </c>
      <c r="C830" s="16" t="s">
        <v>2446</v>
      </c>
      <c r="D830" s="35" t="s">
        <v>1374</v>
      </c>
      <c r="E830" s="30"/>
      <c r="F830" s="30"/>
      <c r="G830" s="30"/>
      <c r="H830" s="166" t="s">
        <v>1444</v>
      </c>
      <c r="I830" s="167"/>
      <c r="J830" s="167"/>
      <c r="K830" s="167"/>
      <c r="L830" s="168"/>
      <c r="M830" s="139" t="s">
        <v>9</v>
      </c>
      <c r="N830" s="144" t="s">
        <v>1618</v>
      </c>
      <c r="O830" s="107"/>
    </row>
    <row r="831" spans="1:15">
      <c r="A831" s="44" t="s">
        <v>1316</v>
      </c>
      <c r="B831" s="30" t="s">
        <v>178</v>
      </c>
      <c r="C831" s="16" t="s">
        <v>2447</v>
      </c>
      <c r="D831" s="35" t="s">
        <v>1375</v>
      </c>
      <c r="E831" s="30"/>
      <c r="F831" s="30"/>
      <c r="G831" s="30"/>
      <c r="H831" s="166" t="s">
        <v>1444</v>
      </c>
      <c r="I831" s="167"/>
      <c r="J831" s="167"/>
      <c r="K831" s="167"/>
      <c r="L831" s="168"/>
      <c r="M831" s="139" t="s">
        <v>9</v>
      </c>
      <c r="N831" s="144" t="s">
        <v>1618</v>
      </c>
      <c r="O831" s="107"/>
    </row>
    <row r="832" spans="1:15">
      <c r="A832" s="44" t="s">
        <v>1316</v>
      </c>
      <c r="B832" s="30" t="s">
        <v>181</v>
      </c>
      <c r="C832" s="16" t="s">
        <v>2448</v>
      </c>
      <c r="D832" s="35" t="s">
        <v>1376</v>
      </c>
      <c r="E832" s="30"/>
      <c r="F832" s="30"/>
      <c r="G832" s="30"/>
      <c r="H832" s="166" t="s">
        <v>1444</v>
      </c>
      <c r="I832" s="167"/>
      <c r="J832" s="167"/>
      <c r="K832" s="167"/>
      <c r="L832" s="168"/>
      <c r="M832" s="139" t="s">
        <v>9</v>
      </c>
      <c r="N832" s="144" t="s">
        <v>1618</v>
      </c>
      <c r="O832" s="107"/>
    </row>
    <row r="833" spans="1:15">
      <c r="A833" s="44" t="s">
        <v>1316</v>
      </c>
      <c r="B833" s="30" t="s">
        <v>184</v>
      </c>
      <c r="C833" s="16" t="s">
        <v>2449</v>
      </c>
      <c r="D833" s="35" t="s">
        <v>1377</v>
      </c>
      <c r="E833" s="30"/>
      <c r="F833" s="30"/>
      <c r="G833" s="30"/>
      <c r="H833" s="166" t="s">
        <v>1444</v>
      </c>
      <c r="I833" s="167"/>
      <c r="J833" s="167"/>
      <c r="K833" s="167"/>
      <c r="L833" s="168"/>
      <c r="M833" s="139" t="s">
        <v>9</v>
      </c>
      <c r="N833" s="144" t="s">
        <v>1614</v>
      </c>
      <c r="O833" s="107" t="s">
        <v>1615</v>
      </c>
    </row>
    <row r="834" spans="1:15">
      <c r="A834" s="44" t="s">
        <v>1316</v>
      </c>
      <c r="B834" s="30" t="s">
        <v>187</v>
      </c>
      <c r="C834" s="16" t="s">
        <v>2450</v>
      </c>
      <c r="D834" s="35" t="s">
        <v>1378</v>
      </c>
      <c r="E834" s="30"/>
      <c r="F834" s="30"/>
      <c r="G834" s="30"/>
      <c r="H834" s="166" t="s">
        <v>1444</v>
      </c>
      <c r="I834" s="167"/>
      <c r="J834" s="167"/>
      <c r="K834" s="167"/>
      <c r="L834" s="168"/>
      <c r="M834" s="139" t="s">
        <v>9</v>
      </c>
      <c r="N834" s="144" t="s">
        <v>1618</v>
      </c>
      <c r="O834" s="107"/>
    </row>
    <row r="835" spans="1:15">
      <c r="A835" s="44" t="s">
        <v>1316</v>
      </c>
      <c r="B835" s="30" t="s">
        <v>190</v>
      </c>
      <c r="C835" s="16" t="s">
        <v>2451</v>
      </c>
      <c r="D835" s="35" t="s">
        <v>1379</v>
      </c>
      <c r="E835" s="30"/>
      <c r="F835" s="30"/>
      <c r="G835" s="30"/>
      <c r="H835" s="166" t="s">
        <v>1444</v>
      </c>
      <c r="I835" s="167"/>
      <c r="J835" s="167"/>
      <c r="K835" s="167"/>
      <c r="L835" s="168"/>
      <c r="M835" s="139" t="s">
        <v>9</v>
      </c>
      <c r="N835" s="144" t="s">
        <v>1618</v>
      </c>
      <c r="O835" s="107"/>
    </row>
    <row r="836" spans="1:15">
      <c r="A836" s="44" t="s">
        <v>1316</v>
      </c>
      <c r="B836" s="30" t="s">
        <v>193</v>
      </c>
      <c r="C836" s="16" t="s">
        <v>2452</v>
      </c>
      <c r="D836" s="35" t="s">
        <v>1380</v>
      </c>
      <c r="E836" s="30"/>
      <c r="F836" s="30"/>
      <c r="G836" s="30"/>
      <c r="H836" s="166" t="s">
        <v>1444</v>
      </c>
      <c r="I836" s="167"/>
      <c r="J836" s="167"/>
      <c r="K836" s="167"/>
      <c r="L836" s="168"/>
      <c r="M836" s="139" t="s">
        <v>9</v>
      </c>
      <c r="N836" s="144" t="s">
        <v>1618</v>
      </c>
      <c r="O836" s="107"/>
    </row>
    <row r="837" spans="1:15">
      <c r="A837" s="44" t="s">
        <v>1316</v>
      </c>
      <c r="B837" s="30" t="s">
        <v>196</v>
      </c>
      <c r="C837" s="16" t="s">
        <v>2453</v>
      </c>
      <c r="D837" s="35" t="s">
        <v>1381</v>
      </c>
      <c r="E837" s="30"/>
      <c r="F837" s="30"/>
      <c r="G837" s="30"/>
      <c r="H837" s="166" t="s">
        <v>1444</v>
      </c>
      <c r="I837" s="167"/>
      <c r="J837" s="167"/>
      <c r="K837" s="167"/>
      <c r="L837" s="168"/>
      <c r="M837" s="139" t="s">
        <v>9</v>
      </c>
      <c r="N837" s="144" t="s">
        <v>1614</v>
      </c>
      <c r="O837" s="107" t="s">
        <v>1615</v>
      </c>
    </row>
    <row r="838" spans="1:15">
      <c r="A838" s="44" t="s">
        <v>1316</v>
      </c>
      <c r="B838" s="30" t="s">
        <v>199</v>
      </c>
      <c r="C838" s="16" t="s">
        <v>2454</v>
      </c>
      <c r="D838" s="35" t="s">
        <v>1382</v>
      </c>
      <c r="E838" s="30"/>
      <c r="F838" s="30"/>
      <c r="G838" s="30"/>
      <c r="H838" s="166" t="s">
        <v>1444</v>
      </c>
      <c r="I838" s="167"/>
      <c r="J838" s="167"/>
      <c r="K838" s="167"/>
      <c r="L838" s="168"/>
      <c r="M838" s="139" t="s">
        <v>9</v>
      </c>
      <c r="N838" s="144" t="s">
        <v>1618</v>
      </c>
      <c r="O838" s="107"/>
    </row>
    <row r="839" spans="1:15">
      <c r="A839" s="44" t="s">
        <v>1316</v>
      </c>
      <c r="B839" s="30" t="s">
        <v>202</v>
      </c>
      <c r="C839" s="16" t="s">
        <v>2455</v>
      </c>
      <c r="D839" s="35" t="s">
        <v>1383</v>
      </c>
      <c r="E839" s="30"/>
      <c r="F839" s="30"/>
      <c r="G839" s="30"/>
      <c r="H839" s="166" t="s">
        <v>1444</v>
      </c>
      <c r="I839" s="167"/>
      <c r="J839" s="167"/>
      <c r="K839" s="167"/>
      <c r="L839" s="168"/>
      <c r="M839" s="139" t="s">
        <v>9</v>
      </c>
      <c r="N839" s="144" t="s">
        <v>1618</v>
      </c>
      <c r="O839" s="107"/>
    </row>
    <row r="840" spans="1:15">
      <c r="A840" s="44" t="s">
        <v>1316</v>
      </c>
      <c r="B840" s="30" t="s">
        <v>205</v>
      </c>
      <c r="C840" s="16" t="s">
        <v>2456</v>
      </c>
      <c r="D840" s="35" t="s">
        <v>1384</v>
      </c>
      <c r="E840" s="30"/>
      <c r="F840" s="30"/>
      <c r="G840" s="30"/>
      <c r="H840" s="166" t="s">
        <v>1444</v>
      </c>
      <c r="I840" s="167"/>
      <c r="J840" s="167"/>
      <c r="K840" s="167"/>
      <c r="L840" s="168"/>
      <c r="M840" s="139" t="s">
        <v>9</v>
      </c>
      <c r="N840" s="144" t="s">
        <v>1618</v>
      </c>
      <c r="O840" s="107"/>
    </row>
    <row r="841" spans="1:15">
      <c r="A841" s="44" t="s">
        <v>1316</v>
      </c>
      <c r="B841" s="30" t="s">
        <v>208</v>
      </c>
      <c r="C841" s="16" t="s">
        <v>2457</v>
      </c>
      <c r="D841" s="35" t="s">
        <v>1385</v>
      </c>
      <c r="E841" s="30"/>
      <c r="F841" s="30"/>
      <c r="G841" s="30"/>
      <c r="H841" s="166" t="s">
        <v>1444</v>
      </c>
      <c r="I841" s="167"/>
      <c r="J841" s="167"/>
      <c r="K841" s="167"/>
      <c r="L841" s="168"/>
      <c r="M841" s="139" t="s">
        <v>9</v>
      </c>
      <c r="N841" s="144" t="s">
        <v>1618</v>
      </c>
      <c r="O841" s="107"/>
    </row>
    <row r="842" spans="1:15">
      <c r="A842" s="44" t="s">
        <v>1316</v>
      </c>
      <c r="B842" s="30" t="s">
        <v>211</v>
      </c>
      <c r="C842" s="16" t="s">
        <v>2458</v>
      </c>
      <c r="D842" s="35" t="s">
        <v>1386</v>
      </c>
      <c r="E842" s="30"/>
      <c r="F842" s="30"/>
      <c r="G842" s="30"/>
      <c r="H842" s="166" t="s">
        <v>1444</v>
      </c>
      <c r="I842" s="167"/>
      <c r="J842" s="167"/>
      <c r="K842" s="167"/>
      <c r="L842" s="168"/>
      <c r="M842" s="139" t="s">
        <v>9</v>
      </c>
      <c r="N842" s="144" t="s">
        <v>1618</v>
      </c>
      <c r="O842" s="107"/>
    </row>
    <row r="843" spans="1:15">
      <c r="A843" s="44" t="s">
        <v>1316</v>
      </c>
      <c r="B843" s="30" t="s">
        <v>214</v>
      </c>
      <c r="C843" s="16" t="s">
        <v>2459</v>
      </c>
      <c r="D843" s="35" t="s">
        <v>1387</v>
      </c>
      <c r="E843" s="30"/>
      <c r="F843" s="30"/>
      <c r="G843" s="30"/>
      <c r="H843" s="166" t="s">
        <v>1444</v>
      </c>
      <c r="I843" s="167"/>
      <c r="J843" s="167"/>
      <c r="K843" s="167"/>
      <c r="L843" s="168"/>
      <c r="M843" s="139" t="s">
        <v>9</v>
      </c>
      <c r="N843" s="144" t="s">
        <v>1618</v>
      </c>
      <c r="O843" s="107"/>
    </row>
    <row r="844" spans="1:15">
      <c r="A844" s="44" t="s">
        <v>1316</v>
      </c>
      <c r="B844" s="30" t="s">
        <v>217</v>
      </c>
      <c r="C844" s="16" t="s">
        <v>2460</v>
      </c>
      <c r="D844" s="35" t="s">
        <v>1388</v>
      </c>
      <c r="E844" s="30"/>
      <c r="F844" s="30"/>
      <c r="G844" s="30"/>
      <c r="H844" s="166" t="s">
        <v>1444</v>
      </c>
      <c r="I844" s="167"/>
      <c r="J844" s="167"/>
      <c r="K844" s="167"/>
      <c r="L844" s="168"/>
      <c r="M844" s="139" t="s">
        <v>9</v>
      </c>
      <c r="N844" s="144" t="s">
        <v>1618</v>
      </c>
      <c r="O844" s="107"/>
    </row>
    <row r="845" spans="1:15">
      <c r="A845" s="44" t="s">
        <v>1316</v>
      </c>
      <c r="B845" s="30" t="s">
        <v>219</v>
      </c>
      <c r="C845" s="16" t="s">
        <v>2461</v>
      </c>
      <c r="D845" s="35" t="s">
        <v>1389</v>
      </c>
      <c r="E845" s="30"/>
      <c r="F845" s="30"/>
      <c r="G845" s="30"/>
      <c r="H845" s="166" t="s">
        <v>1444</v>
      </c>
      <c r="I845" s="167"/>
      <c r="J845" s="167"/>
      <c r="K845" s="167"/>
      <c r="L845" s="168"/>
      <c r="M845" s="139" t="s">
        <v>9</v>
      </c>
      <c r="N845" s="144" t="s">
        <v>1618</v>
      </c>
      <c r="O845" s="107"/>
    </row>
    <row r="846" spans="1:15">
      <c r="A846" s="44" t="s">
        <v>1316</v>
      </c>
      <c r="B846" s="30" t="s">
        <v>222</v>
      </c>
      <c r="C846" s="16" t="s">
        <v>2462</v>
      </c>
      <c r="D846" s="35" t="s">
        <v>1390</v>
      </c>
      <c r="E846" s="30"/>
      <c r="F846" s="30"/>
      <c r="G846" s="30"/>
      <c r="H846" s="166" t="s">
        <v>1444</v>
      </c>
      <c r="I846" s="167"/>
      <c r="J846" s="167"/>
      <c r="K846" s="167"/>
      <c r="L846" s="168"/>
      <c r="M846" s="139" t="s">
        <v>9</v>
      </c>
      <c r="N846" s="144" t="s">
        <v>1618</v>
      </c>
      <c r="O846" s="107"/>
    </row>
    <row r="847" spans="1:15">
      <c r="A847" s="44" t="s">
        <v>1316</v>
      </c>
      <c r="B847" s="30" t="s">
        <v>225</v>
      </c>
      <c r="C847" s="16" t="s">
        <v>2463</v>
      </c>
      <c r="D847" s="35" t="s">
        <v>1391</v>
      </c>
      <c r="E847" s="30"/>
      <c r="F847" s="30"/>
      <c r="G847" s="30"/>
      <c r="H847" s="166" t="s">
        <v>1444</v>
      </c>
      <c r="I847" s="167"/>
      <c r="J847" s="167"/>
      <c r="K847" s="167"/>
      <c r="L847" s="168"/>
      <c r="M847" s="139" t="s">
        <v>9</v>
      </c>
      <c r="N847" s="144">
        <v>9.6416342287208884E-2</v>
      </c>
      <c r="O847" s="107"/>
    </row>
    <row r="848" spans="1:15">
      <c r="A848" s="44" t="s">
        <v>1316</v>
      </c>
      <c r="B848" s="30" t="s">
        <v>228</v>
      </c>
      <c r="C848" s="16" t="s">
        <v>2464</v>
      </c>
      <c r="D848" s="35" t="s">
        <v>1392</v>
      </c>
      <c r="E848" s="30"/>
      <c r="F848" s="30"/>
      <c r="G848" s="30"/>
      <c r="H848" s="166" t="s">
        <v>1444</v>
      </c>
      <c r="I848" s="167"/>
      <c r="J848" s="167"/>
      <c r="K848" s="167"/>
      <c r="L848" s="168"/>
      <c r="M848" s="139" t="s">
        <v>9</v>
      </c>
      <c r="N848" s="144">
        <v>0.57678070953102867</v>
      </c>
      <c r="O848" s="107"/>
    </row>
    <row r="849" spans="1:15">
      <c r="A849" s="44" t="s">
        <v>1316</v>
      </c>
      <c r="B849" s="30" t="s">
        <v>231</v>
      </c>
      <c r="C849" s="16" t="s">
        <v>2465</v>
      </c>
      <c r="D849" s="35" t="s">
        <v>1393</v>
      </c>
      <c r="E849" s="30"/>
      <c r="F849" s="30"/>
      <c r="G849" s="30"/>
      <c r="H849" s="166" t="s">
        <v>1444</v>
      </c>
      <c r="I849" s="167"/>
      <c r="J849" s="167"/>
      <c r="K849" s="167"/>
      <c r="L849" s="168"/>
      <c r="M849" s="139" t="s">
        <v>9</v>
      </c>
      <c r="N849" s="144" t="s">
        <v>1618</v>
      </c>
      <c r="O849" s="107"/>
    </row>
    <row r="850" spans="1:15">
      <c r="A850" s="44" t="s">
        <v>1316</v>
      </c>
      <c r="B850" s="30" t="s">
        <v>234</v>
      </c>
      <c r="C850" s="16" t="s">
        <v>2466</v>
      </c>
      <c r="D850" s="35" t="s">
        <v>1394</v>
      </c>
      <c r="E850" s="30"/>
      <c r="F850" s="30"/>
      <c r="G850" s="30"/>
      <c r="H850" s="166" t="s">
        <v>1444</v>
      </c>
      <c r="I850" s="167"/>
      <c r="J850" s="167"/>
      <c r="K850" s="167"/>
      <c r="L850" s="168"/>
      <c r="M850" s="139" t="s">
        <v>9</v>
      </c>
      <c r="N850" s="144">
        <v>0.22725024974293762</v>
      </c>
      <c r="O850" s="107"/>
    </row>
    <row r="851" spans="1:15">
      <c r="A851" s="44" t="s">
        <v>1316</v>
      </c>
      <c r="B851" s="30" t="s">
        <v>237</v>
      </c>
      <c r="C851" s="16" t="s">
        <v>2467</v>
      </c>
      <c r="D851" s="35" t="s">
        <v>1395</v>
      </c>
      <c r="E851" s="30"/>
      <c r="F851" s="30"/>
      <c r="G851" s="30"/>
      <c r="H851" s="166" t="s">
        <v>1444</v>
      </c>
      <c r="I851" s="167"/>
      <c r="J851" s="167"/>
      <c r="K851" s="167"/>
      <c r="L851" s="168"/>
      <c r="M851" s="139" t="s">
        <v>9</v>
      </c>
      <c r="N851" s="144" t="s">
        <v>1614</v>
      </c>
      <c r="O851" s="107" t="s">
        <v>1615</v>
      </c>
    </row>
    <row r="852" spans="1:15">
      <c r="A852" s="44" t="s">
        <v>1316</v>
      </c>
      <c r="B852" s="30" t="s">
        <v>240</v>
      </c>
      <c r="C852" s="16" t="s">
        <v>2468</v>
      </c>
      <c r="D852" s="35" t="s">
        <v>1396</v>
      </c>
      <c r="E852" s="30"/>
      <c r="F852" s="30"/>
      <c r="G852" s="30"/>
      <c r="H852" s="166" t="s">
        <v>1444</v>
      </c>
      <c r="I852" s="167"/>
      <c r="J852" s="167"/>
      <c r="K852" s="167"/>
      <c r="L852" s="168"/>
      <c r="M852" s="139" t="s">
        <v>9</v>
      </c>
      <c r="N852" s="144" t="s">
        <v>1618</v>
      </c>
      <c r="O852" s="107"/>
    </row>
    <row r="853" spans="1:15">
      <c r="A853" s="44" t="s">
        <v>1316</v>
      </c>
      <c r="B853" s="30" t="s">
        <v>243</v>
      </c>
      <c r="C853" s="16" t="s">
        <v>2469</v>
      </c>
      <c r="D853" s="35" t="s">
        <v>1397</v>
      </c>
      <c r="E853" s="30"/>
      <c r="F853" s="30"/>
      <c r="G853" s="30"/>
      <c r="H853" s="166" t="s">
        <v>1444</v>
      </c>
      <c r="I853" s="167"/>
      <c r="J853" s="167"/>
      <c r="K853" s="167"/>
      <c r="L853" s="168"/>
      <c r="M853" s="139" t="s">
        <v>9</v>
      </c>
      <c r="N853" s="144" t="s">
        <v>1618</v>
      </c>
      <c r="O853" s="107"/>
    </row>
    <row r="854" spans="1:15">
      <c r="A854" s="44" t="s">
        <v>1316</v>
      </c>
      <c r="B854" s="30" t="s">
        <v>246</v>
      </c>
      <c r="C854" s="16" t="s">
        <v>2470</v>
      </c>
      <c r="D854" s="35" t="s">
        <v>1398</v>
      </c>
      <c r="E854" s="30"/>
      <c r="F854" s="30"/>
      <c r="G854" s="30"/>
      <c r="H854" s="166" t="s">
        <v>1444</v>
      </c>
      <c r="I854" s="167"/>
      <c r="J854" s="167"/>
      <c r="K854" s="167"/>
      <c r="L854" s="168"/>
      <c r="M854" s="139" t="s">
        <v>9</v>
      </c>
      <c r="N854" s="144">
        <v>0.59122945469427635</v>
      </c>
      <c r="O854" s="107"/>
    </row>
    <row r="855" spans="1:15">
      <c r="A855" s="44" t="s">
        <v>1316</v>
      </c>
      <c r="B855" s="30" t="s">
        <v>248</v>
      </c>
      <c r="C855" s="16" t="s">
        <v>2471</v>
      </c>
      <c r="D855" s="35" t="s">
        <v>1399</v>
      </c>
      <c r="E855" s="30"/>
      <c r="F855" s="30"/>
      <c r="G855" s="30"/>
      <c r="H855" s="166" t="s">
        <v>1444</v>
      </c>
      <c r="I855" s="167"/>
      <c r="J855" s="167"/>
      <c r="K855" s="167"/>
      <c r="L855" s="168"/>
      <c r="M855" s="139" t="s">
        <v>16</v>
      </c>
      <c r="N855" s="144">
        <v>1.1732939321065989E-2</v>
      </c>
      <c r="O855" s="107"/>
    </row>
    <row r="856" spans="1:15">
      <c r="A856" s="44" t="s">
        <v>1316</v>
      </c>
      <c r="B856" s="30" t="s">
        <v>251</v>
      </c>
      <c r="C856" s="16" t="s">
        <v>2472</v>
      </c>
      <c r="D856" s="35" t="s">
        <v>1400</v>
      </c>
      <c r="E856" s="30"/>
      <c r="F856" s="30"/>
      <c r="G856" s="30"/>
      <c r="H856" s="166" t="s">
        <v>1444</v>
      </c>
      <c r="I856" s="167"/>
      <c r="J856" s="167"/>
      <c r="K856" s="167"/>
      <c r="L856" s="168"/>
      <c r="M856" s="139" t="s">
        <v>16</v>
      </c>
      <c r="N856" s="144">
        <v>3.001180311773622E-2</v>
      </c>
      <c r="O856" s="107"/>
    </row>
    <row r="857" spans="1:15">
      <c r="A857" s="44" t="s">
        <v>1316</v>
      </c>
      <c r="B857" s="30" t="s">
        <v>254</v>
      </c>
      <c r="C857" s="16" t="s">
        <v>2473</v>
      </c>
      <c r="D857" s="35" t="s">
        <v>1401</v>
      </c>
      <c r="E857" s="30"/>
      <c r="F857" s="30"/>
      <c r="G857" s="30"/>
      <c r="H857" s="166" t="s">
        <v>1444</v>
      </c>
      <c r="I857" s="167"/>
      <c r="J857" s="167"/>
      <c r="K857" s="167"/>
      <c r="L857" s="168"/>
      <c r="M857" s="139" t="s">
        <v>16</v>
      </c>
      <c r="N857" s="144">
        <v>1.5183464578221768E-2</v>
      </c>
      <c r="O857" s="107"/>
    </row>
    <row r="858" spans="1:15">
      <c r="A858" s="44" t="s">
        <v>1316</v>
      </c>
      <c r="B858" s="30" t="s">
        <v>257</v>
      </c>
      <c r="C858" s="16" t="s">
        <v>2474</v>
      </c>
      <c r="D858" s="35" t="s">
        <v>1402</v>
      </c>
      <c r="E858" s="30"/>
      <c r="F858" s="30"/>
      <c r="G858" s="30"/>
      <c r="H858" s="166" t="s">
        <v>1444</v>
      </c>
      <c r="I858" s="167"/>
      <c r="J858" s="167"/>
      <c r="K858" s="167"/>
      <c r="L858" s="168"/>
      <c r="M858" s="139" t="s">
        <v>16</v>
      </c>
      <c r="N858" s="144">
        <v>5.686547919388915E-3</v>
      </c>
      <c r="O858" s="107"/>
    </row>
    <row r="859" spans="1:15">
      <c r="A859" s="44" t="s">
        <v>1316</v>
      </c>
      <c r="B859" s="30" t="s">
        <v>260</v>
      </c>
      <c r="C859" s="16" t="s">
        <v>2475</v>
      </c>
      <c r="D859" s="35" t="s">
        <v>1403</v>
      </c>
      <c r="E859" s="30"/>
      <c r="F859" s="30"/>
      <c r="G859" s="30"/>
      <c r="H859" s="166" t="s">
        <v>1444</v>
      </c>
      <c r="I859" s="167"/>
      <c r="J859" s="167"/>
      <c r="K859" s="167"/>
      <c r="L859" s="168"/>
      <c r="M859" s="139" t="s">
        <v>16</v>
      </c>
      <c r="N859" s="144">
        <v>1.4990630261423883E-3</v>
      </c>
      <c r="O859" s="107"/>
    </row>
    <row r="860" spans="1:15">
      <c r="A860" s="44" t="s">
        <v>1316</v>
      </c>
      <c r="B860" s="30" t="s">
        <v>262</v>
      </c>
      <c r="C860" s="16" t="s">
        <v>2476</v>
      </c>
      <c r="D860" s="35" t="s">
        <v>1404</v>
      </c>
      <c r="E860" s="30"/>
      <c r="F860" s="30"/>
      <c r="G860" s="30"/>
      <c r="H860" s="166" t="s">
        <v>1444</v>
      </c>
      <c r="I860" s="167"/>
      <c r="J860" s="167"/>
      <c r="K860" s="167"/>
      <c r="L860" s="168"/>
      <c r="M860" s="139" t="s">
        <v>16</v>
      </c>
      <c r="N860" s="144">
        <v>8.9148738090301712E-3</v>
      </c>
      <c r="O860" s="107"/>
    </row>
    <row r="861" spans="1:15">
      <c r="A861" s="44" t="s">
        <v>1316</v>
      </c>
      <c r="B861" s="30" t="s">
        <v>265</v>
      </c>
      <c r="C861" s="16" t="s">
        <v>2477</v>
      </c>
      <c r="D861" s="35" t="s">
        <v>1405</v>
      </c>
      <c r="E861" s="30"/>
      <c r="F861" s="30"/>
      <c r="G861" s="30"/>
      <c r="H861" s="166" t="s">
        <v>1444</v>
      </c>
      <c r="I861" s="167"/>
      <c r="J861" s="167"/>
      <c r="K861" s="167"/>
      <c r="L861" s="168"/>
      <c r="M861" s="139" t="s">
        <v>16</v>
      </c>
      <c r="N861" s="144">
        <v>4.3661928352289794E-3</v>
      </c>
      <c r="O861" s="107"/>
    </row>
    <row r="862" spans="1:15">
      <c r="A862" s="44" t="s">
        <v>1316</v>
      </c>
      <c r="B862" s="30" t="s">
        <v>267</v>
      </c>
      <c r="C862" s="16" t="s">
        <v>2478</v>
      </c>
      <c r="D862" s="35" t="s">
        <v>1406</v>
      </c>
      <c r="E862" s="30"/>
      <c r="F862" s="30"/>
      <c r="G862" s="30"/>
      <c r="H862" s="166" t="s">
        <v>1444</v>
      </c>
      <c r="I862" s="167"/>
      <c r="J862" s="167"/>
      <c r="K862" s="167"/>
      <c r="L862" s="168"/>
      <c r="M862" s="139" t="s">
        <v>16</v>
      </c>
      <c r="N862" s="144">
        <v>1.4158329486920047E-2</v>
      </c>
      <c r="O862" s="107"/>
    </row>
    <row r="863" spans="1:15">
      <c r="A863" s="44" t="s">
        <v>1316</v>
      </c>
      <c r="B863" s="30" t="s">
        <v>270</v>
      </c>
      <c r="C863" s="16" t="s">
        <v>2479</v>
      </c>
      <c r="D863" s="35" t="s">
        <v>1407</v>
      </c>
      <c r="E863" s="30"/>
      <c r="F863" s="30"/>
      <c r="G863" s="30"/>
      <c r="H863" s="166" t="s">
        <v>1444</v>
      </c>
      <c r="I863" s="167"/>
      <c r="J863" s="167"/>
      <c r="K863" s="167"/>
      <c r="L863" s="168"/>
      <c r="M863" s="139" t="s">
        <v>16</v>
      </c>
      <c r="N863" s="144">
        <v>2.7092338770585821E-3</v>
      </c>
      <c r="O863" s="107"/>
    </row>
    <row r="864" spans="1:15">
      <c r="A864" s="44" t="s">
        <v>1316</v>
      </c>
      <c r="B864" s="30" t="s">
        <v>272</v>
      </c>
      <c r="C864" s="16" t="s">
        <v>2480</v>
      </c>
      <c r="D864" s="35" t="s">
        <v>1408</v>
      </c>
      <c r="E864" s="30"/>
      <c r="F864" s="30"/>
      <c r="G864" s="30"/>
      <c r="H864" s="166" t="s">
        <v>1444</v>
      </c>
      <c r="I864" s="167"/>
      <c r="J864" s="167"/>
      <c r="K864" s="167"/>
      <c r="L864" s="168"/>
      <c r="M864" s="139" t="s">
        <v>16</v>
      </c>
      <c r="N864" s="144">
        <v>3.2767384317402459E-3</v>
      </c>
      <c r="O864" s="107"/>
    </row>
    <row r="865" spans="1:15">
      <c r="A865" s="44" t="s">
        <v>1316</v>
      </c>
      <c r="B865" s="30" t="s">
        <v>275</v>
      </c>
      <c r="C865" s="16" t="s">
        <v>2481</v>
      </c>
      <c r="D865" s="35" t="s">
        <v>1409</v>
      </c>
      <c r="E865" s="30"/>
      <c r="F865" s="30"/>
      <c r="G865" s="30"/>
      <c r="H865" s="166" t="s">
        <v>1444</v>
      </c>
      <c r="I865" s="167"/>
      <c r="J865" s="167"/>
      <c r="K865" s="167"/>
      <c r="L865" s="168"/>
      <c r="M865" s="139" t="s">
        <v>16</v>
      </c>
      <c r="N865" s="144">
        <v>2.6014638409941611E-3</v>
      </c>
      <c r="O865" s="107"/>
    </row>
    <row r="866" spans="1:15" ht="15" thickBot="1">
      <c r="A866" s="45" t="s">
        <v>1316</v>
      </c>
      <c r="B866" s="46" t="s">
        <v>278</v>
      </c>
      <c r="C866" s="47" t="s">
        <v>2482</v>
      </c>
      <c r="D866" s="48" t="s">
        <v>1410</v>
      </c>
      <c r="E866" s="46"/>
      <c r="F866" s="46"/>
      <c r="G866" s="46"/>
      <c r="H866" s="169" t="s">
        <v>1444</v>
      </c>
      <c r="I866" s="170"/>
      <c r="J866" s="170"/>
      <c r="K866" s="170"/>
      <c r="L866" s="171"/>
      <c r="M866" s="140" t="s">
        <v>16</v>
      </c>
      <c r="N866" s="145">
        <v>8.4717298475093534E-3</v>
      </c>
      <c r="O866" s="136"/>
    </row>
  </sheetData>
  <mergeCells count="196">
    <mergeCell ref="M1:O1"/>
    <mergeCell ref="A1:G1"/>
    <mergeCell ref="H1:J1"/>
    <mergeCell ref="K1:L1"/>
    <mergeCell ref="H675:L675"/>
    <mergeCell ref="H676:L676"/>
    <mergeCell ref="H682:L682"/>
    <mergeCell ref="H683:L683"/>
    <mergeCell ref="H684:L684"/>
    <mergeCell ref="H685:L685"/>
    <mergeCell ref="H686:L686"/>
    <mergeCell ref="H677:L677"/>
    <mergeCell ref="H678:L678"/>
    <mergeCell ref="H679:L679"/>
    <mergeCell ref="H680:L680"/>
    <mergeCell ref="H681:L681"/>
    <mergeCell ref="H692:L692"/>
    <mergeCell ref="H693:L693"/>
    <mergeCell ref="H694:L694"/>
    <mergeCell ref="H695:L695"/>
    <mergeCell ref="H696:L696"/>
    <mergeCell ref="H687:L687"/>
    <mergeCell ref="H688:L688"/>
    <mergeCell ref="H689:L689"/>
    <mergeCell ref="H690:L690"/>
    <mergeCell ref="H691:L691"/>
    <mergeCell ref="H702:L702"/>
    <mergeCell ref="H703:L703"/>
    <mergeCell ref="H704:L704"/>
    <mergeCell ref="H705:L705"/>
    <mergeCell ref="H706:L706"/>
    <mergeCell ref="H697:L697"/>
    <mergeCell ref="H698:L698"/>
    <mergeCell ref="H699:L699"/>
    <mergeCell ref="H700:L700"/>
    <mergeCell ref="H701:L701"/>
    <mergeCell ref="H712:L712"/>
    <mergeCell ref="H713:L713"/>
    <mergeCell ref="H714:L714"/>
    <mergeCell ref="H715:L715"/>
    <mergeCell ref="H716:L716"/>
    <mergeCell ref="H707:L707"/>
    <mergeCell ref="H708:L708"/>
    <mergeCell ref="H709:L709"/>
    <mergeCell ref="H710:L710"/>
    <mergeCell ref="H711:L711"/>
    <mergeCell ref="H722:L722"/>
    <mergeCell ref="H723:L723"/>
    <mergeCell ref="H724:L724"/>
    <mergeCell ref="H725:L725"/>
    <mergeCell ref="H726:L726"/>
    <mergeCell ref="H717:L717"/>
    <mergeCell ref="H718:L718"/>
    <mergeCell ref="H719:L719"/>
    <mergeCell ref="H720:L720"/>
    <mergeCell ref="H721:L721"/>
    <mergeCell ref="H732:L732"/>
    <mergeCell ref="H733:L733"/>
    <mergeCell ref="H734:L734"/>
    <mergeCell ref="H735:L735"/>
    <mergeCell ref="H736:L736"/>
    <mergeCell ref="H727:L727"/>
    <mergeCell ref="H728:L728"/>
    <mergeCell ref="H729:L729"/>
    <mergeCell ref="H730:L730"/>
    <mergeCell ref="H731:L731"/>
    <mergeCell ref="H742:L742"/>
    <mergeCell ref="H743:L743"/>
    <mergeCell ref="H744:L744"/>
    <mergeCell ref="H745:L745"/>
    <mergeCell ref="H746:L746"/>
    <mergeCell ref="H737:L737"/>
    <mergeCell ref="H738:L738"/>
    <mergeCell ref="H739:L739"/>
    <mergeCell ref="H740:L740"/>
    <mergeCell ref="H741:L741"/>
    <mergeCell ref="H752:L752"/>
    <mergeCell ref="H753:L753"/>
    <mergeCell ref="H754:L754"/>
    <mergeCell ref="H755:L755"/>
    <mergeCell ref="H756:L756"/>
    <mergeCell ref="H747:L747"/>
    <mergeCell ref="H748:L748"/>
    <mergeCell ref="H749:L749"/>
    <mergeCell ref="H750:L750"/>
    <mergeCell ref="H751:L751"/>
    <mergeCell ref="H762:L762"/>
    <mergeCell ref="H763:L763"/>
    <mergeCell ref="H764:L764"/>
    <mergeCell ref="H765:L765"/>
    <mergeCell ref="H766:L766"/>
    <mergeCell ref="H757:L757"/>
    <mergeCell ref="H758:L758"/>
    <mergeCell ref="H759:L759"/>
    <mergeCell ref="H760:L760"/>
    <mergeCell ref="H761:L761"/>
    <mergeCell ref="H772:L772"/>
    <mergeCell ref="H773:L773"/>
    <mergeCell ref="H774:L774"/>
    <mergeCell ref="H775:L775"/>
    <mergeCell ref="H776:L776"/>
    <mergeCell ref="H767:L767"/>
    <mergeCell ref="H768:L768"/>
    <mergeCell ref="H769:L769"/>
    <mergeCell ref="H770:L770"/>
    <mergeCell ref="H771:L771"/>
    <mergeCell ref="H782:L782"/>
    <mergeCell ref="H783:L783"/>
    <mergeCell ref="H784:L784"/>
    <mergeCell ref="H785:L785"/>
    <mergeCell ref="H786:L786"/>
    <mergeCell ref="H777:L777"/>
    <mergeCell ref="H778:L778"/>
    <mergeCell ref="H779:L779"/>
    <mergeCell ref="H780:L780"/>
    <mergeCell ref="H781:L781"/>
    <mergeCell ref="H792:L792"/>
    <mergeCell ref="H793:L793"/>
    <mergeCell ref="H794:L794"/>
    <mergeCell ref="H795:L795"/>
    <mergeCell ref="H796:L796"/>
    <mergeCell ref="H787:L787"/>
    <mergeCell ref="H788:L788"/>
    <mergeCell ref="H789:L789"/>
    <mergeCell ref="H790:L790"/>
    <mergeCell ref="H791:L791"/>
    <mergeCell ref="H802:L802"/>
    <mergeCell ref="H803:L803"/>
    <mergeCell ref="H804:L804"/>
    <mergeCell ref="H805:L805"/>
    <mergeCell ref="H806:L806"/>
    <mergeCell ref="H797:L797"/>
    <mergeCell ref="H798:L798"/>
    <mergeCell ref="H799:L799"/>
    <mergeCell ref="H800:L800"/>
    <mergeCell ref="H801:L801"/>
    <mergeCell ref="H812:L812"/>
    <mergeCell ref="H813:L813"/>
    <mergeCell ref="H814:L814"/>
    <mergeCell ref="H815:L815"/>
    <mergeCell ref="H816:L816"/>
    <mergeCell ref="H807:L807"/>
    <mergeCell ref="H808:L808"/>
    <mergeCell ref="H809:L809"/>
    <mergeCell ref="H810:L810"/>
    <mergeCell ref="H811:L811"/>
    <mergeCell ref="H822:L822"/>
    <mergeCell ref="H823:L823"/>
    <mergeCell ref="H824:L824"/>
    <mergeCell ref="H825:L825"/>
    <mergeCell ref="H826:L826"/>
    <mergeCell ref="H817:L817"/>
    <mergeCell ref="H818:L818"/>
    <mergeCell ref="H819:L819"/>
    <mergeCell ref="H820:L820"/>
    <mergeCell ref="H821:L821"/>
    <mergeCell ref="H832:L832"/>
    <mergeCell ref="H833:L833"/>
    <mergeCell ref="H834:L834"/>
    <mergeCell ref="H835:L835"/>
    <mergeCell ref="H836:L836"/>
    <mergeCell ref="H827:L827"/>
    <mergeCell ref="H828:L828"/>
    <mergeCell ref="H829:L829"/>
    <mergeCell ref="H830:L830"/>
    <mergeCell ref="H831:L831"/>
    <mergeCell ref="H842:L842"/>
    <mergeCell ref="H843:L843"/>
    <mergeCell ref="H844:L844"/>
    <mergeCell ref="H845:L845"/>
    <mergeCell ref="H846:L846"/>
    <mergeCell ref="H837:L837"/>
    <mergeCell ref="H838:L838"/>
    <mergeCell ref="H839:L839"/>
    <mergeCell ref="H840:L840"/>
    <mergeCell ref="H841:L841"/>
    <mergeCell ref="H852:L852"/>
    <mergeCell ref="H853:L853"/>
    <mergeCell ref="H854:L854"/>
    <mergeCell ref="H855:L855"/>
    <mergeCell ref="H856:L856"/>
    <mergeCell ref="H847:L847"/>
    <mergeCell ref="H848:L848"/>
    <mergeCell ref="H849:L849"/>
    <mergeCell ref="H850:L850"/>
    <mergeCell ref="H851:L851"/>
    <mergeCell ref="H862:L862"/>
    <mergeCell ref="H863:L863"/>
    <mergeCell ref="H864:L864"/>
    <mergeCell ref="H865:L865"/>
    <mergeCell ref="H866:L866"/>
    <mergeCell ref="H857:L857"/>
    <mergeCell ref="H858:L858"/>
    <mergeCell ref="H859:L859"/>
    <mergeCell ref="H860:L860"/>
    <mergeCell ref="H861:L86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29"/>
  <sheetViews>
    <sheetView workbookViewId="0"/>
  </sheetViews>
  <sheetFormatPr baseColWidth="10" defaultRowHeight="14.4"/>
  <cols>
    <col min="1" max="1" width="16.44140625" customWidth="1"/>
    <col min="6" max="6" width="20.44140625" customWidth="1"/>
    <col min="7" max="7" width="17.6640625" customWidth="1"/>
  </cols>
  <sheetData>
    <row r="1" spans="1:7">
      <c r="A1" s="62" t="s">
        <v>2495</v>
      </c>
    </row>
    <row r="2" spans="1:7" ht="15" thickBot="1"/>
    <row r="3" spans="1:7" ht="15" thickBot="1">
      <c r="A3" s="183" t="s">
        <v>1425</v>
      </c>
      <c r="B3" s="180" t="s">
        <v>1447</v>
      </c>
      <c r="C3" s="181"/>
      <c r="D3" s="182" t="s">
        <v>1434</v>
      </c>
      <c r="E3" s="181"/>
      <c r="F3" s="183" t="s">
        <v>1435</v>
      </c>
      <c r="G3" s="120" t="s">
        <v>1423</v>
      </c>
    </row>
    <row r="4" spans="1:7" ht="15" thickBot="1">
      <c r="A4" s="184"/>
      <c r="B4" s="122" t="s">
        <v>1433</v>
      </c>
      <c r="C4" s="123" t="s">
        <v>1605</v>
      </c>
      <c r="D4" s="124" t="s">
        <v>1433</v>
      </c>
      <c r="E4" s="123" t="s">
        <v>1605</v>
      </c>
      <c r="F4" s="184"/>
      <c r="G4" s="121" t="s">
        <v>1443</v>
      </c>
    </row>
    <row r="5" spans="1:7">
      <c r="A5" s="67" t="s">
        <v>1426</v>
      </c>
      <c r="B5" s="51">
        <v>0.18452166666666667</v>
      </c>
      <c r="C5" s="51">
        <v>1.213092879104207E-2</v>
      </c>
      <c r="D5" s="75">
        <v>12.911561479974338</v>
      </c>
      <c r="E5" s="76">
        <v>4.5425100743025046</v>
      </c>
      <c r="F5" s="54" t="s">
        <v>16</v>
      </c>
      <c r="G5" s="54" t="s">
        <v>16</v>
      </c>
    </row>
    <row r="6" spans="1:7">
      <c r="A6" s="69" t="s">
        <v>100</v>
      </c>
      <c r="B6" s="70">
        <v>0.13836405157369699</v>
      </c>
      <c r="C6" s="70">
        <v>3.0924193656471028E-3</v>
      </c>
      <c r="D6" s="77">
        <v>9.0055017143282683</v>
      </c>
      <c r="E6" s="71">
        <v>4.9555409760808011</v>
      </c>
      <c r="F6" s="69" t="s">
        <v>16</v>
      </c>
      <c r="G6" s="69" t="s">
        <v>16</v>
      </c>
    </row>
    <row r="7" spans="1:7">
      <c r="A7" s="63" t="s">
        <v>145</v>
      </c>
      <c r="B7" s="64">
        <v>0.13464819535008565</v>
      </c>
      <c r="C7" s="64">
        <v>4.1775050447814578E-3</v>
      </c>
      <c r="D7" s="78">
        <v>3.6313768471444061</v>
      </c>
      <c r="E7" s="68">
        <v>0.49643198856076204</v>
      </c>
      <c r="F7" s="63" t="s">
        <v>16</v>
      </c>
      <c r="G7" s="105" t="s">
        <v>16</v>
      </c>
    </row>
    <row r="8" spans="1:7">
      <c r="A8" s="69" t="s">
        <v>1427</v>
      </c>
      <c r="B8" s="70">
        <v>0.12535219965993233</v>
      </c>
      <c r="C8" s="70">
        <v>2.6663220156250104E-2</v>
      </c>
      <c r="D8" s="77">
        <v>6.7533229472795213</v>
      </c>
      <c r="E8" s="71">
        <v>0.34186000034915603</v>
      </c>
      <c r="F8" s="69" t="s">
        <v>16</v>
      </c>
      <c r="G8" s="69" t="s">
        <v>16</v>
      </c>
    </row>
    <row r="9" spans="1:7">
      <c r="A9" s="63" t="s">
        <v>398</v>
      </c>
      <c r="B9" s="64">
        <v>0.11575606826596434</v>
      </c>
      <c r="C9" s="64">
        <v>7.3934112861435725E-2</v>
      </c>
      <c r="D9" s="78">
        <v>3.1841089047841233</v>
      </c>
      <c r="E9" s="68">
        <v>2.3221625982595664</v>
      </c>
      <c r="F9" s="63" t="s">
        <v>16</v>
      </c>
      <c r="G9" s="105" t="s">
        <v>16</v>
      </c>
    </row>
    <row r="10" spans="1:7">
      <c r="A10" s="69" t="s">
        <v>226</v>
      </c>
      <c r="B10" s="70">
        <v>9.8276502671420005E-2</v>
      </c>
      <c r="C10" s="70">
        <v>2.0655322935680787E-2</v>
      </c>
      <c r="D10" s="77">
        <v>4.0290423409267619</v>
      </c>
      <c r="E10" s="71">
        <v>0.65331528894882951</v>
      </c>
      <c r="F10" s="69" t="s">
        <v>16</v>
      </c>
      <c r="G10" s="69" t="s">
        <v>16</v>
      </c>
    </row>
    <row r="11" spans="1:7">
      <c r="A11" s="63" t="s">
        <v>1428</v>
      </c>
      <c r="B11" s="64">
        <v>9.5888474889688838E-2</v>
      </c>
      <c r="C11" s="64">
        <v>8.9446901943678221E-3</v>
      </c>
      <c r="D11" s="78">
        <v>5.5422511053093686</v>
      </c>
      <c r="E11" s="68">
        <v>9.2914921219938079E-2</v>
      </c>
      <c r="F11" s="63" t="s">
        <v>16</v>
      </c>
      <c r="G11" s="105" t="s">
        <v>16</v>
      </c>
    </row>
    <row r="12" spans="1:7">
      <c r="A12" s="69" t="s">
        <v>1429</v>
      </c>
      <c r="B12" s="70">
        <v>8.0479490942345425E-2</v>
      </c>
      <c r="C12" s="70">
        <v>3.404302687167867E-3</v>
      </c>
      <c r="D12" s="77">
        <v>3.3750043729888124</v>
      </c>
      <c r="E12" s="71">
        <v>0.29579053495787533</v>
      </c>
      <c r="F12" s="69" t="s">
        <v>16</v>
      </c>
      <c r="G12" s="69" t="s">
        <v>16</v>
      </c>
    </row>
    <row r="13" spans="1:7">
      <c r="A13" s="63" t="s">
        <v>1430</v>
      </c>
      <c r="B13" s="64">
        <v>7.6004771576553901E-2</v>
      </c>
      <c r="C13" s="64">
        <v>5.7317245978504147E-3</v>
      </c>
      <c r="D13" s="78">
        <v>3.0521776542015857</v>
      </c>
      <c r="E13" s="68">
        <v>0.17354532357064795</v>
      </c>
      <c r="F13" s="63" t="s">
        <v>16</v>
      </c>
      <c r="G13" s="105" t="s">
        <v>16</v>
      </c>
    </row>
    <row r="14" spans="1:7">
      <c r="A14" s="69" t="s">
        <v>1431</v>
      </c>
      <c r="B14" s="70">
        <v>6.9297887254137561E-2</v>
      </c>
      <c r="C14" s="70">
        <v>2.6265202558553289E-3</v>
      </c>
      <c r="D14" s="77">
        <v>3.0048276616030507</v>
      </c>
      <c r="E14" s="71">
        <v>0.17256319880430354</v>
      </c>
      <c r="F14" s="69" t="s">
        <v>16</v>
      </c>
      <c r="G14" s="69" t="s">
        <v>16</v>
      </c>
    </row>
    <row r="15" spans="1:7">
      <c r="A15" s="63" t="s">
        <v>1432</v>
      </c>
      <c r="B15" s="64">
        <v>5.58050758032844E-2</v>
      </c>
      <c r="C15" s="64">
        <v>2.4119894933242545E-3</v>
      </c>
      <c r="D15" s="78">
        <v>2.8066403088067271</v>
      </c>
      <c r="E15" s="68">
        <v>0.22056815319353659</v>
      </c>
      <c r="F15" s="63" t="s">
        <v>16</v>
      </c>
      <c r="G15" s="105" t="s">
        <v>16</v>
      </c>
    </row>
    <row r="16" spans="1:7">
      <c r="A16" s="69" t="s">
        <v>49</v>
      </c>
      <c r="B16" s="70">
        <v>5.1729404943598296E-2</v>
      </c>
      <c r="C16" s="70">
        <v>1.1703677924402089E-2</v>
      </c>
      <c r="D16" s="77">
        <v>2.0138671985053862</v>
      </c>
      <c r="E16" s="71">
        <v>0.45843274931770395</v>
      </c>
      <c r="F16" s="69" t="s">
        <v>16</v>
      </c>
      <c r="G16" s="69" t="s">
        <v>16</v>
      </c>
    </row>
    <row r="17" spans="1:7">
      <c r="A17" s="63" t="s">
        <v>139</v>
      </c>
      <c r="B17" s="64">
        <v>4.5551534839170293E-2</v>
      </c>
      <c r="C17" s="64">
        <v>7.5870480506359146E-3</v>
      </c>
      <c r="D17" s="78">
        <v>1.0162777367914071</v>
      </c>
      <c r="E17" s="68">
        <v>9.3985951429406342E-2</v>
      </c>
      <c r="F17" s="63" t="s">
        <v>16</v>
      </c>
      <c r="G17" s="105" t="s">
        <v>16</v>
      </c>
    </row>
    <row r="18" spans="1:7">
      <c r="A18" s="69" t="s">
        <v>1438</v>
      </c>
      <c r="B18" s="70">
        <v>4.3206006861935299E-2</v>
      </c>
      <c r="C18" s="70">
        <v>3.702883659512149E-3</v>
      </c>
      <c r="D18" s="77">
        <v>1.4720005542846566</v>
      </c>
      <c r="E18" s="71">
        <v>0.24530289384652734</v>
      </c>
      <c r="F18" s="69" t="s">
        <v>16</v>
      </c>
      <c r="G18" s="69" t="s">
        <v>16</v>
      </c>
    </row>
    <row r="19" spans="1:7">
      <c r="A19" s="63" t="s">
        <v>30</v>
      </c>
      <c r="B19" s="64">
        <v>4.1801101607191769E-2</v>
      </c>
      <c r="C19" s="64">
        <v>2.3463687882692781E-3</v>
      </c>
      <c r="D19" s="78">
        <v>1.5693976506885481</v>
      </c>
      <c r="E19" s="68">
        <v>8.0339466253606218E-2</v>
      </c>
      <c r="F19" s="63" t="s">
        <v>16</v>
      </c>
      <c r="G19" s="105" t="s">
        <v>16</v>
      </c>
    </row>
    <row r="20" spans="1:7">
      <c r="A20" s="69" t="s">
        <v>94</v>
      </c>
      <c r="B20" s="70">
        <v>4.1700208904709768E-2</v>
      </c>
      <c r="C20" s="70">
        <v>5.4095068457065314E-3</v>
      </c>
      <c r="D20" s="77">
        <v>1.4091430706463033</v>
      </c>
      <c r="E20" s="71">
        <v>0.16741523609959241</v>
      </c>
      <c r="F20" s="69" t="s">
        <v>16</v>
      </c>
      <c r="G20" s="69" t="s">
        <v>16</v>
      </c>
    </row>
    <row r="21" spans="1:7">
      <c r="A21" s="63" t="s">
        <v>223</v>
      </c>
      <c r="B21" s="64">
        <v>3.8179203642993605E-2</v>
      </c>
      <c r="C21" s="64">
        <v>1.5465929249854772E-2</v>
      </c>
      <c r="D21" s="78">
        <v>0.96738891614032652</v>
      </c>
      <c r="E21" s="68">
        <v>0.54040754181964479</v>
      </c>
      <c r="F21" s="63" t="s">
        <v>16</v>
      </c>
      <c r="G21" s="105" t="s">
        <v>16</v>
      </c>
    </row>
    <row r="22" spans="1:7">
      <c r="A22" s="72" t="s">
        <v>1439</v>
      </c>
      <c r="B22" s="73">
        <v>3.3297248588717833E-2</v>
      </c>
      <c r="C22" s="73">
        <v>1.4930023251016977E-3</v>
      </c>
      <c r="D22" s="79">
        <v>1.4713333552086496</v>
      </c>
      <c r="E22" s="80">
        <v>0.47423484061965704</v>
      </c>
      <c r="F22" s="72" t="s">
        <v>16</v>
      </c>
      <c r="G22" s="72" t="s">
        <v>16</v>
      </c>
    </row>
    <row r="23" spans="1:7">
      <c r="A23" s="55" t="s">
        <v>394</v>
      </c>
      <c r="B23" s="65">
        <v>3.0554998922621496E-2</v>
      </c>
      <c r="C23" s="65">
        <v>4.0188448853732111E-3</v>
      </c>
      <c r="D23" s="81">
        <v>0.32375888932073016</v>
      </c>
      <c r="E23" s="57">
        <v>3.4052562220237954E-2</v>
      </c>
      <c r="F23" s="55" t="s">
        <v>1436</v>
      </c>
      <c r="G23" s="55" t="s">
        <v>16</v>
      </c>
    </row>
    <row r="24" spans="1:7">
      <c r="A24" s="55" t="s">
        <v>314</v>
      </c>
      <c r="B24" s="65">
        <v>1.4463645447351034E-2</v>
      </c>
      <c r="C24" s="65">
        <v>2.6665918274127102E-3</v>
      </c>
      <c r="D24" s="81">
        <v>-6.3829328058123927E-2</v>
      </c>
      <c r="E24" s="57">
        <v>7.4763807997554662E-3</v>
      </c>
      <c r="F24" s="55" t="s">
        <v>1436</v>
      </c>
      <c r="G24" s="55" t="s">
        <v>1436</v>
      </c>
    </row>
    <row r="25" spans="1:7">
      <c r="A25" s="55" t="s">
        <v>1440</v>
      </c>
      <c r="B25" s="65">
        <v>3.1103190710975166E-3</v>
      </c>
      <c r="C25" s="65">
        <v>1.9225514119462352E-2</v>
      </c>
      <c r="D25" s="81">
        <v>-6.1872985242897471E-2</v>
      </c>
      <c r="E25" s="57">
        <v>0.52578532707542713</v>
      </c>
      <c r="F25" s="55" t="s">
        <v>1436</v>
      </c>
      <c r="G25" s="55" t="s">
        <v>16</v>
      </c>
    </row>
    <row r="26" spans="1:7">
      <c r="A26" s="55" t="s">
        <v>1441</v>
      </c>
      <c r="B26" s="65">
        <v>-2.1764715004553101E-3</v>
      </c>
      <c r="C26" s="65">
        <v>4.7957663744531464E-3</v>
      </c>
      <c r="D26" s="81">
        <v>-0.56181656762458221</v>
      </c>
      <c r="E26" s="57">
        <v>0.13492699645776321</v>
      </c>
      <c r="F26" s="55" t="s">
        <v>1436</v>
      </c>
      <c r="G26" s="55" t="s">
        <v>16</v>
      </c>
    </row>
    <row r="27" spans="1:7">
      <c r="A27" s="55" t="s">
        <v>357</v>
      </c>
      <c r="B27" s="65">
        <v>2.1980662464659666E-2</v>
      </c>
      <c r="C27" s="65">
        <v>3.6322573325736846E-3</v>
      </c>
      <c r="D27" s="81">
        <v>0.34236749093267776</v>
      </c>
      <c r="E27" s="57">
        <v>6.0746148214174046E-2</v>
      </c>
      <c r="F27" s="55" t="s">
        <v>1436</v>
      </c>
      <c r="G27" s="55" t="s">
        <v>1436</v>
      </c>
    </row>
    <row r="28" spans="1:7" ht="15" thickBot="1">
      <c r="A28" s="56" t="s">
        <v>220</v>
      </c>
      <c r="B28" s="66">
        <v>8.147016470025123E-3</v>
      </c>
      <c r="C28" s="66">
        <v>4.3703222955976456E-3</v>
      </c>
      <c r="D28" s="82">
        <v>0.32756981351295239</v>
      </c>
      <c r="E28" s="60">
        <v>0.17099689750812036</v>
      </c>
      <c r="F28" s="61" t="s">
        <v>1436</v>
      </c>
      <c r="G28" s="61" t="s">
        <v>16</v>
      </c>
    </row>
    <row r="29" spans="1:7" ht="15" thickBot="1">
      <c r="A29" s="59" t="s">
        <v>1437</v>
      </c>
      <c r="B29" s="74">
        <v>3.5438883466642646E-2</v>
      </c>
      <c r="C29" s="74">
        <v>4.154732519816547E-3</v>
      </c>
      <c r="D29" s="83">
        <v>1.6599795649830856E-2</v>
      </c>
      <c r="E29" s="58">
        <v>0.15086270193208631</v>
      </c>
      <c r="F29" s="59" t="s">
        <v>1436</v>
      </c>
      <c r="G29" s="59" t="s">
        <v>1436</v>
      </c>
    </row>
  </sheetData>
  <mergeCells count="4">
    <mergeCell ref="B3:C3"/>
    <mergeCell ref="D3:E3"/>
    <mergeCell ref="A3:A4"/>
    <mergeCell ref="F3:F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J142"/>
  <sheetViews>
    <sheetView topLeftCell="A7" workbookViewId="0">
      <selection activeCell="I2" sqref="I2"/>
    </sheetView>
  </sheetViews>
  <sheetFormatPr baseColWidth="10" defaultRowHeight="14.4"/>
  <cols>
    <col min="1" max="1" width="18.6640625" customWidth="1"/>
    <col min="2" max="2" width="21" customWidth="1"/>
    <col min="3" max="3" width="18.109375" customWidth="1"/>
    <col min="8" max="8" width="38.6640625" customWidth="1"/>
    <col min="9" max="9" width="22.88671875" customWidth="1"/>
    <col min="10" max="10" width="17.88671875" customWidth="1"/>
  </cols>
  <sheetData>
    <row r="1" spans="1:10" ht="15" thickBot="1">
      <c r="D1" s="89" t="s">
        <v>1448</v>
      </c>
      <c r="E1" s="185" t="s">
        <v>1449</v>
      </c>
      <c r="F1" s="186"/>
      <c r="G1" s="187"/>
      <c r="J1" s="120" t="s">
        <v>1423</v>
      </c>
    </row>
    <row r="2" spans="1:10" ht="27" thickBot="1">
      <c r="A2" s="40" t="s">
        <v>0</v>
      </c>
      <c r="B2" s="40" t="s">
        <v>1599</v>
      </c>
      <c r="C2" s="87" t="s">
        <v>1</v>
      </c>
      <c r="D2" s="90" t="s">
        <v>1450</v>
      </c>
      <c r="E2" s="91" t="s">
        <v>1601</v>
      </c>
      <c r="F2" s="92" t="s">
        <v>1451</v>
      </c>
      <c r="G2" s="93" t="s">
        <v>1602</v>
      </c>
      <c r="H2" s="94" t="s">
        <v>1452</v>
      </c>
      <c r="I2" s="95" t="s">
        <v>1453</v>
      </c>
      <c r="J2" s="121" t="s">
        <v>1443</v>
      </c>
    </row>
    <row r="3" spans="1:10">
      <c r="A3" s="116" t="s">
        <v>1454</v>
      </c>
      <c r="B3" s="97" t="s">
        <v>100</v>
      </c>
      <c r="C3" s="98" t="s">
        <v>101</v>
      </c>
      <c r="D3" s="54">
        <v>1</v>
      </c>
      <c r="E3" s="102"/>
      <c r="F3" s="102">
        <v>1</v>
      </c>
      <c r="G3" s="50">
        <v>1</v>
      </c>
      <c r="H3" s="96" t="s">
        <v>1455</v>
      </c>
      <c r="I3" s="106">
        <v>22200550</v>
      </c>
      <c r="J3" s="128" t="str">
        <f>VLOOKUP(C3,'Biolog experiment vs prediction'!$F$3:$M$866,8,FALSE)</f>
        <v>YES</v>
      </c>
    </row>
    <row r="4" spans="1:10">
      <c r="A4" s="117" t="s">
        <v>1431</v>
      </c>
      <c r="B4" s="109" t="s">
        <v>36</v>
      </c>
      <c r="C4" s="110" t="s">
        <v>37</v>
      </c>
      <c r="D4" s="111">
        <v>1</v>
      </c>
      <c r="E4" s="112">
        <v>1</v>
      </c>
      <c r="F4" s="112"/>
      <c r="G4" s="113">
        <v>1</v>
      </c>
      <c r="H4" s="108" t="s">
        <v>1455</v>
      </c>
      <c r="I4" s="114" t="s">
        <v>1456</v>
      </c>
      <c r="J4" s="129" t="str">
        <f>VLOOKUP(C4,'Biolog experiment vs prediction'!$F$3:$M$866,8,FALSE)</f>
        <v>YES</v>
      </c>
    </row>
    <row r="5" spans="1:10">
      <c r="A5" s="118" t="s">
        <v>1439</v>
      </c>
      <c r="B5" s="100" t="s">
        <v>72</v>
      </c>
      <c r="C5" s="101" t="s">
        <v>73</v>
      </c>
      <c r="D5" s="105">
        <v>1</v>
      </c>
      <c r="E5" s="103">
        <v>1</v>
      </c>
      <c r="F5" s="103"/>
      <c r="G5" s="104">
        <v>1</v>
      </c>
      <c r="H5" s="99" t="s">
        <v>1455</v>
      </c>
      <c r="I5" s="107" t="s">
        <v>1456</v>
      </c>
      <c r="J5" s="130" t="str">
        <f>VLOOKUP(C5,'Biolog experiment vs prediction'!$F$3:$M$866,8,FALSE)</f>
        <v>YES</v>
      </c>
    </row>
    <row r="6" spans="1:10">
      <c r="A6" s="117" t="s">
        <v>1438</v>
      </c>
      <c r="B6" s="109" t="s">
        <v>1457</v>
      </c>
      <c r="C6" s="110" t="s">
        <v>47</v>
      </c>
      <c r="D6" s="111">
        <v>1</v>
      </c>
      <c r="E6" s="112"/>
      <c r="F6" s="112">
        <v>1</v>
      </c>
      <c r="G6" s="113">
        <v>1</v>
      </c>
      <c r="H6" s="108" t="s">
        <v>1455</v>
      </c>
      <c r="I6" s="114">
        <v>22200550</v>
      </c>
      <c r="J6" s="129" t="str">
        <f>VLOOKUP(C6,'Biolog experiment vs prediction'!$F$3:$M$866,8,FALSE)</f>
        <v>YES</v>
      </c>
    </row>
    <row r="7" spans="1:10">
      <c r="A7" s="118" t="s">
        <v>1458</v>
      </c>
      <c r="B7" s="100" t="s">
        <v>1458</v>
      </c>
      <c r="C7" s="101" t="s">
        <v>42</v>
      </c>
      <c r="D7" s="105">
        <v>1</v>
      </c>
      <c r="E7" s="103"/>
      <c r="F7" s="103"/>
      <c r="G7" s="104">
        <v>1</v>
      </c>
      <c r="H7" s="99" t="s">
        <v>1459</v>
      </c>
      <c r="I7" s="107">
        <v>22200550</v>
      </c>
      <c r="J7" s="130" t="str">
        <f>VLOOKUP(C7,'Biolog experiment vs prediction'!$F$3:$M$866,8,FALSE)</f>
        <v>YES</v>
      </c>
    </row>
    <row r="8" spans="1:10">
      <c r="A8" s="117" t="s">
        <v>103</v>
      </c>
      <c r="B8" s="109" t="s">
        <v>103</v>
      </c>
      <c r="C8" s="110" t="s">
        <v>104</v>
      </c>
      <c r="D8" s="111">
        <v>1</v>
      </c>
      <c r="E8" s="112"/>
      <c r="F8" s="112">
        <v>0</v>
      </c>
      <c r="G8" s="113">
        <v>0.5</v>
      </c>
      <c r="H8" s="108" t="s">
        <v>1455</v>
      </c>
      <c r="I8" s="110" t="s">
        <v>1456</v>
      </c>
      <c r="J8" s="129" t="str">
        <f>VLOOKUP(C8,'Biolog experiment vs prediction'!$F$3:$M$866,8,FALSE)</f>
        <v>N</v>
      </c>
    </row>
    <row r="9" spans="1:10">
      <c r="A9" s="118" t="s">
        <v>1460</v>
      </c>
      <c r="B9" s="100" t="s">
        <v>209</v>
      </c>
      <c r="C9" s="101" t="s">
        <v>210</v>
      </c>
      <c r="D9" s="105">
        <v>1</v>
      </c>
      <c r="E9" s="103"/>
      <c r="F9" s="103">
        <v>0</v>
      </c>
      <c r="G9" s="104">
        <v>0.5</v>
      </c>
      <c r="H9" s="99" t="s">
        <v>1455</v>
      </c>
      <c r="I9" s="101" t="s">
        <v>1456</v>
      </c>
      <c r="J9" s="130" t="str">
        <f>VLOOKUP(C9,'Biolog experiment vs prediction'!$F$3:$M$866,8,FALSE)</f>
        <v>N</v>
      </c>
    </row>
    <row r="10" spans="1:10">
      <c r="A10" s="117" t="s">
        <v>1461</v>
      </c>
      <c r="B10" s="109" t="s">
        <v>139</v>
      </c>
      <c r="C10" s="110" t="s">
        <v>140</v>
      </c>
      <c r="D10" s="111"/>
      <c r="E10" s="112"/>
      <c r="F10" s="112">
        <v>1</v>
      </c>
      <c r="G10" s="113">
        <v>1</v>
      </c>
      <c r="H10" s="108" t="s">
        <v>1462</v>
      </c>
      <c r="I10" s="110" t="s">
        <v>1463</v>
      </c>
      <c r="J10" s="129" t="str">
        <f>VLOOKUP(C10,'Biolog experiment vs prediction'!$F$3:$M$866,8,FALSE)</f>
        <v>YES</v>
      </c>
    </row>
    <row r="11" spans="1:10">
      <c r="A11" s="118" t="s">
        <v>1464</v>
      </c>
      <c r="B11" s="100" t="s">
        <v>18</v>
      </c>
      <c r="C11" s="101" t="s">
        <v>19</v>
      </c>
      <c r="D11" s="105"/>
      <c r="E11" s="103"/>
      <c r="F11" s="103">
        <v>1</v>
      </c>
      <c r="G11" s="104">
        <v>1</v>
      </c>
      <c r="H11" s="99" t="s">
        <v>1462</v>
      </c>
      <c r="I11" s="101" t="s">
        <v>1463</v>
      </c>
      <c r="J11" s="130" t="str">
        <f>VLOOKUP(C11,'Biolog experiment vs prediction'!$F$3:$M$866,8,FALSE)</f>
        <v>YES</v>
      </c>
    </row>
    <row r="12" spans="1:10">
      <c r="A12" s="117" t="s">
        <v>1465</v>
      </c>
      <c r="B12" s="109" t="s">
        <v>200</v>
      </c>
      <c r="C12" s="110" t="s">
        <v>201</v>
      </c>
      <c r="D12" s="111"/>
      <c r="E12" s="112"/>
      <c r="F12" s="112">
        <v>1</v>
      </c>
      <c r="G12" s="113">
        <v>1</v>
      </c>
      <c r="H12" s="108" t="s">
        <v>1462</v>
      </c>
      <c r="I12" s="110" t="s">
        <v>1463</v>
      </c>
      <c r="J12" s="129" t="str">
        <f>VLOOKUP(C12,'Biolog experiment vs prediction'!$F$3:$M$866,8,FALSE)</f>
        <v>N</v>
      </c>
    </row>
    <row r="13" spans="1:10">
      <c r="A13" s="118" t="s">
        <v>1466</v>
      </c>
      <c r="B13" s="100"/>
      <c r="C13" s="101" t="s">
        <v>8</v>
      </c>
      <c r="D13" s="105"/>
      <c r="E13" s="103"/>
      <c r="F13" s="103">
        <v>0</v>
      </c>
      <c r="G13" s="104">
        <v>0</v>
      </c>
      <c r="H13" s="99" t="s">
        <v>1462</v>
      </c>
      <c r="I13" s="101" t="s">
        <v>1463</v>
      </c>
      <c r="J13" s="130" t="str">
        <f>VLOOKUP(C13,'Biolog experiment vs prediction'!$F$3:$M$866,8,FALSE)</f>
        <v>N</v>
      </c>
    </row>
    <row r="14" spans="1:10">
      <c r="A14" s="117" t="s">
        <v>1467</v>
      </c>
      <c r="B14" s="109"/>
      <c r="C14" s="110" t="s">
        <v>8</v>
      </c>
      <c r="D14" s="111"/>
      <c r="E14" s="112"/>
      <c r="F14" s="112">
        <v>0</v>
      </c>
      <c r="G14" s="113">
        <v>0</v>
      </c>
      <c r="H14" s="108" t="s">
        <v>1462</v>
      </c>
      <c r="I14" s="110" t="s">
        <v>1463</v>
      </c>
      <c r="J14" s="129" t="str">
        <f>VLOOKUP(C14,'Biolog experiment vs prediction'!$F$3:$M$866,8,FALSE)</f>
        <v>N</v>
      </c>
    </row>
    <row r="15" spans="1:10">
      <c r="A15" s="118" t="s">
        <v>63</v>
      </c>
      <c r="B15" s="100" t="s">
        <v>63</v>
      </c>
      <c r="C15" s="101" t="s">
        <v>64</v>
      </c>
      <c r="D15" s="105"/>
      <c r="E15" s="103"/>
      <c r="F15" s="103">
        <v>0</v>
      </c>
      <c r="G15" s="104">
        <v>0</v>
      </c>
      <c r="H15" s="99" t="s">
        <v>1462</v>
      </c>
      <c r="I15" s="101" t="s">
        <v>1463</v>
      </c>
      <c r="J15" s="130" t="str">
        <f>VLOOKUP(C15,'Biolog experiment vs prediction'!$F$3:$M$866,8,FALSE)</f>
        <v>N</v>
      </c>
    </row>
    <row r="16" spans="1:10">
      <c r="A16" s="117" t="s">
        <v>1468</v>
      </c>
      <c r="B16" s="109" t="s">
        <v>304</v>
      </c>
      <c r="C16" s="110" t="s">
        <v>305</v>
      </c>
      <c r="D16" s="111"/>
      <c r="E16" s="112"/>
      <c r="F16" s="112">
        <v>0</v>
      </c>
      <c r="G16" s="113">
        <v>0</v>
      </c>
      <c r="H16" s="108" t="s">
        <v>1462</v>
      </c>
      <c r="I16" s="110" t="s">
        <v>1463</v>
      </c>
      <c r="J16" s="129" t="str">
        <f>VLOOKUP(C16,'Biolog experiment vs prediction'!$F$3:$M$866,8,FALSE)</f>
        <v>N</v>
      </c>
    </row>
    <row r="17" spans="1:10">
      <c r="A17" s="118" t="s">
        <v>1469</v>
      </c>
      <c r="B17" s="100" t="s">
        <v>11</v>
      </c>
      <c r="C17" s="101" t="s">
        <v>12</v>
      </c>
      <c r="D17" s="105"/>
      <c r="E17" s="103"/>
      <c r="F17" s="103">
        <v>0</v>
      </c>
      <c r="G17" s="104">
        <v>0</v>
      </c>
      <c r="H17" s="99" t="s">
        <v>1462</v>
      </c>
      <c r="I17" s="101" t="s">
        <v>1463</v>
      </c>
      <c r="J17" s="130" t="str">
        <f>VLOOKUP(C17,'Biolog experiment vs prediction'!$F$3:$M$866,8,FALSE)</f>
        <v>N</v>
      </c>
    </row>
    <row r="18" spans="1:10">
      <c r="A18" s="117" t="s">
        <v>1470</v>
      </c>
      <c r="B18" s="109" t="s">
        <v>314</v>
      </c>
      <c r="C18" s="110" t="s">
        <v>315</v>
      </c>
      <c r="D18" s="111"/>
      <c r="E18" s="112"/>
      <c r="F18" s="112">
        <v>0</v>
      </c>
      <c r="G18" s="113">
        <v>0</v>
      </c>
      <c r="H18" s="108" t="s">
        <v>1462</v>
      </c>
      <c r="I18" s="110" t="s">
        <v>1463</v>
      </c>
      <c r="J18" s="129" t="str">
        <f>VLOOKUP(C18,'Biolog experiment vs prediction'!$F$3:$M$866,8,FALSE)</f>
        <v>N</v>
      </c>
    </row>
    <row r="19" spans="1:10">
      <c r="A19" s="118" t="s">
        <v>1471</v>
      </c>
      <c r="B19" s="100" t="s">
        <v>91</v>
      </c>
      <c r="C19" s="101" t="s">
        <v>92</v>
      </c>
      <c r="D19" s="105"/>
      <c r="E19" s="103"/>
      <c r="F19" s="103">
        <v>0</v>
      </c>
      <c r="G19" s="104">
        <v>0</v>
      </c>
      <c r="H19" s="99" t="s">
        <v>1462</v>
      </c>
      <c r="I19" s="101" t="s">
        <v>1463</v>
      </c>
      <c r="J19" s="130" t="str">
        <f>VLOOKUP(C19,'Biolog experiment vs prediction'!$F$3:$M$866,8,FALSE)</f>
        <v>N</v>
      </c>
    </row>
    <row r="20" spans="1:10">
      <c r="A20" s="117" t="s">
        <v>1472</v>
      </c>
      <c r="B20" s="109" t="s">
        <v>39</v>
      </c>
      <c r="C20" s="110" t="s">
        <v>40</v>
      </c>
      <c r="D20" s="111"/>
      <c r="E20" s="112"/>
      <c r="F20" s="112">
        <v>0</v>
      </c>
      <c r="G20" s="113">
        <v>0</v>
      </c>
      <c r="H20" s="108" t="s">
        <v>1462</v>
      </c>
      <c r="I20" s="110" t="s">
        <v>1463</v>
      </c>
      <c r="J20" s="129" t="str">
        <f>VLOOKUP(C20,'Biolog experiment vs prediction'!$F$3:$M$866,8,FALSE)</f>
        <v>N</v>
      </c>
    </row>
    <row r="21" spans="1:10">
      <c r="A21" s="118" t="s">
        <v>1473</v>
      </c>
      <c r="B21" s="100" t="s">
        <v>134</v>
      </c>
      <c r="C21" s="101" t="s">
        <v>135</v>
      </c>
      <c r="D21" s="105"/>
      <c r="E21" s="103"/>
      <c r="F21" s="103">
        <v>0</v>
      </c>
      <c r="G21" s="104">
        <v>0</v>
      </c>
      <c r="H21" s="99" t="s">
        <v>1462</v>
      </c>
      <c r="I21" s="101" t="s">
        <v>1463</v>
      </c>
      <c r="J21" s="130" t="str">
        <f>VLOOKUP(C21,'Biolog experiment vs prediction'!$F$3:$M$866,8,FALSE)</f>
        <v>N</v>
      </c>
    </row>
    <row r="22" spans="1:10">
      <c r="A22" s="117" t="s">
        <v>1474</v>
      </c>
      <c r="B22" s="109" t="s">
        <v>333</v>
      </c>
      <c r="C22" s="110" t="s">
        <v>334</v>
      </c>
      <c r="D22" s="111"/>
      <c r="E22" s="112"/>
      <c r="F22" s="112">
        <v>0</v>
      </c>
      <c r="G22" s="113">
        <v>0</v>
      </c>
      <c r="H22" s="108" t="s">
        <v>1462</v>
      </c>
      <c r="I22" s="110" t="s">
        <v>1463</v>
      </c>
      <c r="J22" s="129" t="str">
        <f>VLOOKUP(C22,'Biolog experiment vs prediction'!$F$3:$M$866,8,FALSE)</f>
        <v>N</v>
      </c>
    </row>
    <row r="23" spans="1:10">
      <c r="A23" s="118" t="s">
        <v>1475</v>
      </c>
      <c r="B23" s="100" t="s">
        <v>331</v>
      </c>
      <c r="C23" s="101" t="s">
        <v>332</v>
      </c>
      <c r="D23" s="105"/>
      <c r="E23" s="103"/>
      <c r="F23" s="103">
        <v>0</v>
      </c>
      <c r="G23" s="104">
        <v>0</v>
      </c>
      <c r="H23" s="99" t="s">
        <v>1462</v>
      </c>
      <c r="I23" s="101" t="s">
        <v>1463</v>
      </c>
      <c r="J23" s="130" t="str">
        <f>VLOOKUP(C23,'Biolog experiment vs prediction'!$F$3:$M$866,8,FALSE)</f>
        <v>N</v>
      </c>
    </row>
    <row r="24" spans="1:10">
      <c r="A24" s="117" t="s">
        <v>1476</v>
      </c>
      <c r="B24" s="109" t="s">
        <v>289</v>
      </c>
      <c r="C24" s="110" t="s">
        <v>290</v>
      </c>
      <c r="D24" s="111"/>
      <c r="E24" s="112"/>
      <c r="F24" s="112">
        <v>0</v>
      </c>
      <c r="G24" s="113">
        <v>0</v>
      </c>
      <c r="H24" s="108" t="s">
        <v>1462</v>
      </c>
      <c r="I24" s="110" t="s">
        <v>1463</v>
      </c>
      <c r="J24" s="129" t="str">
        <f>VLOOKUP(C24,'Biolog experiment vs prediction'!$F$3:$M$866,8,FALSE)</f>
        <v>N</v>
      </c>
    </row>
    <row r="25" spans="1:10">
      <c r="A25" s="118" t="s">
        <v>1477</v>
      </c>
      <c r="B25" s="100" t="s">
        <v>291</v>
      </c>
      <c r="C25" s="101" t="s">
        <v>8</v>
      </c>
      <c r="D25" s="105"/>
      <c r="E25" s="103"/>
      <c r="F25" s="103">
        <v>0</v>
      </c>
      <c r="G25" s="104">
        <v>0</v>
      </c>
      <c r="H25" s="99" t="s">
        <v>1462</v>
      </c>
      <c r="I25" s="101" t="s">
        <v>1463</v>
      </c>
      <c r="J25" s="130" t="str">
        <f>VLOOKUP(C25,'Biolog experiment vs prediction'!$F$3:$M$866,8,FALSE)</f>
        <v>N</v>
      </c>
    </row>
    <row r="26" spans="1:10">
      <c r="A26" s="117" t="s">
        <v>1478</v>
      </c>
      <c r="B26" s="109"/>
      <c r="C26" s="110" t="s">
        <v>1479</v>
      </c>
      <c r="D26" s="111"/>
      <c r="E26" s="112"/>
      <c r="F26" s="112">
        <v>0</v>
      </c>
      <c r="G26" s="113">
        <v>0</v>
      </c>
      <c r="H26" s="108" t="s">
        <v>1462</v>
      </c>
      <c r="I26" s="110" t="s">
        <v>1463</v>
      </c>
      <c r="J26" s="129" t="s">
        <v>9</v>
      </c>
    </row>
    <row r="27" spans="1:10">
      <c r="A27" s="118" t="s">
        <v>1430</v>
      </c>
      <c r="B27" s="100" t="s">
        <v>97</v>
      </c>
      <c r="C27" s="101" t="s">
        <v>98</v>
      </c>
      <c r="D27" s="105"/>
      <c r="E27" s="103"/>
      <c r="F27" s="103">
        <v>1</v>
      </c>
      <c r="G27" s="104">
        <v>1</v>
      </c>
      <c r="H27" s="99" t="s">
        <v>1462</v>
      </c>
      <c r="I27" s="101" t="s">
        <v>1463</v>
      </c>
      <c r="J27" s="130" t="str">
        <f>VLOOKUP(C27,'Biolog experiment vs prediction'!$F$3:$M$866,8,FALSE)</f>
        <v>YES</v>
      </c>
    </row>
    <row r="28" spans="1:10">
      <c r="A28" s="117" t="s">
        <v>1480</v>
      </c>
      <c r="B28" s="109" t="s">
        <v>349</v>
      </c>
      <c r="C28" s="110" t="s">
        <v>350</v>
      </c>
      <c r="D28" s="111"/>
      <c r="E28" s="112"/>
      <c r="F28" s="112">
        <v>1</v>
      </c>
      <c r="G28" s="113">
        <v>1</v>
      </c>
      <c r="H28" s="108" t="s">
        <v>1462</v>
      </c>
      <c r="I28" s="110" t="s">
        <v>1463</v>
      </c>
      <c r="J28" s="129" t="str">
        <f>VLOOKUP(C28,'Biolog experiment vs prediction'!$F$3:$M$866,8,FALSE)</f>
        <v>N</v>
      </c>
    </row>
    <row r="29" spans="1:10">
      <c r="A29" s="118" t="s">
        <v>1481</v>
      </c>
      <c r="B29" s="100"/>
      <c r="C29" s="101" t="s">
        <v>8</v>
      </c>
      <c r="D29" s="105"/>
      <c r="E29" s="103"/>
      <c r="F29" s="103">
        <v>0</v>
      </c>
      <c r="G29" s="104">
        <v>0</v>
      </c>
      <c r="H29" s="99" t="s">
        <v>1462</v>
      </c>
      <c r="I29" s="101" t="s">
        <v>1463</v>
      </c>
      <c r="J29" s="130" t="str">
        <f>VLOOKUP(C29,'Biolog experiment vs prediction'!$F$3:$M$866,8,FALSE)</f>
        <v>N</v>
      </c>
    </row>
    <row r="30" spans="1:10">
      <c r="A30" s="117" t="s">
        <v>1482</v>
      </c>
      <c r="B30" s="109" t="s">
        <v>351</v>
      </c>
      <c r="C30" s="110" t="s">
        <v>352</v>
      </c>
      <c r="D30" s="111"/>
      <c r="E30" s="112"/>
      <c r="F30" s="112">
        <v>0</v>
      </c>
      <c r="G30" s="113">
        <v>0</v>
      </c>
      <c r="H30" s="108" t="s">
        <v>1462</v>
      </c>
      <c r="I30" s="110" t="s">
        <v>1463</v>
      </c>
      <c r="J30" s="129" t="str">
        <f>VLOOKUP(C30,'Biolog experiment vs prediction'!$F$3:$M$866,8,FALSE)</f>
        <v>N</v>
      </c>
    </row>
    <row r="31" spans="1:10">
      <c r="A31" s="118" t="s">
        <v>1483</v>
      </c>
      <c r="B31" s="100"/>
      <c r="C31" s="101" t="s">
        <v>1484</v>
      </c>
      <c r="D31" s="105"/>
      <c r="E31" s="103"/>
      <c r="F31" s="103">
        <v>0</v>
      </c>
      <c r="G31" s="104">
        <v>0</v>
      </c>
      <c r="H31" s="99" t="s">
        <v>1462</v>
      </c>
      <c r="I31" s="101" t="s">
        <v>1463</v>
      </c>
      <c r="J31" s="130" t="s">
        <v>9</v>
      </c>
    </row>
    <row r="32" spans="1:10">
      <c r="A32" s="117" t="s">
        <v>1485</v>
      </c>
      <c r="B32" s="109"/>
      <c r="C32" s="110" t="s">
        <v>8</v>
      </c>
      <c r="D32" s="111"/>
      <c r="E32" s="112"/>
      <c r="F32" s="112">
        <v>0</v>
      </c>
      <c r="G32" s="113">
        <v>0</v>
      </c>
      <c r="H32" s="108" t="s">
        <v>1462</v>
      </c>
      <c r="I32" s="110" t="s">
        <v>1463</v>
      </c>
      <c r="J32" s="129" t="str">
        <f>VLOOKUP(C32,'Biolog experiment vs prediction'!$F$3:$M$866,8,FALSE)</f>
        <v>N</v>
      </c>
    </row>
    <row r="33" spans="1:10">
      <c r="A33" s="118" t="s">
        <v>1486</v>
      </c>
      <c r="B33" s="100"/>
      <c r="C33" s="101" t="s">
        <v>1487</v>
      </c>
      <c r="D33" s="105"/>
      <c r="E33" s="103"/>
      <c r="F33" s="103">
        <v>0</v>
      </c>
      <c r="G33" s="104">
        <v>0</v>
      </c>
      <c r="H33" s="99" t="s">
        <v>1462</v>
      </c>
      <c r="I33" s="101" t="s">
        <v>1463</v>
      </c>
      <c r="J33" s="130" t="s">
        <v>9</v>
      </c>
    </row>
    <row r="34" spans="1:10">
      <c r="A34" s="117" t="s">
        <v>1488</v>
      </c>
      <c r="B34" s="109" t="s">
        <v>373</v>
      </c>
      <c r="C34" s="110" t="s">
        <v>8</v>
      </c>
      <c r="D34" s="111"/>
      <c r="E34" s="112"/>
      <c r="F34" s="112">
        <v>0</v>
      </c>
      <c r="G34" s="113">
        <v>0</v>
      </c>
      <c r="H34" s="108" t="s">
        <v>1462</v>
      </c>
      <c r="I34" s="110" t="s">
        <v>1463</v>
      </c>
      <c r="J34" s="129" t="str">
        <f>VLOOKUP(C34,'Biolog experiment vs prediction'!$F$3:$M$866,8,FALSE)</f>
        <v>N</v>
      </c>
    </row>
    <row r="35" spans="1:10">
      <c r="A35" s="118" t="s">
        <v>1489</v>
      </c>
      <c r="B35" s="100"/>
      <c r="C35" s="101" t="s">
        <v>8</v>
      </c>
      <c r="D35" s="105"/>
      <c r="E35" s="103"/>
      <c r="F35" s="103">
        <v>0</v>
      </c>
      <c r="G35" s="104">
        <v>0</v>
      </c>
      <c r="H35" s="99" t="s">
        <v>1462</v>
      </c>
      <c r="I35" s="101" t="s">
        <v>1463</v>
      </c>
      <c r="J35" s="130" t="str">
        <f>VLOOKUP(C35,'Biolog experiment vs prediction'!$F$3:$M$866,8,FALSE)</f>
        <v>N</v>
      </c>
    </row>
    <row r="36" spans="1:10">
      <c r="A36" s="117" t="s">
        <v>1490</v>
      </c>
      <c r="B36" s="109"/>
      <c r="C36" s="110" t="s">
        <v>1491</v>
      </c>
      <c r="D36" s="111"/>
      <c r="E36" s="112"/>
      <c r="F36" s="112">
        <v>0</v>
      </c>
      <c r="G36" s="113">
        <v>0</v>
      </c>
      <c r="H36" s="108" t="s">
        <v>1462</v>
      </c>
      <c r="I36" s="110" t="s">
        <v>1463</v>
      </c>
      <c r="J36" s="129" t="s">
        <v>9</v>
      </c>
    </row>
    <row r="37" spans="1:10">
      <c r="A37" s="118" t="s">
        <v>1492</v>
      </c>
      <c r="B37" s="100"/>
      <c r="C37" s="101" t="s">
        <v>8</v>
      </c>
      <c r="D37" s="105"/>
      <c r="E37" s="103"/>
      <c r="F37" s="103">
        <v>0</v>
      </c>
      <c r="G37" s="104">
        <v>0</v>
      </c>
      <c r="H37" s="99" t="s">
        <v>1462</v>
      </c>
      <c r="I37" s="101" t="s">
        <v>1463</v>
      </c>
      <c r="J37" s="130" t="str">
        <f>VLOOKUP(C37,'Biolog experiment vs prediction'!$F$3:$M$866,8,FALSE)</f>
        <v>N</v>
      </c>
    </row>
    <row r="38" spans="1:10">
      <c r="A38" s="117" t="s">
        <v>1493</v>
      </c>
      <c r="B38" s="109"/>
      <c r="C38" s="110" t="s">
        <v>8</v>
      </c>
      <c r="D38" s="111"/>
      <c r="E38" s="112"/>
      <c r="F38" s="112">
        <v>0</v>
      </c>
      <c r="G38" s="113">
        <v>0</v>
      </c>
      <c r="H38" s="108" t="s">
        <v>1462</v>
      </c>
      <c r="I38" s="110" t="s">
        <v>1463</v>
      </c>
      <c r="J38" s="129" t="str">
        <f>VLOOKUP(C38,'Biolog experiment vs prediction'!$F$3:$M$866,8,FALSE)</f>
        <v>N</v>
      </c>
    </row>
    <row r="39" spans="1:10">
      <c r="A39" s="118" t="s">
        <v>1494</v>
      </c>
      <c r="B39" s="100"/>
      <c r="C39" s="101" t="s">
        <v>8</v>
      </c>
      <c r="D39" s="105"/>
      <c r="E39" s="103"/>
      <c r="F39" s="103">
        <v>0</v>
      </c>
      <c r="G39" s="104">
        <v>0</v>
      </c>
      <c r="H39" s="99" t="s">
        <v>1462</v>
      </c>
      <c r="I39" s="101" t="s">
        <v>1463</v>
      </c>
      <c r="J39" s="130" t="str">
        <f>VLOOKUP(C39,'Biolog experiment vs prediction'!$F$3:$M$866,8,FALSE)</f>
        <v>N</v>
      </c>
    </row>
    <row r="40" spans="1:10">
      <c r="A40" s="117" t="s">
        <v>1428</v>
      </c>
      <c r="B40" s="109" t="s">
        <v>1495</v>
      </c>
      <c r="C40" s="110" t="s">
        <v>84</v>
      </c>
      <c r="D40" s="111"/>
      <c r="E40" s="112"/>
      <c r="F40" s="112">
        <v>1</v>
      </c>
      <c r="G40" s="113">
        <v>1</v>
      </c>
      <c r="H40" s="108" t="s">
        <v>1462</v>
      </c>
      <c r="I40" s="110" t="s">
        <v>1463</v>
      </c>
      <c r="J40" s="129" t="str">
        <f>VLOOKUP(C40,'Biolog experiment vs prediction'!$F$3:$M$866,8,FALSE)</f>
        <v>YES</v>
      </c>
    </row>
    <row r="41" spans="1:10">
      <c r="A41" s="118" t="s">
        <v>1496</v>
      </c>
      <c r="B41" s="100" t="s">
        <v>363</v>
      </c>
      <c r="C41" s="101" t="s">
        <v>364</v>
      </c>
      <c r="D41" s="105"/>
      <c r="E41" s="103"/>
      <c r="F41" s="103">
        <v>1</v>
      </c>
      <c r="G41" s="104">
        <v>1</v>
      </c>
      <c r="H41" s="99" t="s">
        <v>1462</v>
      </c>
      <c r="I41" s="101" t="s">
        <v>1463</v>
      </c>
      <c r="J41" s="130" t="str">
        <f>VLOOKUP(C41,'Biolog experiment vs prediction'!$F$3:$M$866,8,FALSE)</f>
        <v>N</v>
      </c>
    </row>
    <row r="42" spans="1:10">
      <c r="A42" s="117" t="s">
        <v>1497</v>
      </c>
      <c r="B42" s="109"/>
      <c r="C42" s="110" t="s">
        <v>8</v>
      </c>
      <c r="D42" s="111"/>
      <c r="E42" s="112"/>
      <c r="F42" s="112">
        <v>0</v>
      </c>
      <c r="G42" s="113">
        <v>0</v>
      </c>
      <c r="H42" s="108" t="s">
        <v>1462</v>
      </c>
      <c r="I42" s="110" t="s">
        <v>1463</v>
      </c>
      <c r="J42" s="129" t="str">
        <f>VLOOKUP(C42,'Biolog experiment vs prediction'!$F$3:$M$866,8,FALSE)</f>
        <v>N</v>
      </c>
    </row>
    <row r="43" spans="1:10">
      <c r="A43" s="118" t="s">
        <v>1498</v>
      </c>
      <c r="B43" s="100"/>
      <c r="C43" s="101" t="s">
        <v>1499</v>
      </c>
      <c r="D43" s="105"/>
      <c r="E43" s="103"/>
      <c r="F43" s="103">
        <v>0</v>
      </c>
      <c r="G43" s="104">
        <v>0</v>
      </c>
      <c r="H43" s="99" t="s">
        <v>1462</v>
      </c>
      <c r="I43" s="101" t="s">
        <v>1463</v>
      </c>
      <c r="J43" s="130" t="s">
        <v>9</v>
      </c>
    </row>
    <row r="44" spans="1:10">
      <c r="A44" s="117" t="s">
        <v>1441</v>
      </c>
      <c r="B44" s="109" t="s">
        <v>182</v>
      </c>
      <c r="C44" s="110" t="s">
        <v>183</v>
      </c>
      <c r="D44" s="111"/>
      <c r="E44" s="112"/>
      <c r="F44" s="112">
        <v>1</v>
      </c>
      <c r="G44" s="113">
        <v>1</v>
      </c>
      <c r="H44" s="108" t="s">
        <v>1462</v>
      </c>
      <c r="I44" s="110" t="s">
        <v>1463</v>
      </c>
      <c r="J44" s="129" t="str">
        <f>VLOOKUP(C44,'Biolog experiment vs prediction'!$F$3:$M$866,8,FALSE)</f>
        <v>YES</v>
      </c>
    </row>
    <row r="45" spans="1:10">
      <c r="A45" s="118" t="s">
        <v>1500</v>
      </c>
      <c r="B45" s="100"/>
      <c r="C45" s="101" t="s">
        <v>1501</v>
      </c>
      <c r="D45" s="105"/>
      <c r="E45" s="103"/>
      <c r="F45" s="103">
        <v>1</v>
      </c>
      <c r="G45" s="104">
        <v>1</v>
      </c>
      <c r="H45" s="99" t="s">
        <v>1462</v>
      </c>
      <c r="I45" s="101" t="s">
        <v>1463</v>
      </c>
      <c r="J45" s="131" t="s">
        <v>16</v>
      </c>
    </row>
    <row r="46" spans="1:10">
      <c r="A46" s="117" t="s">
        <v>1502</v>
      </c>
      <c r="B46" s="109" t="s">
        <v>126</v>
      </c>
      <c r="C46" s="110" t="s">
        <v>127</v>
      </c>
      <c r="D46" s="111"/>
      <c r="E46" s="112"/>
      <c r="F46" s="112">
        <v>1</v>
      </c>
      <c r="G46" s="113">
        <v>1</v>
      </c>
      <c r="H46" s="108" t="s">
        <v>1462</v>
      </c>
      <c r="I46" s="110" t="s">
        <v>1463</v>
      </c>
      <c r="J46" s="129" t="str">
        <f>VLOOKUP(C46,'Biolog experiment vs prediction'!$F$3:$M$866,8,FALSE)</f>
        <v>YES</v>
      </c>
    </row>
    <row r="47" spans="1:10">
      <c r="A47" s="118" t="s">
        <v>1503</v>
      </c>
      <c r="B47" s="100" t="s">
        <v>268</v>
      </c>
      <c r="C47" s="101" t="s">
        <v>269</v>
      </c>
      <c r="D47" s="105"/>
      <c r="E47" s="103"/>
      <c r="F47" s="103">
        <v>1</v>
      </c>
      <c r="G47" s="104">
        <v>1</v>
      </c>
      <c r="H47" s="99" t="s">
        <v>1462</v>
      </c>
      <c r="I47" s="101" t="s">
        <v>1463</v>
      </c>
      <c r="J47" s="130" t="str">
        <f>VLOOKUP(C47,'Biolog experiment vs prediction'!$F$3:$M$866,8,FALSE)</f>
        <v>YES</v>
      </c>
    </row>
    <row r="48" spans="1:10">
      <c r="A48" s="117" t="s">
        <v>1504</v>
      </c>
      <c r="B48" s="109" t="s">
        <v>355</v>
      </c>
      <c r="C48" s="110" t="s">
        <v>8</v>
      </c>
      <c r="D48" s="111"/>
      <c r="E48" s="112"/>
      <c r="F48" s="112">
        <v>0</v>
      </c>
      <c r="G48" s="113">
        <v>0</v>
      </c>
      <c r="H48" s="108" t="s">
        <v>1462</v>
      </c>
      <c r="I48" s="110" t="s">
        <v>1463</v>
      </c>
      <c r="J48" s="129" t="str">
        <f>VLOOKUP(C48,'Biolog experiment vs prediction'!$F$3:$M$866,8,FALSE)</f>
        <v>N</v>
      </c>
    </row>
    <row r="49" spans="1:10">
      <c r="A49" s="118" t="s">
        <v>1505</v>
      </c>
      <c r="B49" s="100" t="s">
        <v>368</v>
      </c>
      <c r="C49" s="101" t="s">
        <v>369</v>
      </c>
      <c r="D49" s="105"/>
      <c r="E49" s="103"/>
      <c r="F49" s="103">
        <v>0</v>
      </c>
      <c r="G49" s="104">
        <v>0</v>
      </c>
      <c r="H49" s="99" t="s">
        <v>1462</v>
      </c>
      <c r="I49" s="101" t="s">
        <v>1463</v>
      </c>
      <c r="J49" s="130" t="str">
        <f>VLOOKUP(C49,'Biolog experiment vs prediction'!$F$3:$M$866,8,FALSE)</f>
        <v>N</v>
      </c>
    </row>
    <row r="50" spans="1:10">
      <c r="A50" s="117" t="s">
        <v>1506</v>
      </c>
      <c r="B50" s="109"/>
      <c r="C50" s="110" t="s">
        <v>8</v>
      </c>
      <c r="D50" s="111"/>
      <c r="E50" s="112"/>
      <c r="F50" s="112">
        <v>0</v>
      </c>
      <c r="G50" s="113">
        <v>0</v>
      </c>
      <c r="H50" s="108" t="s">
        <v>1462</v>
      </c>
      <c r="I50" s="110" t="s">
        <v>1463</v>
      </c>
      <c r="J50" s="129" t="str">
        <f>VLOOKUP(C50,'Biolog experiment vs prediction'!$F$3:$M$866,8,FALSE)</f>
        <v>N</v>
      </c>
    </row>
    <row r="51" spans="1:10">
      <c r="A51" s="118" t="s">
        <v>1507</v>
      </c>
      <c r="B51" s="100"/>
      <c r="C51" s="101" t="s">
        <v>8</v>
      </c>
      <c r="D51" s="105"/>
      <c r="E51" s="103"/>
      <c r="F51" s="103">
        <v>0</v>
      </c>
      <c r="G51" s="104">
        <v>0</v>
      </c>
      <c r="H51" s="99" t="s">
        <v>1462</v>
      </c>
      <c r="I51" s="101" t="s">
        <v>1463</v>
      </c>
      <c r="J51" s="130" t="str">
        <f>VLOOKUP(C51,'Biolog experiment vs prediction'!$F$3:$M$866,8,FALSE)</f>
        <v>N</v>
      </c>
    </row>
    <row r="52" spans="1:10">
      <c r="A52" s="117" t="s">
        <v>1508</v>
      </c>
      <c r="B52" s="109"/>
      <c r="C52" s="110" t="s">
        <v>8</v>
      </c>
      <c r="D52" s="111"/>
      <c r="E52" s="112"/>
      <c r="F52" s="112">
        <v>0</v>
      </c>
      <c r="G52" s="113">
        <v>0</v>
      </c>
      <c r="H52" s="108" t="s">
        <v>1462</v>
      </c>
      <c r="I52" s="110" t="s">
        <v>1463</v>
      </c>
      <c r="J52" s="129" t="str">
        <f>VLOOKUP(C52,'Biolog experiment vs prediction'!$F$3:$M$866,8,FALSE)</f>
        <v>N</v>
      </c>
    </row>
    <row r="53" spans="1:10">
      <c r="A53" s="118" t="s">
        <v>1509</v>
      </c>
      <c r="B53" s="100"/>
      <c r="C53" s="101" t="s">
        <v>8</v>
      </c>
      <c r="D53" s="105"/>
      <c r="E53" s="103"/>
      <c r="F53" s="103">
        <v>0</v>
      </c>
      <c r="G53" s="104">
        <v>0</v>
      </c>
      <c r="H53" s="99" t="s">
        <v>1462</v>
      </c>
      <c r="I53" s="101" t="s">
        <v>1463</v>
      </c>
      <c r="J53" s="130" t="str">
        <f>VLOOKUP(C53,'Biolog experiment vs prediction'!$F$3:$M$866,8,FALSE)</f>
        <v>N</v>
      </c>
    </row>
    <row r="54" spans="1:10">
      <c r="A54" s="117" t="s">
        <v>1510</v>
      </c>
      <c r="B54" s="109" t="s">
        <v>167</v>
      </c>
      <c r="C54" s="110" t="s">
        <v>168</v>
      </c>
      <c r="D54" s="111"/>
      <c r="E54" s="112"/>
      <c r="F54" s="112">
        <v>0</v>
      </c>
      <c r="G54" s="113">
        <v>0</v>
      </c>
      <c r="H54" s="108" t="s">
        <v>1462</v>
      </c>
      <c r="I54" s="110" t="s">
        <v>1463</v>
      </c>
      <c r="J54" s="129" t="str">
        <f>VLOOKUP(C54,'Biolog experiment vs prediction'!$F$3:$M$866,8,FALSE)</f>
        <v>N</v>
      </c>
    </row>
    <row r="55" spans="1:10">
      <c r="A55" s="118" t="s">
        <v>1511</v>
      </c>
      <c r="B55" s="100"/>
      <c r="C55" s="101" t="s">
        <v>8</v>
      </c>
      <c r="D55" s="105"/>
      <c r="E55" s="103"/>
      <c r="F55" s="103">
        <v>0</v>
      </c>
      <c r="G55" s="104">
        <v>0</v>
      </c>
      <c r="H55" s="99" t="s">
        <v>1462</v>
      </c>
      <c r="I55" s="101" t="s">
        <v>1463</v>
      </c>
      <c r="J55" s="130" t="str">
        <f>VLOOKUP(C55,'Biolog experiment vs prediction'!$F$3:$M$866,8,FALSE)</f>
        <v>N</v>
      </c>
    </row>
    <row r="56" spans="1:10">
      <c r="A56" s="117" t="s">
        <v>1512</v>
      </c>
      <c r="B56" s="109"/>
      <c r="C56" s="110" t="s">
        <v>8</v>
      </c>
      <c r="D56" s="111"/>
      <c r="E56" s="112"/>
      <c r="F56" s="112">
        <v>0</v>
      </c>
      <c r="G56" s="113">
        <v>0</v>
      </c>
      <c r="H56" s="108" t="s">
        <v>1462</v>
      </c>
      <c r="I56" s="110" t="s">
        <v>1463</v>
      </c>
      <c r="J56" s="129" t="str">
        <f>VLOOKUP(C56,'Biolog experiment vs prediction'!$F$3:$M$866,8,FALSE)</f>
        <v>N</v>
      </c>
    </row>
    <row r="57" spans="1:10">
      <c r="A57" s="118" t="s">
        <v>1513</v>
      </c>
      <c r="B57" s="100"/>
      <c r="C57" s="101" t="s">
        <v>1514</v>
      </c>
      <c r="D57" s="105"/>
      <c r="E57" s="103"/>
      <c r="F57" s="103">
        <v>0</v>
      </c>
      <c r="G57" s="104">
        <v>0</v>
      </c>
      <c r="H57" s="99" t="s">
        <v>1462</v>
      </c>
      <c r="I57" s="101" t="s">
        <v>1463</v>
      </c>
      <c r="J57" s="130" t="s">
        <v>9</v>
      </c>
    </row>
    <row r="58" spans="1:10">
      <c r="A58" s="117" t="s">
        <v>1515</v>
      </c>
      <c r="B58" s="109" t="s">
        <v>313</v>
      </c>
      <c r="C58" s="110" t="s">
        <v>8</v>
      </c>
      <c r="D58" s="111"/>
      <c r="E58" s="112"/>
      <c r="F58" s="112">
        <v>0</v>
      </c>
      <c r="G58" s="113">
        <v>0</v>
      </c>
      <c r="H58" s="108" t="s">
        <v>1462</v>
      </c>
      <c r="I58" s="110" t="s">
        <v>1463</v>
      </c>
      <c r="J58" s="129" t="str">
        <f>VLOOKUP(C58,'Biolog experiment vs prediction'!$F$3:$M$866,8,FALSE)</f>
        <v>N</v>
      </c>
    </row>
    <row r="59" spans="1:10">
      <c r="A59" s="118" t="s">
        <v>1516</v>
      </c>
      <c r="B59" s="100"/>
      <c r="C59" s="101" t="s">
        <v>8</v>
      </c>
      <c r="D59" s="105"/>
      <c r="E59" s="103"/>
      <c r="F59" s="103">
        <v>0</v>
      </c>
      <c r="G59" s="104">
        <v>0</v>
      </c>
      <c r="H59" s="99" t="s">
        <v>1462</v>
      </c>
      <c r="I59" s="101" t="s">
        <v>1463</v>
      </c>
      <c r="J59" s="130" t="str">
        <f>VLOOKUP(C59,'Biolog experiment vs prediction'!$F$3:$M$866,8,FALSE)</f>
        <v>N</v>
      </c>
    </row>
    <row r="60" spans="1:10">
      <c r="A60" s="117" t="s">
        <v>1517</v>
      </c>
      <c r="B60" s="109"/>
      <c r="C60" s="110" t="s">
        <v>8</v>
      </c>
      <c r="D60" s="111"/>
      <c r="E60" s="112"/>
      <c r="F60" s="112">
        <v>0</v>
      </c>
      <c r="G60" s="113">
        <v>0</v>
      </c>
      <c r="H60" s="108" t="s">
        <v>1462</v>
      </c>
      <c r="I60" s="110" t="s">
        <v>1463</v>
      </c>
      <c r="J60" s="129" t="str">
        <f>VLOOKUP(C60,'Biolog experiment vs prediction'!$F$3:$M$866,8,FALSE)</f>
        <v>N</v>
      </c>
    </row>
    <row r="61" spans="1:10">
      <c r="A61" s="118" t="s">
        <v>1518</v>
      </c>
      <c r="B61" s="100"/>
      <c r="C61" s="101" t="s">
        <v>8</v>
      </c>
      <c r="D61" s="105"/>
      <c r="E61" s="103"/>
      <c r="F61" s="103">
        <v>0</v>
      </c>
      <c r="G61" s="104">
        <v>0</v>
      </c>
      <c r="H61" s="99" t="s">
        <v>1462</v>
      </c>
      <c r="I61" s="101" t="s">
        <v>1463</v>
      </c>
      <c r="J61" s="130" t="str">
        <f>VLOOKUP(C61,'Biolog experiment vs prediction'!$F$3:$M$866,8,FALSE)</f>
        <v>N</v>
      </c>
    </row>
    <row r="62" spans="1:10">
      <c r="A62" s="117" t="s">
        <v>1519</v>
      </c>
      <c r="B62" s="109"/>
      <c r="C62" s="110" t="s">
        <v>8</v>
      </c>
      <c r="D62" s="111"/>
      <c r="E62" s="112"/>
      <c r="F62" s="112">
        <v>0</v>
      </c>
      <c r="G62" s="113">
        <v>0</v>
      </c>
      <c r="H62" s="108" t="s">
        <v>1462</v>
      </c>
      <c r="I62" s="110" t="s">
        <v>1463</v>
      </c>
      <c r="J62" s="129" t="str">
        <f>VLOOKUP(C62,'Biolog experiment vs prediction'!$F$3:$M$866,8,FALSE)</f>
        <v>N</v>
      </c>
    </row>
    <row r="63" spans="1:10">
      <c r="A63" s="118" t="s">
        <v>1520</v>
      </c>
      <c r="B63" s="100"/>
      <c r="C63" s="101" t="s">
        <v>8</v>
      </c>
      <c r="D63" s="105"/>
      <c r="E63" s="103"/>
      <c r="F63" s="103">
        <v>0</v>
      </c>
      <c r="G63" s="104">
        <v>0</v>
      </c>
      <c r="H63" s="99" t="s">
        <v>1462</v>
      </c>
      <c r="I63" s="101" t="s">
        <v>1463</v>
      </c>
      <c r="J63" s="130" t="str">
        <f>VLOOKUP(C63,'Biolog experiment vs prediction'!$F$3:$M$866,8,FALSE)</f>
        <v>N</v>
      </c>
    </row>
    <row r="64" spans="1:10">
      <c r="A64" s="117" t="s">
        <v>1521</v>
      </c>
      <c r="B64" s="109"/>
      <c r="C64" s="110" t="s">
        <v>8</v>
      </c>
      <c r="D64" s="111"/>
      <c r="E64" s="112"/>
      <c r="F64" s="112">
        <v>0</v>
      </c>
      <c r="G64" s="113">
        <v>0</v>
      </c>
      <c r="H64" s="108" t="s">
        <v>1462</v>
      </c>
      <c r="I64" s="110" t="s">
        <v>1463</v>
      </c>
      <c r="J64" s="129" t="str">
        <f>VLOOKUP(C64,'Biolog experiment vs prediction'!$F$3:$M$866,8,FALSE)</f>
        <v>N</v>
      </c>
    </row>
    <row r="65" spans="1:10">
      <c r="A65" s="118" t="s">
        <v>1522</v>
      </c>
      <c r="B65" s="100"/>
      <c r="C65" s="101" t="s">
        <v>8</v>
      </c>
      <c r="D65" s="105"/>
      <c r="E65" s="103"/>
      <c r="F65" s="103">
        <v>0</v>
      </c>
      <c r="G65" s="104">
        <v>0</v>
      </c>
      <c r="H65" s="99" t="s">
        <v>1462</v>
      </c>
      <c r="I65" s="101" t="s">
        <v>1463</v>
      </c>
      <c r="J65" s="130" t="str">
        <f>VLOOKUP(C65,'Biolog experiment vs prediction'!$F$3:$M$866,8,FALSE)</f>
        <v>N</v>
      </c>
    </row>
    <row r="66" spans="1:10">
      <c r="A66" s="117" t="s">
        <v>1523</v>
      </c>
      <c r="B66" s="109"/>
      <c r="C66" s="110" t="s">
        <v>8</v>
      </c>
      <c r="D66" s="111"/>
      <c r="E66" s="112"/>
      <c r="F66" s="112">
        <v>0</v>
      </c>
      <c r="G66" s="113">
        <v>0</v>
      </c>
      <c r="H66" s="108" t="s">
        <v>1462</v>
      </c>
      <c r="I66" s="110" t="s">
        <v>1463</v>
      </c>
      <c r="J66" s="129" t="str">
        <f>VLOOKUP(C66,'Biolog experiment vs prediction'!$F$3:$M$866,8,FALSE)</f>
        <v>N</v>
      </c>
    </row>
    <row r="67" spans="1:10">
      <c r="A67" s="118" t="s">
        <v>1524</v>
      </c>
      <c r="B67" s="100"/>
      <c r="C67" s="101" t="s">
        <v>8</v>
      </c>
      <c r="D67" s="105"/>
      <c r="E67" s="103"/>
      <c r="F67" s="103">
        <v>0</v>
      </c>
      <c r="G67" s="104">
        <v>0</v>
      </c>
      <c r="H67" s="99" t="s">
        <v>1462</v>
      </c>
      <c r="I67" s="101" t="s">
        <v>1463</v>
      </c>
      <c r="J67" s="130" t="str">
        <f>VLOOKUP(C67,'Biolog experiment vs prediction'!$F$3:$M$866,8,FALSE)</f>
        <v>N</v>
      </c>
    </row>
    <row r="68" spans="1:10">
      <c r="A68" s="117" t="s">
        <v>1525</v>
      </c>
      <c r="B68" s="109"/>
      <c r="C68" s="110" t="s">
        <v>8</v>
      </c>
      <c r="D68" s="111"/>
      <c r="E68" s="112"/>
      <c r="F68" s="112">
        <v>0</v>
      </c>
      <c r="G68" s="113">
        <v>0</v>
      </c>
      <c r="H68" s="108" t="s">
        <v>1462</v>
      </c>
      <c r="I68" s="110" t="s">
        <v>1463</v>
      </c>
      <c r="J68" s="129" t="str">
        <f>VLOOKUP(C68,'Biolog experiment vs prediction'!$F$3:$M$866,8,FALSE)</f>
        <v>N</v>
      </c>
    </row>
    <row r="69" spans="1:10">
      <c r="A69" s="118" t="s">
        <v>1526</v>
      </c>
      <c r="B69" s="100"/>
      <c r="C69" s="101" t="s">
        <v>8</v>
      </c>
      <c r="D69" s="105"/>
      <c r="E69" s="103"/>
      <c r="F69" s="103">
        <v>0</v>
      </c>
      <c r="G69" s="104">
        <v>0</v>
      </c>
      <c r="H69" s="99" t="s">
        <v>1462</v>
      </c>
      <c r="I69" s="101" t="s">
        <v>1463</v>
      </c>
      <c r="J69" s="130" t="str">
        <f>VLOOKUP(C69,'Biolog experiment vs prediction'!$F$3:$M$866,8,FALSE)</f>
        <v>N</v>
      </c>
    </row>
    <row r="70" spans="1:10">
      <c r="A70" s="117" t="s">
        <v>1527</v>
      </c>
      <c r="B70" s="109"/>
      <c r="C70" s="110" t="s">
        <v>8</v>
      </c>
      <c r="D70" s="111"/>
      <c r="E70" s="112"/>
      <c r="F70" s="112">
        <v>0</v>
      </c>
      <c r="G70" s="113">
        <v>0</v>
      </c>
      <c r="H70" s="108" t="s">
        <v>1462</v>
      </c>
      <c r="I70" s="110" t="s">
        <v>1463</v>
      </c>
      <c r="J70" s="129" t="str">
        <f>VLOOKUP(C70,'Biolog experiment vs prediction'!$F$3:$M$866,8,FALSE)</f>
        <v>N</v>
      </c>
    </row>
    <row r="71" spans="1:10">
      <c r="A71" s="118" t="s">
        <v>1528</v>
      </c>
      <c r="B71" s="100"/>
      <c r="C71" s="101" t="s">
        <v>8</v>
      </c>
      <c r="D71" s="105"/>
      <c r="E71" s="103"/>
      <c r="F71" s="103">
        <v>0</v>
      </c>
      <c r="G71" s="104">
        <v>0</v>
      </c>
      <c r="H71" s="99" t="s">
        <v>1462</v>
      </c>
      <c r="I71" s="101" t="s">
        <v>1463</v>
      </c>
      <c r="J71" s="130" t="str">
        <f>VLOOKUP(C71,'Biolog experiment vs prediction'!$F$3:$M$866,8,FALSE)</f>
        <v>N</v>
      </c>
    </row>
    <row r="72" spans="1:10">
      <c r="A72" s="117" t="s">
        <v>1529</v>
      </c>
      <c r="B72" s="109"/>
      <c r="C72" s="110" t="s">
        <v>8</v>
      </c>
      <c r="D72" s="111"/>
      <c r="E72" s="112"/>
      <c r="F72" s="112">
        <v>0</v>
      </c>
      <c r="G72" s="113">
        <v>0</v>
      </c>
      <c r="H72" s="108" t="s">
        <v>1462</v>
      </c>
      <c r="I72" s="110" t="s">
        <v>1463</v>
      </c>
      <c r="J72" s="129" t="str">
        <f>VLOOKUP(C72,'Biolog experiment vs prediction'!$F$3:$M$866,8,FALSE)</f>
        <v>N</v>
      </c>
    </row>
    <row r="73" spans="1:10">
      <c r="A73" s="118" t="s">
        <v>226</v>
      </c>
      <c r="B73" s="100" t="s">
        <v>226</v>
      </c>
      <c r="C73" s="101" t="s">
        <v>227</v>
      </c>
      <c r="D73" s="105"/>
      <c r="E73" s="103"/>
      <c r="F73" s="103">
        <v>1</v>
      </c>
      <c r="G73" s="104">
        <v>1</v>
      </c>
      <c r="H73" s="99" t="s">
        <v>1462</v>
      </c>
      <c r="I73" s="101" t="s">
        <v>1463</v>
      </c>
      <c r="J73" s="130" t="str">
        <f>VLOOKUP(C73,'Biolog experiment vs prediction'!$F$3:$M$866,8,FALSE)</f>
        <v>YES</v>
      </c>
    </row>
    <row r="74" spans="1:10">
      <c r="A74" s="117" t="s">
        <v>1530</v>
      </c>
      <c r="B74" s="109" t="s">
        <v>75</v>
      </c>
      <c r="C74" s="110" t="s">
        <v>76</v>
      </c>
      <c r="D74" s="111"/>
      <c r="E74" s="112"/>
      <c r="F74" s="112">
        <v>1</v>
      </c>
      <c r="G74" s="113">
        <v>1</v>
      </c>
      <c r="H74" s="108" t="s">
        <v>1462</v>
      </c>
      <c r="I74" s="110" t="s">
        <v>1463</v>
      </c>
      <c r="J74" s="129" t="str">
        <f>VLOOKUP(C74,'Biolog experiment vs prediction'!$F$3:$M$866,8,FALSE)</f>
        <v>YES</v>
      </c>
    </row>
    <row r="75" spans="1:10">
      <c r="A75" s="118" t="s">
        <v>1531</v>
      </c>
      <c r="B75" s="100" t="s">
        <v>112</v>
      </c>
      <c r="C75" s="101" t="s">
        <v>113</v>
      </c>
      <c r="D75" s="105"/>
      <c r="E75" s="103"/>
      <c r="F75" s="103">
        <v>1</v>
      </c>
      <c r="G75" s="104">
        <v>1</v>
      </c>
      <c r="H75" s="99" t="s">
        <v>1462</v>
      </c>
      <c r="I75" s="101" t="s">
        <v>1463</v>
      </c>
      <c r="J75" s="130" t="str">
        <f>VLOOKUP(C75,'Biolog experiment vs prediction'!$F$3:$M$866,8,FALSE)</f>
        <v>YES</v>
      </c>
    </row>
    <row r="76" spans="1:10">
      <c r="A76" s="117" t="s">
        <v>1532</v>
      </c>
      <c r="B76" s="109" t="s">
        <v>33</v>
      </c>
      <c r="C76" s="110" t="s">
        <v>34</v>
      </c>
      <c r="D76" s="111"/>
      <c r="E76" s="112"/>
      <c r="F76" s="112">
        <v>1</v>
      </c>
      <c r="G76" s="113">
        <v>1</v>
      </c>
      <c r="H76" s="108" t="s">
        <v>1462</v>
      </c>
      <c r="I76" s="110" t="s">
        <v>1463</v>
      </c>
      <c r="J76" s="129" t="str">
        <f>VLOOKUP(C76,'Biolog experiment vs prediction'!$F$3:$M$866,8,FALSE)</f>
        <v>N</v>
      </c>
    </row>
    <row r="77" spans="1:10">
      <c r="A77" s="118" t="s">
        <v>1533</v>
      </c>
      <c r="B77" s="100" t="s">
        <v>27</v>
      </c>
      <c r="C77" s="101" t="s">
        <v>28</v>
      </c>
      <c r="D77" s="105"/>
      <c r="E77" s="103"/>
      <c r="F77" s="103">
        <v>1</v>
      </c>
      <c r="G77" s="104">
        <v>1</v>
      </c>
      <c r="H77" s="99" t="s">
        <v>1462</v>
      </c>
      <c r="I77" s="101" t="s">
        <v>1463</v>
      </c>
      <c r="J77" s="130" t="str">
        <f>VLOOKUP(C77,'Biolog experiment vs prediction'!$F$3:$M$866,8,FALSE)</f>
        <v>YES</v>
      </c>
    </row>
    <row r="78" spans="1:10">
      <c r="A78" s="117" t="s">
        <v>1534</v>
      </c>
      <c r="B78" s="109" t="s">
        <v>345</v>
      </c>
      <c r="C78" s="110" t="s">
        <v>346</v>
      </c>
      <c r="D78" s="111"/>
      <c r="E78" s="112"/>
      <c r="F78" s="112">
        <v>1</v>
      </c>
      <c r="G78" s="113">
        <v>1</v>
      </c>
      <c r="H78" s="108" t="s">
        <v>1462</v>
      </c>
      <c r="I78" s="110" t="s">
        <v>1463</v>
      </c>
      <c r="J78" s="129" t="str">
        <f>VLOOKUP(C78,'Biolog experiment vs prediction'!$F$3:$M$866,8,FALSE)</f>
        <v>YES</v>
      </c>
    </row>
    <row r="79" spans="1:10">
      <c r="A79" s="118" t="s">
        <v>396</v>
      </c>
      <c r="B79" s="100" t="s">
        <v>396</v>
      </c>
      <c r="C79" s="101" t="s">
        <v>397</v>
      </c>
      <c r="D79" s="105"/>
      <c r="E79" s="103"/>
      <c r="F79" s="103">
        <v>0</v>
      </c>
      <c r="G79" s="104">
        <v>0</v>
      </c>
      <c r="H79" s="99" t="s">
        <v>1462</v>
      </c>
      <c r="I79" s="101" t="s">
        <v>1463</v>
      </c>
      <c r="J79" s="130" t="str">
        <f>VLOOKUP(C79,'Biolog experiment vs prediction'!$F$3:$M$866,8,FALSE)</f>
        <v>N</v>
      </c>
    </row>
    <row r="80" spans="1:10">
      <c r="A80" s="117" t="s">
        <v>1535</v>
      </c>
      <c r="B80" s="109" t="s">
        <v>408</v>
      </c>
      <c r="C80" s="110" t="s">
        <v>409</v>
      </c>
      <c r="D80" s="111"/>
      <c r="E80" s="112"/>
      <c r="F80" s="112">
        <v>0</v>
      </c>
      <c r="G80" s="113">
        <v>0</v>
      </c>
      <c r="H80" s="108" t="s">
        <v>1462</v>
      </c>
      <c r="I80" s="110" t="s">
        <v>1463</v>
      </c>
      <c r="J80" s="129" t="str">
        <f>VLOOKUP(C80,'Biolog experiment vs prediction'!$F$3:$M$866,8,FALSE)</f>
        <v>N</v>
      </c>
    </row>
    <row r="81" spans="1:10">
      <c r="A81" s="118" t="s">
        <v>1536</v>
      </c>
      <c r="B81" s="100"/>
      <c r="C81" s="101" t="s">
        <v>8</v>
      </c>
      <c r="D81" s="105"/>
      <c r="E81" s="103"/>
      <c r="F81" s="103">
        <v>0</v>
      </c>
      <c r="G81" s="104">
        <v>0</v>
      </c>
      <c r="H81" s="99" t="s">
        <v>1462</v>
      </c>
      <c r="I81" s="101" t="s">
        <v>1463</v>
      </c>
      <c r="J81" s="130" t="str">
        <f>VLOOKUP(C81,'Biolog experiment vs prediction'!$F$3:$M$866,8,FALSE)</f>
        <v>N</v>
      </c>
    </row>
    <row r="82" spans="1:10">
      <c r="A82" s="117" t="s">
        <v>1537</v>
      </c>
      <c r="B82" s="109" t="s">
        <v>406</v>
      </c>
      <c r="C82" s="110" t="s">
        <v>407</v>
      </c>
      <c r="D82" s="111"/>
      <c r="E82" s="112"/>
      <c r="F82" s="112">
        <v>0</v>
      </c>
      <c r="G82" s="113">
        <v>0</v>
      </c>
      <c r="H82" s="108" t="s">
        <v>1462</v>
      </c>
      <c r="I82" s="110" t="s">
        <v>1463</v>
      </c>
      <c r="J82" s="129" t="str">
        <f>VLOOKUP(C82,'Biolog experiment vs prediction'!$F$3:$M$866,8,FALSE)</f>
        <v>N</v>
      </c>
    </row>
    <row r="83" spans="1:10">
      <c r="A83" s="118" t="s">
        <v>1538</v>
      </c>
      <c r="B83" s="100" t="s">
        <v>404</v>
      </c>
      <c r="C83" s="101" t="s">
        <v>405</v>
      </c>
      <c r="D83" s="105"/>
      <c r="E83" s="103"/>
      <c r="F83" s="103">
        <v>0</v>
      </c>
      <c r="G83" s="104">
        <v>0</v>
      </c>
      <c r="H83" s="99" t="s">
        <v>1462</v>
      </c>
      <c r="I83" s="101" t="s">
        <v>1463</v>
      </c>
      <c r="J83" s="130" t="str">
        <f>VLOOKUP(C83,'Biolog experiment vs prediction'!$F$3:$M$866,8,FALSE)</f>
        <v>N</v>
      </c>
    </row>
    <row r="84" spans="1:10">
      <c r="A84" s="117" t="s">
        <v>1539</v>
      </c>
      <c r="B84" s="109"/>
      <c r="C84" s="110" t="s">
        <v>8</v>
      </c>
      <c r="D84" s="111"/>
      <c r="E84" s="112"/>
      <c r="F84" s="112">
        <v>0</v>
      </c>
      <c r="G84" s="113">
        <v>0</v>
      </c>
      <c r="H84" s="108" t="s">
        <v>1462</v>
      </c>
      <c r="I84" s="110" t="s">
        <v>1463</v>
      </c>
      <c r="J84" s="129" t="str">
        <f>VLOOKUP(C84,'Biolog experiment vs prediction'!$F$3:$M$866,8,FALSE)</f>
        <v>N</v>
      </c>
    </row>
    <row r="85" spans="1:10">
      <c r="A85" s="118" t="s">
        <v>1540</v>
      </c>
      <c r="B85" s="100" t="s">
        <v>394</v>
      </c>
      <c r="C85" s="101" t="s">
        <v>395</v>
      </c>
      <c r="D85" s="105"/>
      <c r="E85" s="103"/>
      <c r="F85" s="103">
        <v>0</v>
      </c>
      <c r="G85" s="104">
        <v>0</v>
      </c>
      <c r="H85" s="99" t="s">
        <v>1462</v>
      </c>
      <c r="I85" s="101" t="s">
        <v>1463</v>
      </c>
      <c r="J85" s="130" t="str">
        <f>VLOOKUP(C85,'Biolog experiment vs prediction'!$F$3:$M$866,8,FALSE)</f>
        <v>N</v>
      </c>
    </row>
    <row r="86" spans="1:10">
      <c r="A86" s="117" t="s">
        <v>1541</v>
      </c>
      <c r="B86" s="109"/>
      <c r="C86" s="110" t="s">
        <v>8</v>
      </c>
      <c r="D86" s="111"/>
      <c r="E86" s="112"/>
      <c r="F86" s="112">
        <v>0</v>
      </c>
      <c r="G86" s="113">
        <v>0</v>
      </c>
      <c r="H86" s="108" t="s">
        <v>1462</v>
      </c>
      <c r="I86" s="110" t="s">
        <v>1463</v>
      </c>
      <c r="J86" s="129" t="str">
        <f>VLOOKUP(C86,'Biolog experiment vs prediction'!$F$3:$M$866,8,FALSE)</f>
        <v>N</v>
      </c>
    </row>
    <row r="87" spans="1:10">
      <c r="A87" s="118" t="s">
        <v>1542</v>
      </c>
      <c r="B87" s="100"/>
      <c r="C87" s="101" t="s">
        <v>1600</v>
      </c>
      <c r="D87" s="105"/>
      <c r="E87" s="103"/>
      <c r="F87" s="103">
        <v>0</v>
      </c>
      <c r="G87" s="104">
        <v>0</v>
      </c>
      <c r="H87" s="99" t="s">
        <v>1462</v>
      </c>
      <c r="I87" s="101" t="s">
        <v>1463</v>
      </c>
      <c r="J87" s="130" t="s">
        <v>9</v>
      </c>
    </row>
    <row r="88" spans="1:10">
      <c r="A88" s="117" t="s">
        <v>398</v>
      </c>
      <c r="B88" s="109" t="s">
        <v>398</v>
      </c>
      <c r="C88" s="110" t="s">
        <v>399</v>
      </c>
      <c r="D88" s="111"/>
      <c r="E88" s="112"/>
      <c r="F88" s="112">
        <v>1</v>
      </c>
      <c r="G88" s="113">
        <v>1</v>
      </c>
      <c r="H88" s="108" t="s">
        <v>1462</v>
      </c>
      <c r="I88" s="110" t="s">
        <v>1463</v>
      </c>
      <c r="J88" s="129" t="str">
        <f>VLOOKUP(C88,'Biolog experiment vs prediction'!$F$3:$M$866,8,FALSE)</f>
        <v>N</v>
      </c>
    </row>
    <row r="89" spans="1:10">
      <c r="A89" s="118" t="s">
        <v>1543</v>
      </c>
      <c r="B89" s="100" t="s">
        <v>30</v>
      </c>
      <c r="C89" s="101" t="s">
        <v>31</v>
      </c>
      <c r="D89" s="105"/>
      <c r="E89" s="103"/>
      <c r="F89" s="103">
        <v>1</v>
      </c>
      <c r="G89" s="104">
        <v>1</v>
      </c>
      <c r="H89" s="99" t="s">
        <v>1462</v>
      </c>
      <c r="I89" s="101" t="s">
        <v>1463</v>
      </c>
      <c r="J89" s="130" t="str">
        <f>VLOOKUP(C89,'Biolog experiment vs prediction'!$F$3:$M$866,8,FALSE)</f>
        <v>N</v>
      </c>
    </row>
    <row r="90" spans="1:10">
      <c r="A90" s="117" t="s">
        <v>443</v>
      </c>
      <c r="B90" s="109"/>
      <c r="C90" s="110" t="s">
        <v>444</v>
      </c>
      <c r="D90" s="111"/>
      <c r="E90" s="112"/>
      <c r="F90" s="112">
        <v>0</v>
      </c>
      <c r="G90" s="113">
        <v>0</v>
      </c>
      <c r="H90" s="108" t="s">
        <v>1462</v>
      </c>
      <c r="I90" s="110" t="s">
        <v>1463</v>
      </c>
      <c r="J90" s="129" t="str">
        <f>VLOOKUP(C90,'Biolog experiment vs prediction'!$F$3:$M$866,8,FALSE)</f>
        <v>YES</v>
      </c>
    </row>
    <row r="91" spans="1:10">
      <c r="A91" s="118" t="s">
        <v>1544</v>
      </c>
      <c r="B91" s="100"/>
      <c r="C91" s="101" t="s">
        <v>1545</v>
      </c>
      <c r="D91" s="105"/>
      <c r="E91" s="103"/>
      <c r="F91" s="103">
        <v>0</v>
      </c>
      <c r="G91" s="104">
        <v>0</v>
      </c>
      <c r="H91" s="99" t="s">
        <v>1462</v>
      </c>
      <c r="I91" s="101" t="s">
        <v>1463</v>
      </c>
      <c r="J91" s="130" t="s">
        <v>9</v>
      </c>
    </row>
    <row r="92" spans="1:10">
      <c r="A92" s="117" t="s">
        <v>1546</v>
      </c>
      <c r="B92" s="109"/>
      <c r="C92" s="110" t="s">
        <v>1547</v>
      </c>
      <c r="D92" s="111"/>
      <c r="E92" s="112"/>
      <c r="F92" s="112">
        <v>0</v>
      </c>
      <c r="G92" s="113">
        <v>0</v>
      </c>
      <c r="H92" s="108" t="s">
        <v>1462</v>
      </c>
      <c r="I92" s="110" t="s">
        <v>1463</v>
      </c>
      <c r="J92" s="129" t="s">
        <v>9</v>
      </c>
    </row>
    <row r="93" spans="1:10">
      <c r="A93" s="118" t="s">
        <v>1548</v>
      </c>
      <c r="B93" s="100"/>
      <c r="C93" s="101" t="s">
        <v>8</v>
      </c>
      <c r="D93" s="105"/>
      <c r="E93" s="103"/>
      <c r="F93" s="103">
        <v>0</v>
      </c>
      <c r="G93" s="104">
        <v>0</v>
      </c>
      <c r="H93" s="99" t="s">
        <v>1462</v>
      </c>
      <c r="I93" s="101" t="s">
        <v>1463</v>
      </c>
      <c r="J93" s="130" t="str">
        <f>VLOOKUP(C93,'Biolog experiment vs prediction'!$F$3:$M$866,8,FALSE)</f>
        <v>N</v>
      </c>
    </row>
    <row r="94" spans="1:10">
      <c r="A94" s="117" t="s">
        <v>465</v>
      </c>
      <c r="B94" s="109"/>
      <c r="C94" s="110" t="s">
        <v>280</v>
      </c>
      <c r="D94" s="111"/>
      <c r="E94" s="112"/>
      <c r="F94" s="112">
        <v>0</v>
      </c>
      <c r="G94" s="113">
        <v>0</v>
      </c>
      <c r="H94" s="108" t="s">
        <v>1462</v>
      </c>
      <c r="I94" s="110" t="s">
        <v>1463</v>
      </c>
      <c r="J94" s="129" t="str">
        <f>VLOOKUP(C94,'Biolog experiment vs prediction'!$F$3:$M$866,8,FALSE)</f>
        <v>N</v>
      </c>
    </row>
    <row r="95" spans="1:10">
      <c r="A95" s="118" t="s">
        <v>1549</v>
      </c>
      <c r="B95" s="100"/>
      <c r="C95" s="101" t="s">
        <v>1550</v>
      </c>
      <c r="D95" s="105"/>
      <c r="E95" s="103"/>
      <c r="F95" s="103">
        <v>0</v>
      </c>
      <c r="G95" s="104">
        <v>0</v>
      </c>
      <c r="H95" s="99" t="s">
        <v>1462</v>
      </c>
      <c r="I95" s="101" t="s">
        <v>1463</v>
      </c>
      <c r="J95" s="130" t="s">
        <v>9</v>
      </c>
    </row>
    <row r="96" spans="1:10">
      <c r="A96" s="117" t="s">
        <v>1551</v>
      </c>
      <c r="B96" s="109"/>
      <c r="C96" s="110" t="s">
        <v>8</v>
      </c>
      <c r="D96" s="111"/>
      <c r="E96" s="112"/>
      <c r="F96" s="112">
        <v>0</v>
      </c>
      <c r="G96" s="113">
        <v>0</v>
      </c>
      <c r="H96" s="108" t="s">
        <v>1462</v>
      </c>
      <c r="I96" s="110" t="s">
        <v>1463</v>
      </c>
      <c r="J96" s="129" t="str">
        <f>VLOOKUP(C96,'Biolog experiment vs prediction'!$F$3:$M$866,8,FALSE)</f>
        <v>N</v>
      </c>
    </row>
    <row r="97" spans="1:10">
      <c r="A97" s="118" t="s">
        <v>1552</v>
      </c>
      <c r="B97" s="100"/>
      <c r="C97" s="101" t="s">
        <v>8</v>
      </c>
      <c r="D97" s="105"/>
      <c r="E97" s="103"/>
      <c r="F97" s="103">
        <v>0</v>
      </c>
      <c r="G97" s="104">
        <v>0</v>
      </c>
      <c r="H97" s="99" t="s">
        <v>1462</v>
      </c>
      <c r="I97" s="101" t="s">
        <v>1463</v>
      </c>
      <c r="J97" s="130" t="str">
        <f>VLOOKUP(C97,'Biolog experiment vs prediction'!$F$3:$M$866,8,FALSE)</f>
        <v>N</v>
      </c>
    </row>
    <row r="98" spans="1:10">
      <c r="A98" s="117" t="s">
        <v>1553</v>
      </c>
      <c r="B98" s="109" t="s">
        <v>424</v>
      </c>
      <c r="C98" s="110" t="s">
        <v>425</v>
      </c>
      <c r="D98" s="111"/>
      <c r="E98" s="112"/>
      <c r="F98" s="112">
        <v>0</v>
      </c>
      <c r="G98" s="113">
        <v>0</v>
      </c>
      <c r="H98" s="108" t="s">
        <v>1462</v>
      </c>
      <c r="I98" s="110" t="s">
        <v>1463</v>
      </c>
      <c r="J98" s="129" t="str">
        <f>VLOOKUP(C98,'Biolog experiment vs prediction'!$F$3:$M$866,8,FALSE)</f>
        <v>N</v>
      </c>
    </row>
    <row r="99" spans="1:10">
      <c r="A99" s="118" t="s">
        <v>1554</v>
      </c>
      <c r="B99" s="100"/>
      <c r="C99" s="101" t="s">
        <v>470</v>
      </c>
      <c r="D99" s="105"/>
      <c r="E99" s="103"/>
      <c r="F99" s="103">
        <v>0</v>
      </c>
      <c r="G99" s="104">
        <v>0</v>
      </c>
      <c r="H99" s="99" t="s">
        <v>1462</v>
      </c>
      <c r="I99" s="101" t="s">
        <v>1463</v>
      </c>
      <c r="J99" s="130" t="str">
        <f>VLOOKUP(C99,'Biolog experiment vs prediction'!$F$3:$M$866,8,FALSE)</f>
        <v>N</v>
      </c>
    </row>
    <row r="100" spans="1:10">
      <c r="A100" s="117" t="s">
        <v>1555</v>
      </c>
      <c r="B100" s="109"/>
      <c r="C100" s="110" t="s">
        <v>8</v>
      </c>
      <c r="D100" s="111"/>
      <c r="E100" s="112"/>
      <c r="F100" s="112">
        <v>0</v>
      </c>
      <c r="G100" s="113">
        <v>0</v>
      </c>
      <c r="H100" s="108" t="s">
        <v>1462</v>
      </c>
      <c r="I100" s="110" t="s">
        <v>1463</v>
      </c>
      <c r="J100" s="129" t="str">
        <f>VLOOKUP(C100,'Biolog experiment vs prediction'!$F$3:$M$866,8,FALSE)</f>
        <v>N</v>
      </c>
    </row>
    <row r="101" spans="1:10">
      <c r="A101" s="118" t="s">
        <v>1556</v>
      </c>
      <c r="B101" s="100" t="s">
        <v>422</v>
      </c>
      <c r="C101" s="101" t="s">
        <v>8</v>
      </c>
      <c r="D101" s="105"/>
      <c r="E101" s="103"/>
      <c r="F101" s="103">
        <v>0</v>
      </c>
      <c r="G101" s="104">
        <v>0</v>
      </c>
      <c r="H101" s="99" t="s">
        <v>1462</v>
      </c>
      <c r="I101" s="101" t="s">
        <v>1463</v>
      </c>
      <c r="J101" s="130" t="str">
        <f>VLOOKUP(C101,'Biolog experiment vs prediction'!$F$3:$M$866,8,FALSE)</f>
        <v>N</v>
      </c>
    </row>
    <row r="102" spans="1:10">
      <c r="A102" s="117" t="s">
        <v>1557</v>
      </c>
      <c r="B102" s="109"/>
      <c r="C102" s="110" t="s">
        <v>8</v>
      </c>
      <c r="D102" s="111"/>
      <c r="E102" s="112">
        <v>0</v>
      </c>
      <c r="F102" s="112">
        <v>0</v>
      </c>
      <c r="G102" s="113">
        <v>0</v>
      </c>
      <c r="H102" s="108" t="s">
        <v>1462</v>
      </c>
      <c r="I102" s="110" t="s">
        <v>1463</v>
      </c>
      <c r="J102" s="129" t="str">
        <f>VLOOKUP(C102,'Biolog experiment vs prediction'!$F$3:$M$866,8,FALSE)</f>
        <v>N</v>
      </c>
    </row>
    <row r="103" spans="1:10">
      <c r="A103" s="118" t="s">
        <v>1558</v>
      </c>
      <c r="B103" s="100"/>
      <c r="C103" s="101" t="s">
        <v>8</v>
      </c>
      <c r="D103" s="105"/>
      <c r="E103" s="103"/>
      <c r="F103" s="103">
        <v>0</v>
      </c>
      <c r="G103" s="104">
        <v>0</v>
      </c>
      <c r="H103" s="99" t="s">
        <v>1462</v>
      </c>
      <c r="I103" s="101" t="s">
        <v>1463</v>
      </c>
      <c r="J103" s="130" t="str">
        <f>VLOOKUP(C103,'Biolog experiment vs prediction'!$F$3:$M$866,8,FALSE)</f>
        <v>N</v>
      </c>
    </row>
    <row r="104" spans="1:10">
      <c r="A104" s="117" t="s">
        <v>1559</v>
      </c>
      <c r="B104" s="109"/>
      <c r="C104" s="110" t="s">
        <v>8</v>
      </c>
      <c r="D104" s="111"/>
      <c r="E104" s="112"/>
      <c r="F104" s="112">
        <v>0</v>
      </c>
      <c r="G104" s="113">
        <v>0</v>
      </c>
      <c r="H104" s="108" t="s">
        <v>1462</v>
      </c>
      <c r="I104" s="110" t="s">
        <v>1463</v>
      </c>
      <c r="J104" s="129" t="str">
        <f>VLOOKUP(C104,'Biolog experiment vs prediction'!$F$3:$M$866,8,FALSE)</f>
        <v>N</v>
      </c>
    </row>
    <row r="105" spans="1:10">
      <c r="A105" s="118" t="s">
        <v>1560</v>
      </c>
      <c r="B105" s="100" t="s">
        <v>389</v>
      </c>
      <c r="C105" s="101" t="s">
        <v>390</v>
      </c>
      <c r="D105" s="105"/>
      <c r="E105" s="103"/>
      <c r="F105" s="103">
        <v>0</v>
      </c>
      <c r="G105" s="104">
        <v>0</v>
      </c>
      <c r="H105" s="99" t="s">
        <v>1462</v>
      </c>
      <c r="I105" s="101" t="s">
        <v>1463</v>
      </c>
      <c r="J105" s="130" t="str">
        <f>VLOOKUP(C105,'Biolog experiment vs prediction'!$F$3:$M$866,8,FALSE)</f>
        <v>N</v>
      </c>
    </row>
    <row r="106" spans="1:10">
      <c r="A106" s="117" t="s">
        <v>1561</v>
      </c>
      <c r="B106" s="109"/>
      <c r="C106" s="110" t="s">
        <v>1562</v>
      </c>
      <c r="D106" s="111"/>
      <c r="E106" s="112"/>
      <c r="F106" s="112">
        <v>0</v>
      </c>
      <c r="G106" s="113">
        <v>0</v>
      </c>
      <c r="H106" s="108" t="s">
        <v>1462</v>
      </c>
      <c r="I106" s="110" t="s">
        <v>1463</v>
      </c>
      <c r="J106" s="129" t="s">
        <v>9</v>
      </c>
    </row>
    <row r="107" spans="1:10">
      <c r="A107" s="118" t="s">
        <v>1563</v>
      </c>
      <c r="B107" s="100" t="s">
        <v>86</v>
      </c>
      <c r="C107" s="101" t="s">
        <v>87</v>
      </c>
      <c r="D107" s="105"/>
      <c r="E107" s="103">
        <v>0.71</v>
      </c>
      <c r="F107" s="103"/>
      <c r="G107" s="104">
        <v>0.71</v>
      </c>
      <c r="H107" s="99" t="s">
        <v>1462</v>
      </c>
      <c r="I107" s="101" t="s">
        <v>1463</v>
      </c>
      <c r="J107" s="130" t="str">
        <f>VLOOKUP(C107,'Biolog experiment vs prediction'!$F$3:$M$866,8,FALSE)</f>
        <v>N</v>
      </c>
    </row>
    <row r="108" spans="1:10">
      <c r="A108" s="117" t="s">
        <v>1429</v>
      </c>
      <c r="B108" s="109" t="s">
        <v>24</v>
      </c>
      <c r="C108" s="110" t="s">
        <v>25</v>
      </c>
      <c r="D108" s="111"/>
      <c r="E108" s="112">
        <v>1</v>
      </c>
      <c r="F108" s="112"/>
      <c r="G108" s="113">
        <v>1</v>
      </c>
      <c r="H108" s="108" t="s">
        <v>1462</v>
      </c>
      <c r="I108" s="110" t="s">
        <v>1463</v>
      </c>
      <c r="J108" s="129" t="str">
        <f>VLOOKUP(C108,'Biolog experiment vs prediction'!$F$3:$M$866,8,FALSE)</f>
        <v>YES</v>
      </c>
    </row>
    <row r="109" spans="1:10">
      <c r="A109" s="118" t="s">
        <v>1564</v>
      </c>
      <c r="B109" s="100" t="s">
        <v>1565</v>
      </c>
      <c r="C109" s="101" t="s">
        <v>95</v>
      </c>
      <c r="D109" s="105"/>
      <c r="E109" s="103">
        <v>1</v>
      </c>
      <c r="F109" s="103"/>
      <c r="G109" s="104">
        <v>1</v>
      </c>
      <c r="H109" s="99" t="s">
        <v>1462</v>
      </c>
      <c r="I109" s="101" t="s">
        <v>1463</v>
      </c>
      <c r="J109" s="130" t="str">
        <f>VLOOKUP(C109,'Biolog experiment vs prediction'!$F$3:$M$866,8,FALSE)</f>
        <v>N</v>
      </c>
    </row>
    <row r="110" spans="1:10">
      <c r="A110" s="117" t="s">
        <v>1566</v>
      </c>
      <c r="B110" s="109" t="s">
        <v>58</v>
      </c>
      <c r="C110" s="110" t="s">
        <v>59</v>
      </c>
      <c r="D110" s="111"/>
      <c r="E110" s="112">
        <v>1</v>
      </c>
      <c r="F110" s="112"/>
      <c r="G110" s="113">
        <v>1</v>
      </c>
      <c r="H110" s="108" t="s">
        <v>1462</v>
      </c>
      <c r="I110" s="110" t="s">
        <v>1463</v>
      </c>
      <c r="J110" s="129" t="str">
        <f>VLOOKUP(C110,'Biolog experiment vs prediction'!$F$3:$M$866,8,FALSE)</f>
        <v>YES</v>
      </c>
    </row>
    <row r="111" spans="1:10">
      <c r="A111" s="118" t="s">
        <v>1567</v>
      </c>
      <c r="B111" s="100" t="s">
        <v>197</v>
      </c>
      <c r="C111" s="101" t="s">
        <v>198</v>
      </c>
      <c r="D111" s="105"/>
      <c r="E111" s="103">
        <v>1</v>
      </c>
      <c r="F111" s="103"/>
      <c r="G111" s="104">
        <v>1</v>
      </c>
      <c r="H111" s="99" t="s">
        <v>1462</v>
      </c>
      <c r="I111" s="101" t="s">
        <v>1463</v>
      </c>
      <c r="J111" s="130" t="str">
        <f>VLOOKUP(C111,'Biolog experiment vs prediction'!$F$3:$M$866,8,FALSE)</f>
        <v>N</v>
      </c>
    </row>
    <row r="112" spans="1:10">
      <c r="A112" s="117" t="s">
        <v>1568</v>
      </c>
      <c r="B112" s="109"/>
      <c r="C112" s="110" t="s">
        <v>8</v>
      </c>
      <c r="D112" s="111"/>
      <c r="E112" s="112">
        <v>1</v>
      </c>
      <c r="F112" s="112"/>
      <c r="G112" s="113">
        <v>1</v>
      </c>
      <c r="H112" s="108" t="s">
        <v>1462</v>
      </c>
      <c r="I112" s="110" t="s">
        <v>1463</v>
      </c>
      <c r="J112" s="129" t="str">
        <f>VLOOKUP(C112,'Biolog experiment vs prediction'!$F$3:$M$866,8,FALSE)</f>
        <v>N</v>
      </c>
    </row>
    <row r="113" spans="1:10">
      <c r="A113" s="118" t="s">
        <v>1569</v>
      </c>
      <c r="B113" s="100"/>
      <c r="C113" s="101" t="s">
        <v>1604</v>
      </c>
      <c r="D113" s="105"/>
      <c r="E113" s="103">
        <v>1</v>
      </c>
      <c r="F113" s="103"/>
      <c r="G113" s="104">
        <v>1</v>
      </c>
      <c r="H113" s="99" t="s">
        <v>1462</v>
      </c>
      <c r="I113" s="101" t="s">
        <v>1463</v>
      </c>
      <c r="J113" s="130" t="s">
        <v>9</v>
      </c>
    </row>
    <row r="114" spans="1:10">
      <c r="A114" s="117" t="s">
        <v>1570</v>
      </c>
      <c r="B114" s="109" t="s">
        <v>353</v>
      </c>
      <c r="C114" s="110" t="s">
        <v>354</v>
      </c>
      <c r="D114" s="111"/>
      <c r="E114" s="112">
        <v>0.43</v>
      </c>
      <c r="F114" s="112"/>
      <c r="G114" s="113">
        <v>0.43</v>
      </c>
      <c r="H114" s="108" t="s">
        <v>1462</v>
      </c>
      <c r="I114" s="110" t="s">
        <v>1463</v>
      </c>
      <c r="J114" s="129" t="str">
        <f>VLOOKUP(C114,'Biolog experiment vs prediction'!$F$3:$M$866,8,FALSE)</f>
        <v>N</v>
      </c>
    </row>
    <row r="115" spans="1:10">
      <c r="A115" s="118" t="s">
        <v>1571</v>
      </c>
      <c r="B115" s="100" t="s">
        <v>1572</v>
      </c>
      <c r="C115" s="101" t="s">
        <v>22</v>
      </c>
      <c r="D115" s="105"/>
      <c r="E115" s="103">
        <v>1</v>
      </c>
      <c r="F115" s="103"/>
      <c r="G115" s="104">
        <v>1</v>
      </c>
      <c r="H115" s="99" t="s">
        <v>1462</v>
      </c>
      <c r="I115" s="101" t="s">
        <v>1463</v>
      </c>
      <c r="J115" s="130" t="str">
        <f>VLOOKUP(C115,'Biolog experiment vs prediction'!$F$3:$M$866,8,FALSE)</f>
        <v>YES</v>
      </c>
    </row>
    <row r="116" spans="1:10">
      <c r="A116" s="117" t="s">
        <v>1573</v>
      </c>
      <c r="B116" s="109" t="s">
        <v>191</v>
      </c>
      <c r="C116" s="110" t="s">
        <v>192</v>
      </c>
      <c r="D116" s="111"/>
      <c r="E116" s="112">
        <v>1</v>
      </c>
      <c r="F116" s="112"/>
      <c r="G116" s="113">
        <v>1</v>
      </c>
      <c r="H116" s="108" t="s">
        <v>1462</v>
      </c>
      <c r="I116" s="110" t="s">
        <v>1463</v>
      </c>
      <c r="J116" s="129" t="str">
        <f>VLOOKUP(C116,'Biolog experiment vs prediction'!$F$3:$M$866,8,FALSE)</f>
        <v>YES</v>
      </c>
    </row>
    <row r="117" spans="1:10">
      <c r="A117" s="118" t="s">
        <v>1574</v>
      </c>
      <c r="B117" s="100"/>
      <c r="C117" s="101" t="s">
        <v>8</v>
      </c>
      <c r="D117" s="105"/>
      <c r="E117" s="103">
        <v>0</v>
      </c>
      <c r="F117" s="103"/>
      <c r="G117" s="104">
        <v>0</v>
      </c>
      <c r="H117" s="99" t="s">
        <v>1462</v>
      </c>
      <c r="I117" s="101" t="s">
        <v>1463</v>
      </c>
      <c r="J117" s="130" t="str">
        <f>VLOOKUP(C117,'Biolog experiment vs prediction'!$F$3:$M$866,8,FALSE)</f>
        <v>N</v>
      </c>
    </row>
    <row r="118" spans="1:10">
      <c r="A118" s="117" t="s">
        <v>1575</v>
      </c>
      <c r="B118" s="109"/>
      <c r="C118" s="110" t="s">
        <v>8</v>
      </c>
      <c r="D118" s="111"/>
      <c r="E118" s="112">
        <v>0.86</v>
      </c>
      <c r="F118" s="112"/>
      <c r="G118" s="113">
        <v>0.86</v>
      </c>
      <c r="H118" s="108" t="s">
        <v>1462</v>
      </c>
      <c r="I118" s="110" t="s">
        <v>1463</v>
      </c>
      <c r="J118" s="129" t="str">
        <f>VLOOKUP(C118,'Biolog experiment vs prediction'!$F$3:$M$866,8,FALSE)</f>
        <v>N</v>
      </c>
    </row>
    <row r="119" spans="1:10">
      <c r="A119" s="118" t="s">
        <v>1576</v>
      </c>
      <c r="B119" s="100" t="s">
        <v>381</v>
      </c>
      <c r="C119" s="101" t="s">
        <v>382</v>
      </c>
      <c r="D119" s="105"/>
      <c r="E119" s="103">
        <v>0.86</v>
      </c>
      <c r="F119" s="103"/>
      <c r="G119" s="104">
        <v>0.86</v>
      </c>
      <c r="H119" s="99" t="s">
        <v>1462</v>
      </c>
      <c r="I119" s="101" t="s">
        <v>1463</v>
      </c>
      <c r="J119" s="130" t="str">
        <f>VLOOKUP(C119,'Biolog experiment vs prediction'!$F$3:$M$866,8,FALSE)</f>
        <v>N</v>
      </c>
    </row>
    <row r="120" spans="1:10">
      <c r="A120" s="117" t="s">
        <v>1577</v>
      </c>
      <c r="B120" s="109" t="s">
        <v>1578</v>
      </c>
      <c r="C120" s="110" t="s">
        <v>245</v>
      </c>
      <c r="D120" s="111"/>
      <c r="E120" s="112">
        <v>0.86</v>
      </c>
      <c r="F120" s="112"/>
      <c r="G120" s="113">
        <v>0.86</v>
      </c>
      <c r="H120" s="108" t="s">
        <v>1462</v>
      </c>
      <c r="I120" s="110" t="s">
        <v>1463</v>
      </c>
      <c r="J120" s="129" t="str">
        <f>VLOOKUP(C120,'Biolog experiment vs prediction'!$F$3:$M$866,8,FALSE)</f>
        <v>N</v>
      </c>
    </row>
    <row r="121" spans="1:10">
      <c r="A121" s="118" t="s">
        <v>1579</v>
      </c>
      <c r="B121" s="100" t="s">
        <v>387</v>
      </c>
      <c r="C121" s="101" t="s">
        <v>388</v>
      </c>
      <c r="D121" s="105"/>
      <c r="E121" s="103">
        <v>1</v>
      </c>
      <c r="F121" s="103"/>
      <c r="G121" s="104">
        <v>1</v>
      </c>
      <c r="H121" s="99" t="s">
        <v>1462</v>
      </c>
      <c r="I121" s="101" t="s">
        <v>1463</v>
      </c>
      <c r="J121" s="130" t="str">
        <f>VLOOKUP(C121,'Biolog experiment vs prediction'!$F$3:$M$866,8,FALSE)</f>
        <v>YES</v>
      </c>
    </row>
    <row r="122" spans="1:10">
      <c r="A122" s="117" t="s">
        <v>1580</v>
      </c>
      <c r="B122" s="109" t="s">
        <v>385</v>
      </c>
      <c r="C122" s="110" t="s">
        <v>386</v>
      </c>
      <c r="D122" s="111"/>
      <c r="E122" s="112">
        <v>0</v>
      </c>
      <c r="F122" s="112"/>
      <c r="G122" s="113">
        <v>0</v>
      </c>
      <c r="H122" s="108" t="s">
        <v>1462</v>
      </c>
      <c r="I122" s="110" t="s">
        <v>1463</v>
      </c>
      <c r="J122" s="129" t="str">
        <f>VLOOKUP(C122,'Biolog experiment vs prediction'!$F$3:$M$866,8,FALSE)</f>
        <v>N</v>
      </c>
    </row>
    <row r="123" spans="1:10">
      <c r="A123" s="118" t="s">
        <v>1581</v>
      </c>
      <c r="B123" s="100" t="s">
        <v>1582</v>
      </c>
      <c r="C123" s="101" t="s">
        <v>149</v>
      </c>
      <c r="D123" s="105"/>
      <c r="E123" s="103">
        <v>1</v>
      </c>
      <c r="F123" s="103"/>
      <c r="G123" s="104">
        <v>1</v>
      </c>
      <c r="H123" s="99" t="s">
        <v>1462</v>
      </c>
      <c r="I123" s="101" t="s">
        <v>1463</v>
      </c>
      <c r="J123" s="130" t="str">
        <f>VLOOKUP(C123,'Biolog experiment vs prediction'!$F$3:$M$866,8,FALSE)</f>
        <v>N</v>
      </c>
    </row>
    <row r="124" spans="1:10">
      <c r="A124" s="117" t="s">
        <v>1583</v>
      </c>
      <c r="B124" s="109" t="s">
        <v>66</v>
      </c>
      <c r="C124" s="110" t="s">
        <v>67</v>
      </c>
      <c r="D124" s="111"/>
      <c r="E124" s="112">
        <v>1</v>
      </c>
      <c r="F124" s="112"/>
      <c r="G124" s="113">
        <v>1</v>
      </c>
      <c r="H124" s="108" t="s">
        <v>1462</v>
      </c>
      <c r="I124" s="110" t="s">
        <v>1463</v>
      </c>
      <c r="J124" s="129" t="str">
        <f>VLOOKUP(C124,'Biolog experiment vs prediction'!$F$3:$M$866,8,FALSE)</f>
        <v>YES</v>
      </c>
    </row>
    <row r="125" spans="1:10">
      <c r="A125" s="118" t="s">
        <v>1584</v>
      </c>
      <c r="B125" s="100" t="s">
        <v>203</v>
      </c>
      <c r="C125" s="101" t="s">
        <v>204</v>
      </c>
      <c r="D125" s="105"/>
      <c r="E125" s="103">
        <v>0.28999999999999998</v>
      </c>
      <c r="F125" s="103"/>
      <c r="G125" s="104">
        <v>0.28999999999999998</v>
      </c>
      <c r="H125" s="99" t="s">
        <v>1462</v>
      </c>
      <c r="I125" s="101" t="s">
        <v>1463</v>
      </c>
      <c r="J125" s="130" t="str">
        <f>VLOOKUP(C125,'Biolog experiment vs prediction'!$F$3:$M$866,8,FALSE)</f>
        <v>YES</v>
      </c>
    </row>
    <row r="126" spans="1:10">
      <c r="A126" s="117" t="s">
        <v>1585</v>
      </c>
      <c r="B126" s="109"/>
      <c r="C126" s="110" t="s">
        <v>1586</v>
      </c>
      <c r="D126" s="111"/>
      <c r="E126" s="112">
        <v>0.28999999999999998</v>
      </c>
      <c r="F126" s="112"/>
      <c r="G126" s="113">
        <v>0.28999999999999998</v>
      </c>
      <c r="H126" s="108" t="s">
        <v>1462</v>
      </c>
      <c r="I126" s="110" t="s">
        <v>1463</v>
      </c>
      <c r="J126" s="129" t="s">
        <v>16</v>
      </c>
    </row>
    <row r="127" spans="1:10">
      <c r="A127" s="118" t="s">
        <v>1587</v>
      </c>
      <c r="B127" s="100"/>
      <c r="C127" s="101" t="s">
        <v>8</v>
      </c>
      <c r="D127" s="105"/>
      <c r="E127" s="103">
        <v>0</v>
      </c>
      <c r="F127" s="103"/>
      <c r="G127" s="104">
        <v>0</v>
      </c>
      <c r="H127" s="99" t="s">
        <v>1462</v>
      </c>
      <c r="I127" s="101" t="s">
        <v>1463</v>
      </c>
      <c r="J127" s="130" t="str">
        <f>VLOOKUP(C127,'Biolog experiment vs prediction'!$F$3:$M$866,8,FALSE)</f>
        <v>N</v>
      </c>
    </row>
    <row r="128" spans="1:10">
      <c r="A128" s="117" t="s">
        <v>49</v>
      </c>
      <c r="B128" s="109" t="s">
        <v>49</v>
      </c>
      <c r="C128" s="110" t="s">
        <v>50</v>
      </c>
      <c r="D128" s="111"/>
      <c r="E128" s="112">
        <v>1</v>
      </c>
      <c r="F128" s="112"/>
      <c r="G128" s="113">
        <v>1</v>
      </c>
      <c r="H128" s="108" t="s">
        <v>1462</v>
      </c>
      <c r="I128" s="110" t="s">
        <v>1463</v>
      </c>
      <c r="J128" s="129" t="str">
        <f>VLOOKUP(C128,'Biolog experiment vs prediction'!$F$3:$M$866,8,FALSE)</f>
        <v>YES</v>
      </c>
    </row>
    <row r="129" spans="1:10">
      <c r="A129" s="118" t="s">
        <v>1588</v>
      </c>
      <c r="B129" s="100" t="s">
        <v>1589</v>
      </c>
      <c r="C129" s="101" t="s">
        <v>186</v>
      </c>
      <c r="D129" s="105"/>
      <c r="E129" s="103">
        <v>1</v>
      </c>
      <c r="F129" s="103"/>
      <c r="G129" s="104">
        <v>1</v>
      </c>
      <c r="H129" s="99" t="s">
        <v>1462</v>
      </c>
      <c r="I129" s="101" t="s">
        <v>1463</v>
      </c>
      <c r="J129" s="130" t="str">
        <f>VLOOKUP(C129,'Biolog experiment vs prediction'!$F$3:$M$866,8,FALSE)</f>
        <v>N</v>
      </c>
    </row>
    <row r="130" spans="1:10">
      <c r="A130" s="117" t="s">
        <v>1590</v>
      </c>
      <c r="B130" s="109" t="s">
        <v>361</v>
      </c>
      <c r="C130" s="110" t="s">
        <v>362</v>
      </c>
      <c r="D130" s="111"/>
      <c r="E130" s="112">
        <v>0.86</v>
      </c>
      <c r="F130" s="112"/>
      <c r="G130" s="113">
        <v>0.86</v>
      </c>
      <c r="H130" s="108" t="s">
        <v>1462</v>
      </c>
      <c r="I130" s="110" t="s">
        <v>1463</v>
      </c>
      <c r="J130" s="129" t="str">
        <f>VLOOKUP(C130,'Biolog experiment vs prediction'!$F$3:$M$866,8,FALSE)</f>
        <v>N</v>
      </c>
    </row>
    <row r="131" spans="1:10">
      <c r="A131" s="118" t="s">
        <v>1440</v>
      </c>
      <c r="B131" s="100" t="s">
        <v>378</v>
      </c>
      <c r="C131" s="101" t="s">
        <v>379</v>
      </c>
      <c r="D131" s="105"/>
      <c r="E131" s="103">
        <v>1</v>
      </c>
      <c r="F131" s="103"/>
      <c r="G131" s="104">
        <v>1</v>
      </c>
      <c r="H131" s="99" t="s">
        <v>1462</v>
      </c>
      <c r="I131" s="101" t="s">
        <v>1463</v>
      </c>
      <c r="J131" s="130" t="str">
        <f>VLOOKUP(C131,'Biolog experiment vs prediction'!$F$3:$M$866,8,FALSE)</f>
        <v>YES</v>
      </c>
    </row>
    <row r="132" spans="1:10">
      <c r="A132" s="117" t="s">
        <v>1591</v>
      </c>
      <c r="B132" s="109"/>
      <c r="C132" s="110" t="s">
        <v>1603</v>
      </c>
      <c r="D132" s="111"/>
      <c r="E132" s="112">
        <v>0.86</v>
      </c>
      <c r="F132" s="112"/>
      <c r="G132" s="113">
        <v>0.86</v>
      </c>
      <c r="H132" s="108" t="s">
        <v>1462</v>
      </c>
      <c r="I132" s="110" t="s">
        <v>1463</v>
      </c>
      <c r="J132" s="129" t="s">
        <v>9</v>
      </c>
    </row>
    <row r="133" spans="1:10">
      <c r="A133" s="118" t="s">
        <v>220</v>
      </c>
      <c r="B133" s="100" t="s">
        <v>220</v>
      </c>
      <c r="C133" s="101" t="s">
        <v>221</v>
      </c>
      <c r="D133" s="105"/>
      <c r="E133" s="103">
        <v>0.86</v>
      </c>
      <c r="F133" s="103"/>
      <c r="G133" s="104">
        <v>0.86</v>
      </c>
      <c r="H133" s="99" t="s">
        <v>1462</v>
      </c>
      <c r="I133" s="101" t="s">
        <v>1463</v>
      </c>
      <c r="J133" s="130" t="str">
        <f>VLOOKUP(C133,'Biolog experiment vs prediction'!$F$3:$M$866,8,FALSE)</f>
        <v>N</v>
      </c>
    </row>
    <row r="134" spans="1:10">
      <c r="A134" s="117" t="s">
        <v>223</v>
      </c>
      <c r="B134" s="109" t="s">
        <v>223</v>
      </c>
      <c r="C134" s="110" t="s">
        <v>224</v>
      </c>
      <c r="D134" s="111"/>
      <c r="E134" s="112">
        <v>0.71</v>
      </c>
      <c r="F134" s="112"/>
      <c r="G134" s="113">
        <v>0.71</v>
      </c>
      <c r="H134" s="108" t="s">
        <v>1462</v>
      </c>
      <c r="I134" s="110" t="s">
        <v>1463</v>
      </c>
      <c r="J134" s="129" t="str">
        <f>VLOOKUP(C134,'Biolog experiment vs prediction'!$F$3:$M$866,8,FALSE)</f>
        <v>N</v>
      </c>
    </row>
    <row r="135" spans="1:10">
      <c r="A135" s="118" t="s">
        <v>1592</v>
      </c>
      <c r="B135" s="100"/>
      <c r="C135" s="101" t="s">
        <v>413</v>
      </c>
      <c r="D135" s="105"/>
      <c r="E135" s="103">
        <v>0.86</v>
      </c>
      <c r="F135" s="103"/>
      <c r="G135" s="104">
        <v>0.86</v>
      </c>
      <c r="H135" s="99" t="s">
        <v>1462</v>
      </c>
      <c r="I135" s="101" t="s">
        <v>1463</v>
      </c>
      <c r="J135" s="130" t="str">
        <f>VLOOKUP(C135,'Biolog experiment vs prediction'!$F$3:$M$866,8,FALSE)</f>
        <v>N</v>
      </c>
    </row>
    <row r="136" spans="1:10">
      <c r="A136" s="117" t="s">
        <v>1593</v>
      </c>
      <c r="B136" s="109"/>
      <c r="C136" s="110" t="s">
        <v>456</v>
      </c>
      <c r="D136" s="111"/>
      <c r="E136" s="112">
        <v>0.86</v>
      </c>
      <c r="F136" s="112"/>
      <c r="G136" s="113">
        <v>0.86</v>
      </c>
      <c r="H136" s="108" t="s">
        <v>1462</v>
      </c>
      <c r="I136" s="110" t="s">
        <v>1463</v>
      </c>
      <c r="J136" s="129" t="str">
        <f>VLOOKUP(C136,'Biolog experiment vs prediction'!$F$3:$M$866,8,FALSE)</f>
        <v>YES</v>
      </c>
    </row>
    <row r="137" spans="1:10">
      <c r="A137" s="118" t="s">
        <v>445</v>
      </c>
      <c r="B137" s="100"/>
      <c r="C137" s="101" t="s">
        <v>446</v>
      </c>
      <c r="D137" s="105"/>
      <c r="E137" s="103">
        <v>0.86</v>
      </c>
      <c r="F137" s="103"/>
      <c r="G137" s="104">
        <v>0.86</v>
      </c>
      <c r="H137" s="99" t="s">
        <v>1462</v>
      </c>
      <c r="I137" s="101" t="s">
        <v>1463</v>
      </c>
      <c r="J137" s="130" t="str">
        <f>VLOOKUP(C137,'Biolog experiment vs prediction'!$F$3:$M$866,8,FALSE)</f>
        <v>YES</v>
      </c>
    </row>
    <row r="138" spans="1:10">
      <c r="A138" s="117" t="s">
        <v>414</v>
      </c>
      <c r="B138" s="109" t="s">
        <v>414</v>
      </c>
      <c r="C138" s="110" t="s">
        <v>415</v>
      </c>
      <c r="D138" s="111"/>
      <c r="E138" s="112">
        <v>0.71</v>
      </c>
      <c r="F138" s="112"/>
      <c r="G138" s="113">
        <v>0.71</v>
      </c>
      <c r="H138" s="108" t="s">
        <v>1462</v>
      </c>
      <c r="I138" s="110" t="s">
        <v>1463</v>
      </c>
      <c r="J138" s="129" t="str">
        <f>VLOOKUP(C138,'Biolog experiment vs prediction'!$F$3:$M$866,8,FALSE)</f>
        <v>N</v>
      </c>
    </row>
    <row r="139" spans="1:10">
      <c r="A139" s="118" t="s">
        <v>1594</v>
      </c>
      <c r="B139" s="100"/>
      <c r="C139" s="101" t="s">
        <v>1595</v>
      </c>
      <c r="D139" s="105"/>
      <c r="E139" s="103">
        <v>1</v>
      </c>
      <c r="F139" s="103"/>
      <c r="G139" s="104">
        <v>1</v>
      </c>
      <c r="H139" s="99" t="s">
        <v>1462</v>
      </c>
      <c r="I139" s="101" t="s">
        <v>1463</v>
      </c>
      <c r="J139" s="130" t="s">
        <v>9</v>
      </c>
    </row>
    <row r="140" spans="1:10">
      <c r="A140" s="117" t="s">
        <v>1596</v>
      </c>
      <c r="B140" s="109"/>
      <c r="C140" s="110" t="s">
        <v>1597</v>
      </c>
      <c r="D140" s="111"/>
      <c r="E140" s="112">
        <v>0.86</v>
      </c>
      <c r="F140" s="112"/>
      <c r="G140" s="113">
        <v>0.86</v>
      </c>
      <c r="H140" s="108" t="s">
        <v>1462</v>
      </c>
      <c r="I140" s="110" t="s">
        <v>1463</v>
      </c>
      <c r="J140" s="129" t="s">
        <v>9</v>
      </c>
    </row>
    <row r="141" spans="1:10" ht="15" thickBot="1">
      <c r="A141" s="119" t="s">
        <v>1598</v>
      </c>
      <c r="B141" s="85"/>
      <c r="C141" s="86" t="s">
        <v>8</v>
      </c>
      <c r="D141" s="88"/>
      <c r="E141" s="53">
        <v>0</v>
      </c>
      <c r="F141" s="53"/>
      <c r="G141" s="52">
        <v>0</v>
      </c>
      <c r="H141" s="84" t="s">
        <v>1462</v>
      </c>
      <c r="I141" s="86" t="s">
        <v>1463</v>
      </c>
      <c r="J141" s="132" t="str">
        <f>VLOOKUP(C141,'Biolog experiment vs prediction'!$F$3:$M$866,8,FALSE)</f>
        <v>N</v>
      </c>
    </row>
    <row r="142" spans="1:10">
      <c r="A142" s="115" t="s">
        <v>1611</v>
      </c>
    </row>
  </sheetData>
  <mergeCells count="1">
    <mergeCell ref="E1:G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5"/>
  <sheetViews>
    <sheetView tabSelected="1" workbookViewId="0">
      <selection activeCell="H13" sqref="H13"/>
    </sheetView>
  </sheetViews>
  <sheetFormatPr baseColWidth="10" defaultRowHeight="14.4"/>
  <cols>
    <col min="1" max="1" width="26.109375" customWidth="1"/>
    <col min="5" max="5" width="36.5546875" customWidth="1"/>
  </cols>
  <sheetData>
    <row r="1" spans="1:6" ht="15" thickBot="1">
      <c r="A1" s="151" t="s">
        <v>2490</v>
      </c>
      <c r="B1" s="153" t="s">
        <v>2486</v>
      </c>
      <c r="C1" s="154" t="s">
        <v>2487</v>
      </c>
      <c r="D1" s="154" t="s">
        <v>2488</v>
      </c>
      <c r="E1" s="156" t="s">
        <v>2489</v>
      </c>
      <c r="F1" s="152" t="s">
        <v>1453</v>
      </c>
    </row>
    <row r="2" spans="1:6">
      <c r="A2" s="158" t="s">
        <v>345</v>
      </c>
      <c r="B2" s="155" t="s">
        <v>16</v>
      </c>
      <c r="C2" s="155" t="s">
        <v>2484</v>
      </c>
      <c r="D2" s="155">
        <v>1</v>
      </c>
      <c r="E2" s="157" t="s">
        <v>2491</v>
      </c>
      <c r="F2" s="159">
        <v>24312090</v>
      </c>
    </row>
    <row r="3" spans="1:6">
      <c r="A3" s="160" t="s">
        <v>27</v>
      </c>
      <c r="B3" s="149" t="s">
        <v>16</v>
      </c>
      <c r="C3" s="149" t="s">
        <v>16</v>
      </c>
      <c r="D3" s="149">
        <v>1</v>
      </c>
      <c r="E3" s="150" t="s">
        <v>2491</v>
      </c>
      <c r="F3" s="161">
        <v>24312090</v>
      </c>
    </row>
    <row r="4" spans="1:6">
      <c r="A4" s="160" t="s">
        <v>75</v>
      </c>
      <c r="B4" s="149" t="s">
        <v>16</v>
      </c>
      <c r="C4" s="149" t="s">
        <v>16</v>
      </c>
      <c r="D4" s="149">
        <v>1</v>
      </c>
      <c r="E4" s="150" t="s">
        <v>2491</v>
      </c>
      <c r="F4" s="161">
        <v>24312090</v>
      </c>
    </row>
    <row r="5" spans="1:6">
      <c r="A5" s="160" t="s">
        <v>226</v>
      </c>
      <c r="B5" s="149" t="s">
        <v>16</v>
      </c>
      <c r="C5" s="149" t="s">
        <v>16</v>
      </c>
      <c r="D5" s="149">
        <v>1</v>
      </c>
      <c r="E5" s="150" t="s">
        <v>2491</v>
      </c>
      <c r="F5" s="161">
        <v>24312090</v>
      </c>
    </row>
    <row r="6" spans="1:6">
      <c r="A6" s="160" t="s">
        <v>145</v>
      </c>
      <c r="B6" s="149" t="s">
        <v>16</v>
      </c>
      <c r="C6" s="149" t="s">
        <v>16</v>
      </c>
      <c r="D6" s="149">
        <v>1</v>
      </c>
      <c r="E6" s="150" t="s">
        <v>2491</v>
      </c>
      <c r="F6" s="161">
        <v>24312090</v>
      </c>
    </row>
    <row r="7" spans="1:6">
      <c r="A7" s="162" t="s">
        <v>438</v>
      </c>
      <c r="B7" s="149" t="s">
        <v>2485</v>
      </c>
      <c r="C7" s="149" t="s">
        <v>16</v>
      </c>
      <c r="D7" s="149">
        <v>1</v>
      </c>
      <c r="E7" s="150" t="s">
        <v>2491</v>
      </c>
      <c r="F7" s="161">
        <v>24312090</v>
      </c>
    </row>
    <row r="8" spans="1:6">
      <c r="A8" s="160" t="s">
        <v>406</v>
      </c>
      <c r="B8" s="149" t="s">
        <v>1436</v>
      </c>
      <c r="C8" s="149" t="s">
        <v>1436</v>
      </c>
      <c r="D8" s="149">
        <v>0</v>
      </c>
      <c r="E8" s="150" t="s">
        <v>2491</v>
      </c>
      <c r="F8" s="161">
        <v>24312090</v>
      </c>
    </row>
    <row r="9" spans="1:6">
      <c r="A9" s="160" t="s">
        <v>418</v>
      </c>
      <c r="B9" s="150" t="s">
        <v>16</v>
      </c>
      <c r="C9" s="149" t="s">
        <v>1436</v>
      </c>
      <c r="D9" s="149">
        <v>1</v>
      </c>
      <c r="E9" s="150" t="s">
        <v>2491</v>
      </c>
      <c r="F9" s="161">
        <v>24312090</v>
      </c>
    </row>
    <row r="10" spans="1:6">
      <c r="A10" s="160" t="s">
        <v>30</v>
      </c>
      <c r="B10" s="150" t="s">
        <v>1436</v>
      </c>
      <c r="C10" s="149" t="s">
        <v>1436</v>
      </c>
      <c r="D10" s="149">
        <v>0</v>
      </c>
      <c r="E10" s="150" t="s">
        <v>2491</v>
      </c>
      <c r="F10" s="161">
        <v>24312090</v>
      </c>
    </row>
    <row r="11" spans="1:6">
      <c r="A11" s="160" t="s">
        <v>112</v>
      </c>
      <c r="B11" s="150" t="s">
        <v>2484</v>
      </c>
      <c r="C11" s="149" t="s">
        <v>16</v>
      </c>
      <c r="D11" s="149">
        <v>1</v>
      </c>
      <c r="E11" s="150" t="s">
        <v>2491</v>
      </c>
      <c r="F11" s="161">
        <v>24312090</v>
      </c>
    </row>
    <row r="12" spans="1:6">
      <c r="A12" s="160" t="s">
        <v>408</v>
      </c>
      <c r="B12" s="149" t="s">
        <v>1436</v>
      </c>
      <c r="C12" s="149" t="s">
        <v>1436</v>
      </c>
      <c r="D12" s="149">
        <v>0</v>
      </c>
      <c r="E12" s="150" t="s">
        <v>2491</v>
      </c>
      <c r="F12" s="161">
        <v>24312090</v>
      </c>
    </row>
    <row r="13" spans="1:6">
      <c r="A13" s="160" t="s">
        <v>414</v>
      </c>
      <c r="B13" s="150" t="s">
        <v>1436</v>
      </c>
      <c r="C13" s="149" t="s">
        <v>1436</v>
      </c>
      <c r="D13" s="149">
        <v>0</v>
      </c>
      <c r="E13" s="150" t="s">
        <v>2491</v>
      </c>
      <c r="F13" s="161">
        <v>24312090</v>
      </c>
    </row>
    <row r="14" spans="1:6">
      <c r="A14" s="160" t="s">
        <v>404</v>
      </c>
      <c r="B14" s="149" t="s">
        <v>1436</v>
      </c>
      <c r="C14" s="149" t="s">
        <v>1436</v>
      </c>
      <c r="D14" s="149">
        <v>0</v>
      </c>
      <c r="E14" s="150" t="s">
        <v>2491</v>
      </c>
      <c r="F14" s="161">
        <v>24312090</v>
      </c>
    </row>
    <row r="15" spans="1:6">
      <c r="A15" s="160" t="s">
        <v>594</v>
      </c>
      <c r="B15" s="150" t="s">
        <v>1436</v>
      </c>
      <c r="C15" s="149" t="s">
        <v>1436</v>
      </c>
      <c r="D15" s="149">
        <v>0</v>
      </c>
      <c r="E15" s="150" t="s">
        <v>2491</v>
      </c>
      <c r="F15" s="161">
        <v>24312090</v>
      </c>
    </row>
    <row r="16" spans="1:6">
      <c r="A16" s="160" t="s">
        <v>394</v>
      </c>
      <c r="B16" s="149" t="s">
        <v>1436</v>
      </c>
      <c r="C16" s="149" t="s">
        <v>1436</v>
      </c>
      <c r="D16" s="149">
        <v>0</v>
      </c>
      <c r="E16" s="150" t="s">
        <v>2491</v>
      </c>
      <c r="F16" s="161">
        <v>24312090</v>
      </c>
    </row>
    <row r="17" spans="1:6">
      <c r="A17" s="160" t="s">
        <v>445</v>
      </c>
      <c r="B17" s="150" t="s">
        <v>2485</v>
      </c>
      <c r="C17" s="149" t="s">
        <v>16</v>
      </c>
      <c r="D17" s="149">
        <v>1</v>
      </c>
      <c r="E17" s="150" t="s">
        <v>2491</v>
      </c>
      <c r="F17" s="161">
        <v>24312090</v>
      </c>
    </row>
    <row r="18" spans="1:6">
      <c r="A18" s="160" t="s">
        <v>220</v>
      </c>
      <c r="B18" s="149" t="s">
        <v>1436</v>
      </c>
      <c r="C18" s="149" t="s">
        <v>16</v>
      </c>
      <c r="D18" s="149">
        <v>1</v>
      </c>
      <c r="E18" s="150" t="s">
        <v>2491</v>
      </c>
      <c r="F18" s="161">
        <v>24312090</v>
      </c>
    </row>
    <row r="19" spans="1:6">
      <c r="A19" s="160" t="s">
        <v>398</v>
      </c>
      <c r="B19" s="150" t="s">
        <v>1436</v>
      </c>
      <c r="C19" s="149" t="s">
        <v>2484</v>
      </c>
      <c r="D19" s="149">
        <v>1</v>
      </c>
      <c r="E19" s="150" t="s">
        <v>2491</v>
      </c>
      <c r="F19" s="161">
        <v>24312090</v>
      </c>
    </row>
    <row r="20" spans="1:6">
      <c r="A20" s="160" t="s">
        <v>412</v>
      </c>
      <c r="B20" s="149" t="s">
        <v>16</v>
      </c>
      <c r="C20" s="149" t="s">
        <v>16</v>
      </c>
      <c r="D20" s="149">
        <v>1</v>
      </c>
      <c r="E20" s="150" t="s">
        <v>2491</v>
      </c>
      <c r="F20" s="161">
        <v>24312090</v>
      </c>
    </row>
    <row r="21" spans="1:6">
      <c r="A21" s="160" t="s">
        <v>139</v>
      </c>
      <c r="B21" s="150" t="s">
        <v>16</v>
      </c>
      <c r="C21" s="149" t="s">
        <v>2485</v>
      </c>
      <c r="D21" s="149">
        <v>1</v>
      </c>
      <c r="E21" s="150" t="s">
        <v>2491</v>
      </c>
      <c r="F21" s="161">
        <v>24312090</v>
      </c>
    </row>
    <row r="22" spans="1:6">
      <c r="A22" s="160" t="s">
        <v>94</v>
      </c>
      <c r="B22" s="149" t="s">
        <v>1436</v>
      </c>
      <c r="C22" s="149" t="s">
        <v>2485</v>
      </c>
      <c r="D22" s="149">
        <v>0</v>
      </c>
      <c r="E22" s="150" t="s">
        <v>2491</v>
      </c>
      <c r="F22" s="161">
        <v>24312090</v>
      </c>
    </row>
    <row r="23" spans="1:6">
      <c r="A23" s="160" t="s">
        <v>100</v>
      </c>
      <c r="B23" s="150" t="s">
        <v>16</v>
      </c>
      <c r="C23" s="149" t="s">
        <v>2485</v>
      </c>
      <c r="D23" s="149">
        <v>1</v>
      </c>
      <c r="E23" s="150" t="s">
        <v>2491</v>
      </c>
      <c r="F23" s="161">
        <v>24312090</v>
      </c>
    </row>
    <row r="24" spans="1:6">
      <c r="A24" s="160" t="s">
        <v>24</v>
      </c>
      <c r="B24" s="150" t="s">
        <v>16</v>
      </c>
      <c r="C24" s="150" t="s">
        <v>2485</v>
      </c>
      <c r="D24" s="150">
        <v>1</v>
      </c>
      <c r="E24" s="150" t="s">
        <v>2491</v>
      </c>
      <c r="F24" s="161">
        <v>24312090</v>
      </c>
    </row>
    <row r="25" spans="1:6" ht="15" thickBot="1">
      <c r="A25" s="163" t="s">
        <v>39</v>
      </c>
      <c r="B25" s="164" t="s">
        <v>1436</v>
      </c>
      <c r="C25" s="164" t="s">
        <v>2485</v>
      </c>
      <c r="D25" s="164">
        <v>0</v>
      </c>
      <c r="E25" s="164" t="s">
        <v>2491</v>
      </c>
      <c r="F25" s="165">
        <v>2431209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CONTENT</vt:lpstr>
      <vt:lpstr>Biolog experiment vs prediction</vt:lpstr>
      <vt:lpstr>Growth experiment</vt:lpstr>
      <vt:lpstr>Bibliography data</vt:lpstr>
      <vt:lpstr>Xylem substrat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2T07:03:55Z</dcterms:modified>
</cp:coreProperties>
</file>